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showInkAnnotation="0" autoCompressPictures="0"/>
  <bookViews>
    <workbookView xWindow="0" yWindow="0" windowWidth="25600" windowHeight="15480" tabRatio="500" activeTab="2"/>
  </bookViews>
  <sheets>
    <sheet name="General data" sheetId="1" r:id="rId1"/>
    <sheet name="RT for SSRT integration method" sheetId="2" r:id="rId2"/>
    <sheet name="SSRT integration method" sheetId="3" r:id="rId3"/>
  </sheets>
  <externalReferences>
    <externalReference r:id="rId4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5" i="3" l="1"/>
  <c r="R25" i="3"/>
  <c r="T25" i="3"/>
  <c r="P26" i="3"/>
  <c r="R26" i="3"/>
  <c r="T26" i="3"/>
  <c r="P27" i="3"/>
  <c r="R27" i="3"/>
  <c r="T27" i="3"/>
  <c r="P28" i="3"/>
  <c r="R28" i="3"/>
  <c r="T28" i="3"/>
  <c r="P29" i="3"/>
  <c r="R29" i="3"/>
  <c r="T29" i="3"/>
  <c r="P30" i="3"/>
  <c r="R30" i="3"/>
  <c r="T30" i="3"/>
  <c r="P31" i="3"/>
  <c r="R31" i="3"/>
  <c r="T31" i="3"/>
  <c r="P32" i="3"/>
  <c r="R32" i="3"/>
  <c r="T32" i="3"/>
  <c r="P33" i="3"/>
  <c r="R33" i="3"/>
  <c r="T33" i="3"/>
  <c r="P34" i="3"/>
  <c r="R34" i="3"/>
  <c r="T34" i="3"/>
  <c r="P35" i="3"/>
  <c r="R35" i="3"/>
  <c r="T35" i="3"/>
  <c r="P36" i="3"/>
  <c r="R36" i="3"/>
  <c r="T36" i="3"/>
  <c r="P37" i="3"/>
  <c r="R37" i="3"/>
  <c r="T37" i="3"/>
  <c r="P38" i="3"/>
  <c r="R38" i="3"/>
  <c r="T38" i="3"/>
  <c r="P39" i="3"/>
  <c r="R39" i="3"/>
  <c r="T39" i="3"/>
  <c r="P40" i="3"/>
  <c r="R40" i="3"/>
  <c r="T40" i="3"/>
  <c r="P41" i="3"/>
  <c r="R41" i="3"/>
  <c r="T41" i="3"/>
  <c r="P42" i="3"/>
  <c r="R42" i="3"/>
  <c r="T42" i="3"/>
  <c r="P43" i="3"/>
  <c r="R43" i="3"/>
  <c r="T43" i="3"/>
  <c r="P44" i="3"/>
  <c r="R44" i="3"/>
  <c r="T44" i="3"/>
  <c r="P45" i="3"/>
  <c r="R45" i="3"/>
  <c r="T45" i="3"/>
  <c r="P46" i="3"/>
  <c r="R46" i="3"/>
  <c r="T46" i="3"/>
  <c r="O25" i="3"/>
  <c r="Q25" i="3"/>
  <c r="S25" i="3"/>
  <c r="O26" i="3"/>
  <c r="Q26" i="3"/>
  <c r="S26" i="3"/>
  <c r="O27" i="3"/>
  <c r="Q27" i="3"/>
  <c r="S27" i="3"/>
  <c r="O28" i="3"/>
  <c r="Q28" i="3"/>
  <c r="S28" i="3"/>
  <c r="O29" i="3"/>
  <c r="Q29" i="3"/>
  <c r="S29" i="3"/>
  <c r="O30" i="3"/>
  <c r="Q30" i="3"/>
  <c r="S30" i="3"/>
  <c r="O31" i="3"/>
  <c r="Q31" i="3"/>
  <c r="S31" i="3"/>
  <c r="O32" i="3"/>
  <c r="Q32" i="3"/>
  <c r="S32" i="3"/>
  <c r="O33" i="3"/>
  <c r="Q33" i="3"/>
  <c r="S33" i="3"/>
  <c r="O34" i="3"/>
  <c r="Q34" i="3"/>
  <c r="S34" i="3"/>
  <c r="O35" i="3"/>
  <c r="Q35" i="3"/>
  <c r="S35" i="3"/>
  <c r="O36" i="3"/>
  <c r="Q36" i="3"/>
  <c r="S36" i="3"/>
  <c r="O37" i="3"/>
  <c r="Q37" i="3"/>
  <c r="S37" i="3"/>
  <c r="O38" i="3"/>
  <c r="Q38" i="3"/>
  <c r="S38" i="3"/>
  <c r="O39" i="3"/>
  <c r="Q39" i="3"/>
  <c r="S39" i="3"/>
  <c r="O40" i="3"/>
  <c r="Q40" i="3"/>
  <c r="S40" i="3"/>
  <c r="O41" i="3"/>
  <c r="Q41" i="3"/>
  <c r="S41" i="3"/>
  <c r="O42" i="3"/>
  <c r="Q42" i="3"/>
  <c r="S42" i="3"/>
  <c r="O43" i="3"/>
  <c r="Q43" i="3"/>
  <c r="S43" i="3"/>
  <c r="O44" i="3"/>
  <c r="Q44" i="3"/>
  <c r="S44" i="3"/>
  <c r="O45" i="3"/>
  <c r="Q45" i="3"/>
  <c r="S45" i="3"/>
  <c r="O46" i="3"/>
  <c r="Q46" i="3"/>
  <c r="S46" i="3"/>
  <c r="P24" i="3"/>
  <c r="R24" i="3"/>
  <c r="T24" i="3"/>
  <c r="O24" i="3"/>
  <c r="Q24" i="3"/>
  <c r="S24" i="3"/>
  <c r="P23" i="3"/>
  <c r="R23" i="3"/>
  <c r="T23" i="3"/>
  <c r="O23" i="3"/>
  <c r="Q23" i="3"/>
  <c r="S23" i="3"/>
  <c r="P22" i="3"/>
  <c r="R22" i="3"/>
  <c r="T22" i="3"/>
  <c r="O22" i="3"/>
  <c r="Q22" i="3"/>
  <c r="S22" i="3"/>
  <c r="P21" i="3"/>
  <c r="R21" i="3"/>
  <c r="T21" i="3"/>
  <c r="O21" i="3"/>
  <c r="Q21" i="3"/>
  <c r="S21" i="3"/>
  <c r="P20" i="3"/>
  <c r="R20" i="3"/>
  <c r="T20" i="3"/>
  <c r="O20" i="3"/>
  <c r="Q20" i="3"/>
  <c r="S20" i="3"/>
  <c r="P19" i="3"/>
  <c r="R19" i="3"/>
  <c r="T19" i="3"/>
  <c r="O19" i="3"/>
  <c r="Q19" i="3"/>
  <c r="S19" i="3"/>
  <c r="P18" i="3"/>
  <c r="R18" i="3"/>
  <c r="T18" i="3"/>
  <c r="O18" i="3"/>
  <c r="Q18" i="3"/>
  <c r="S18" i="3"/>
  <c r="P17" i="3"/>
  <c r="R17" i="3"/>
  <c r="T17" i="3"/>
  <c r="O17" i="3"/>
  <c r="Q17" i="3"/>
  <c r="S17" i="3"/>
  <c r="P16" i="3"/>
  <c r="R16" i="3"/>
  <c r="T16" i="3"/>
  <c r="O16" i="3"/>
  <c r="Q16" i="3"/>
  <c r="S16" i="3"/>
  <c r="P15" i="3"/>
  <c r="R15" i="3"/>
  <c r="T15" i="3"/>
  <c r="O15" i="3"/>
  <c r="Q15" i="3"/>
  <c r="S15" i="3"/>
  <c r="P14" i="3"/>
  <c r="R14" i="3"/>
  <c r="T14" i="3"/>
  <c r="O14" i="3"/>
  <c r="Q14" i="3"/>
  <c r="S14" i="3"/>
  <c r="P13" i="3"/>
  <c r="R13" i="3"/>
  <c r="T13" i="3"/>
  <c r="O13" i="3"/>
  <c r="Q13" i="3"/>
  <c r="S13" i="3"/>
  <c r="P12" i="3"/>
  <c r="R12" i="3"/>
  <c r="T12" i="3"/>
  <c r="O12" i="3"/>
  <c r="Q12" i="3"/>
  <c r="S12" i="3"/>
  <c r="P11" i="3"/>
  <c r="R11" i="3"/>
  <c r="T11" i="3"/>
  <c r="O11" i="3"/>
  <c r="Q11" i="3"/>
  <c r="S11" i="3"/>
  <c r="P10" i="3"/>
  <c r="R10" i="3"/>
  <c r="T10" i="3"/>
  <c r="O10" i="3"/>
  <c r="Q10" i="3"/>
  <c r="S10" i="3"/>
  <c r="P9" i="3"/>
  <c r="R9" i="3"/>
  <c r="T9" i="3"/>
  <c r="O9" i="3"/>
  <c r="Q9" i="3"/>
  <c r="S9" i="3"/>
  <c r="P8" i="3"/>
  <c r="R8" i="3"/>
  <c r="T8" i="3"/>
  <c r="O8" i="3"/>
  <c r="Q8" i="3"/>
  <c r="S8" i="3"/>
  <c r="P7" i="3"/>
  <c r="R7" i="3"/>
  <c r="T7" i="3"/>
  <c r="O7" i="3"/>
  <c r="Q7" i="3"/>
  <c r="S7" i="3"/>
  <c r="P6" i="3"/>
  <c r="R6" i="3"/>
  <c r="T6" i="3"/>
  <c r="O6" i="3"/>
  <c r="Q6" i="3"/>
  <c r="S6" i="3"/>
  <c r="P5" i="3"/>
  <c r="R5" i="3"/>
  <c r="T5" i="3"/>
  <c r="O5" i="3"/>
  <c r="Q5" i="3"/>
  <c r="S5" i="3"/>
  <c r="P4" i="3"/>
  <c r="R4" i="3"/>
  <c r="T4" i="3"/>
  <c r="O4" i="3"/>
  <c r="Q4" i="3"/>
  <c r="S4" i="3"/>
  <c r="P3" i="3"/>
  <c r="R3" i="3"/>
  <c r="T3" i="3"/>
  <c r="O3" i="3"/>
  <c r="Q3" i="3"/>
  <c r="S3" i="3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L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K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J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G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O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N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C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</calcChain>
</file>

<file path=xl/sharedStrings.xml><?xml version="1.0" encoding="utf-8"?>
<sst xmlns="http://schemas.openxmlformats.org/spreadsheetml/2006/main" count="303" uniqueCount="203">
  <si>
    <t>subject</t>
  </si>
  <si>
    <t>Stimulation</t>
  </si>
  <si>
    <t>Go_RT_easy</t>
  </si>
  <si>
    <t>Go_RT_hard</t>
  </si>
  <si>
    <t>Stop_RT_easy</t>
  </si>
  <si>
    <t>Stop_RT_hard</t>
  </si>
  <si>
    <t>Go_%_easy</t>
  </si>
  <si>
    <t>Go_%_hard</t>
  </si>
  <si>
    <t>FA_easy</t>
  </si>
  <si>
    <t>FA_hard</t>
  </si>
  <si>
    <t>O_easy</t>
  </si>
  <si>
    <t>O_hard</t>
  </si>
  <si>
    <t>ORDER</t>
  </si>
  <si>
    <t>Sham</t>
  </si>
  <si>
    <t>Anodal</t>
  </si>
  <si>
    <t>SSRT_easy mean-method</t>
  </si>
  <si>
    <t>SSRT_hard mean-method</t>
  </si>
  <si>
    <t>s01e1</t>
  </si>
  <si>
    <t>s01h1</t>
  </si>
  <si>
    <t>s01e2</t>
  </si>
  <si>
    <t>s01h2</t>
  </si>
  <si>
    <t>s02e1</t>
  </si>
  <si>
    <t>s02h1</t>
  </si>
  <si>
    <t>s02e2</t>
  </si>
  <si>
    <t>s02h2</t>
  </si>
  <si>
    <t>s03e1</t>
  </si>
  <si>
    <t>s03h1</t>
  </si>
  <si>
    <t>s03e2</t>
  </si>
  <si>
    <t>s03h2</t>
  </si>
  <si>
    <t>s04e1</t>
  </si>
  <si>
    <t>s04h1</t>
  </si>
  <si>
    <t>s04e2</t>
  </si>
  <si>
    <t>s04h2</t>
  </si>
  <si>
    <t>s05e1</t>
  </si>
  <si>
    <t>s05h1</t>
  </si>
  <si>
    <t>s05e2</t>
  </si>
  <si>
    <t>s05h2</t>
  </si>
  <si>
    <t>s06e1</t>
  </si>
  <si>
    <t>s06h1</t>
  </si>
  <si>
    <t>s06e2</t>
  </si>
  <si>
    <t>s06h2</t>
  </si>
  <si>
    <t>s07e1</t>
  </si>
  <si>
    <t>s07h1</t>
  </si>
  <si>
    <t>s07e2</t>
  </si>
  <si>
    <t>s07h2</t>
  </si>
  <si>
    <t>s08e1</t>
  </si>
  <si>
    <t>s08h1</t>
  </si>
  <si>
    <t>s08e2</t>
  </si>
  <si>
    <t>s08h2</t>
  </si>
  <si>
    <t>s09e1</t>
  </si>
  <si>
    <t>s09h1</t>
  </si>
  <si>
    <t>s09e2</t>
  </si>
  <si>
    <t>s09h2</t>
  </si>
  <si>
    <t>s10e1</t>
  </si>
  <si>
    <t>s10h1</t>
  </si>
  <si>
    <t>s10e2</t>
  </si>
  <si>
    <t>s10h2</t>
  </si>
  <si>
    <t>s11e1</t>
  </si>
  <si>
    <t>s11h1</t>
  </si>
  <si>
    <t>s11e2</t>
  </si>
  <si>
    <t>s11h2</t>
  </si>
  <si>
    <t>s12e1</t>
  </si>
  <si>
    <t>s12h1</t>
  </si>
  <si>
    <t>s12e2</t>
  </si>
  <si>
    <t>s12h2</t>
  </si>
  <si>
    <t>s13e1</t>
  </si>
  <si>
    <t>s13h1</t>
  </si>
  <si>
    <t>s13e2</t>
  </si>
  <si>
    <t>s13h2</t>
  </si>
  <si>
    <t>s14e1</t>
  </si>
  <si>
    <t>s14h1</t>
  </si>
  <si>
    <t>s14e2</t>
  </si>
  <si>
    <t>s14h2</t>
  </si>
  <si>
    <t>s15e1</t>
  </si>
  <si>
    <t>s15h1</t>
  </si>
  <si>
    <t>s15e2</t>
  </si>
  <si>
    <t>s15h2</t>
  </si>
  <si>
    <t>s16e1</t>
  </si>
  <si>
    <t>s16h1</t>
  </si>
  <si>
    <t>s16e2</t>
  </si>
  <si>
    <t>s16h2</t>
  </si>
  <si>
    <t>s17e1</t>
  </si>
  <si>
    <t>s17h1</t>
  </si>
  <si>
    <t>s17e2</t>
  </si>
  <si>
    <t>s17h2</t>
  </si>
  <si>
    <t>s18e1</t>
  </si>
  <si>
    <t>s18h1</t>
  </si>
  <si>
    <t>s18e2</t>
  </si>
  <si>
    <t>s18h2</t>
  </si>
  <si>
    <t>s19e1</t>
  </si>
  <si>
    <t>s19h1</t>
  </si>
  <si>
    <t>s19e2</t>
  </si>
  <si>
    <t>s19h2</t>
  </si>
  <si>
    <t>s21e1</t>
  </si>
  <si>
    <t>s21h1</t>
  </si>
  <si>
    <t>s21e2</t>
  </si>
  <si>
    <t>s21h2</t>
  </si>
  <si>
    <t>s22e1</t>
  </si>
  <si>
    <t>s22h1</t>
  </si>
  <si>
    <t>s22e2</t>
  </si>
  <si>
    <t>s22h2</t>
  </si>
  <si>
    <t>a01e1</t>
  </si>
  <si>
    <t>a01h1</t>
  </si>
  <si>
    <t>a01e2</t>
  </si>
  <si>
    <t>a01h2</t>
  </si>
  <si>
    <t>a02e1</t>
  </si>
  <si>
    <t>a02h1</t>
  </si>
  <si>
    <t>a02e2</t>
  </si>
  <si>
    <t>a02h2</t>
  </si>
  <si>
    <t>a03e1</t>
  </si>
  <si>
    <t>a03h1</t>
  </si>
  <si>
    <t>a03e2</t>
  </si>
  <si>
    <t>a03h2</t>
  </si>
  <si>
    <t>a04e1</t>
  </si>
  <si>
    <t>a04h1</t>
  </si>
  <si>
    <t>a04e2</t>
  </si>
  <si>
    <t>a04h2</t>
  </si>
  <si>
    <t>a05e1</t>
  </si>
  <si>
    <t>a05h1</t>
  </si>
  <si>
    <t>a05e2</t>
  </si>
  <si>
    <t>a05h2</t>
  </si>
  <si>
    <t>a06e1</t>
  </si>
  <si>
    <t>a06h1</t>
  </si>
  <si>
    <t>a06e2</t>
  </si>
  <si>
    <t>a06h2</t>
  </si>
  <si>
    <t>a07e1</t>
  </si>
  <si>
    <t>a07h1</t>
  </si>
  <si>
    <t>a07e2</t>
  </si>
  <si>
    <t>a07h2</t>
  </si>
  <si>
    <t>a08e1</t>
  </si>
  <si>
    <t>a08h1</t>
  </si>
  <si>
    <t>a08e2</t>
  </si>
  <si>
    <t>a08h2</t>
  </si>
  <si>
    <t>a09e1</t>
  </si>
  <si>
    <t>a09h1</t>
  </si>
  <si>
    <t>a09e2</t>
  </si>
  <si>
    <t>a09h2</t>
  </si>
  <si>
    <t>a10e1</t>
  </si>
  <si>
    <t>a10h1</t>
  </si>
  <si>
    <t>a10e2</t>
  </si>
  <si>
    <t>a10h2</t>
  </si>
  <si>
    <t>a11e1</t>
  </si>
  <si>
    <t>a11h1</t>
  </si>
  <si>
    <t>a11e2</t>
  </si>
  <si>
    <t>a11h2</t>
  </si>
  <si>
    <t>a12e1</t>
  </si>
  <si>
    <t>a12h1</t>
  </si>
  <si>
    <t>a12e2</t>
  </si>
  <si>
    <t>a12h2</t>
  </si>
  <si>
    <t>a13e1</t>
  </si>
  <si>
    <t>a13h1</t>
  </si>
  <si>
    <t>a13e2</t>
  </si>
  <si>
    <t>a13h2</t>
  </si>
  <si>
    <t>a14e1</t>
  </si>
  <si>
    <t>a14h1</t>
  </si>
  <si>
    <t>a14e2</t>
  </si>
  <si>
    <t>a14h2</t>
  </si>
  <si>
    <t>a15e1</t>
  </si>
  <si>
    <t>a15h1</t>
  </si>
  <si>
    <t>a15e2</t>
  </si>
  <si>
    <t>a15h2</t>
  </si>
  <si>
    <t>a16e1</t>
  </si>
  <si>
    <t>a16h1</t>
  </si>
  <si>
    <t>a16e2</t>
  </si>
  <si>
    <t>a16h2</t>
  </si>
  <si>
    <t>a17e1</t>
  </si>
  <si>
    <t>a17h1</t>
  </si>
  <si>
    <t>a17e2</t>
  </si>
  <si>
    <t>a17h2</t>
  </si>
  <si>
    <t>a18e1</t>
  </si>
  <si>
    <t>a18h1</t>
  </si>
  <si>
    <t>a18e2</t>
  </si>
  <si>
    <t>a18h2</t>
  </si>
  <si>
    <t>a19e1</t>
  </si>
  <si>
    <t>a19h1</t>
  </si>
  <si>
    <t>a19e2</t>
  </si>
  <si>
    <t>a19h2</t>
  </si>
  <si>
    <t>a21e1</t>
  </si>
  <si>
    <t>a21h1</t>
  </si>
  <si>
    <t>a21e2</t>
  </si>
  <si>
    <t>a21h2</t>
  </si>
  <si>
    <t>a22e1</t>
  </si>
  <si>
    <t>a22h1</t>
  </si>
  <si>
    <t>a22e2</t>
  </si>
  <si>
    <t>a22h2</t>
  </si>
  <si>
    <t>s20e1</t>
  </si>
  <si>
    <t>s20h1</t>
  </si>
  <si>
    <t>s20e2</t>
  </si>
  <si>
    <t>s20h2</t>
  </si>
  <si>
    <t>a20e1</t>
  </si>
  <si>
    <t>a20h1</t>
  </si>
  <si>
    <t>a20e2</t>
  </si>
  <si>
    <t>a20h2</t>
  </si>
  <si>
    <t>go nth RT</t>
  </si>
  <si>
    <t>ssd</t>
  </si>
  <si>
    <t>SSRT</t>
  </si>
  <si>
    <t>SSRT-e</t>
  </si>
  <si>
    <t>SSRT-h</t>
  </si>
  <si>
    <t>e1</t>
  </si>
  <si>
    <t>h1</t>
  </si>
  <si>
    <t>e2</t>
  </si>
  <si>
    <t>h2</t>
  </si>
  <si>
    <t>% correct inhib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1" fillId="2" borderId="1" xfId="0" applyFont="1" applyFill="1" applyBorder="1" applyAlignment="1">
      <alignment horizontal="right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" xfId="0" applyFont="1" applyBorder="1"/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</cellXfs>
  <cellStyles count="15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nicunillerallorente/Documents/gonogo-tDCS/resultats%20pilot/pilot%205%20gen-feb-2013/pilot-5_result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01S"/>
      <sheetName val="01A"/>
      <sheetName val="02S"/>
      <sheetName val="02A"/>
      <sheetName val="03S"/>
      <sheetName val="03A"/>
      <sheetName val="04S"/>
      <sheetName val="04A"/>
      <sheetName val="05S"/>
      <sheetName val="05A"/>
      <sheetName val="06S"/>
      <sheetName val="06A"/>
      <sheetName val="07S"/>
      <sheetName val="07A"/>
      <sheetName val="08S"/>
      <sheetName val="08A"/>
      <sheetName val="09S"/>
      <sheetName val="09A"/>
      <sheetName val="10S"/>
      <sheetName val="10A"/>
      <sheetName val="11S"/>
      <sheetName val="11A"/>
      <sheetName val="12S"/>
      <sheetName val="12A"/>
      <sheetName val="13S"/>
      <sheetName val="13A"/>
      <sheetName val="14S"/>
      <sheetName val="14A"/>
      <sheetName val="15S"/>
      <sheetName val="15A"/>
      <sheetName val="16S"/>
      <sheetName val="16A"/>
      <sheetName val="17S"/>
      <sheetName val="17A"/>
      <sheetName val="18S"/>
      <sheetName val="18A"/>
      <sheetName val="19S"/>
      <sheetName val="19A"/>
      <sheetName val="20S"/>
      <sheetName val="20A"/>
      <sheetName val="21S"/>
      <sheetName val="21A"/>
      <sheetName val="22S"/>
      <sheetName val="22A"/>
      <sheetName val="23S"/>
      <sheetName val="23A"/>
      <sheetName val="24S"/>
      <sheetName val="24A"/>
      <sheetName val="25S"/>
      <sheetName val="25A"/>
      <sheetName val="RESULTS"/>
      <sheetName val="RESULTS def n=22"/>
      <sheetName val="PE-PH_slowing"/>
      <sheetName val="PLOTS Stop-time"/>
      <sheetName val="PLOTS Go-time"/>
      <sheetName val="PLOTS SSRT"/>
      <sheetName val="bar plots"/>
      <sheetName val="correlations"/>
      <sheetName val="nº training"/>
    </sheetNames>
    <sheetDataSet>
      <sheetData sheetId="0">
        <row r="4">
          <cell r="E4">
            <v>99.074074074074076</v>
          </cell>
          <cell r="F4">
            <v>92.592592592592595</v>
          </cell>
          <cell r="G4">
            <v>1.8518518518518516</v>
          </cell>
          <cell r="H4">
            <v>12.962962962962962</v>
          </cell>
          <cell r="I4">
            <v>0.92592592592592582</v>
          </cell>
          <cell r="J4">
            <v>7.4074074074074066</v>
          </cell>
          <cell r="R4">
            <v>94.444444444444443</v>
          </cell>
          <cell r="S4">
            <v>91.666666666666657</v>
          </cell>
          <cell r="T4">
            <v>1.8518518518518516</v>
          </cell>
          <cell r="U4">
            <v>16.666666666666664</v>
          </cell>
          <cell r="V4">
            <v>5.5555555555555554</v>
          </cell>
          <cell r="W4">
            <v>8.3333333333333321</v>
          </cell>
        </row>
        <row r="130">
          <cell r="A130">
            <v>650.78376397287889</v>
          </cell>
          <cell r="B130">
            <v>659.00128571428581</v>
          </cell>
          <cell r="C130">
            <v>433.4527777777779</v>
          </cell>
          <cell r="D130">
            <v>429.75462962962968</v>
          </cell>
        </row>
        <row r="133">
          <cell r="A133">
            <v>217.33098619510102</v>
          </cell>
          <cell r="B133">
            <v>229.24665608465611</v>
          </cell>
        </row>
      </sheetData>
      <sheetData sheetId="1">
        <row r="4">
          <cell r="E4">
            <v>99.074074074074076</v>
          </cell>
          <cell r="F4">
            <v>95.370370370370367</v>
          </cell>
          <cell r="G4">
            <v>0</v>
          </cell>
          <cell r="H4">
            <v>3.7037037037037033</v>
          </cell>
          <cell r="I4">
            <v>0.92592592592592582</v>
          </cell>
          <cell r="J4">
            <v>4.6296296296296298</v>
          </cell>
          <cell r="R4">
            <v>100</v>
          </cell>
          <cell r="S4">
            <v>88.888888888888886</v>
          </cell>
          <cell r="T4">
            <v>0</v>
          </cell>
          <cell r="U4">
            <v>3.7037037037037033</v>
          </cell>
          <cell r="V4">
            <v>0</v>
          </cell>
          <cell r="W4">
            <v>11.111111111111111</v>
          </cell>
        </row>
        <row r="130">
          <cell r="A130">
            <v>705.5943535825545</v>
          </cell>
          <cell r="B130">
            <v>712.99566646440144</v>
          </cell>
          <cell r="C130">
            <v>503.30370370370395</v>
          </cell>
          <cell r="D130">
            <v>503.30370370370383</v>
          </cell>
        </row>
        <row r="133">
          <cell r="A133">
            <v>202.29064987885062</v>
          </cell>
          <cell r="B133">
            <v>209.69196276069752</v>
          </cell>
        </row>
      </sheetData>
      <sheetData sheetId="2">
        <row r="4">
          <cell r="E4">
            <v>99.074074074074076</v>
          </cell>
          <cell r="F4">
            <v>92.592592592592595</v>
          </cell>
          <cell r="G4">
            <v>0</v>
          </cell>
          <cell r="H4">
            <v>9.2592592592592595</v>
          </cell>
          <cell r="I4">
            <v>0.92592592592592582</v>
          </cell>
          <cell r="J4">
            <v>7.4074074074074066</v>
          </cell>
          <cell r="R4">
            <v>99.074074074074076</v>
          </cell>
          <cell r="S4">
            <v>87.037037037037038</v>
          </cell>
          <cell r="T4">
            <v>0</v>
          </cell>
          <cell r="U4">
            <v>0</v>
          </cell>
          <cell r="V4">
            <v>0.92592592592592582</v>
          </cell>
          <cell r="W4">
            <v>12.962962962962962</v>
          </cell>
        </row>
        <row r="130">
          <cell r="A130">
            <v>533.64719626168221</v>
          </cell>
          <cell r="B130">
            <v>547.29581914893629</v>
          </cell>
          <cell r="C130">
            <v>313.64537037037042</v>
          </cell>
          <cell r="D130">
            <v>331.22222222222217</v>
          </cell>
        </row>
        <row r="133">
          <cell r="A133">
            <v>220.00182589131188</v>
          </cell>
          <cell r="B133">
            <v>216.07359692671412</v>
          </cell>
        </row>
      </sheetData>
      <sheetData sheetId="3">
        <row r="4">
          <cell r="E4">
            <v>100</v>
          </cell>
          <cell r="F4">
            <v>84.259259259259252</v>
          </cell>
          <cell r="G4">
            <v>0</v>
          </cell>
          <cell r="H4">
            <v>0</v>
          </cell>
          <cell r="I4">
            <v>0</v>
          </cell>
          <cell r="J4">
            <v>15.74074074074074</v>
          </cell>
          <cell r="R4">
            <v>96.296296296296291</v>
          </cell>
          <cell r="S4">
            <v>98.148148148148152</v>
          </cell>
          <cell r="T4">
            <v>0</v>
          </cell>
          <cell r="U4">
            <v>5.5555555555555554</v>
          </cell>
          <cell r="V4">
            <v>3.7037037037037033</v>
          </cell>
          <cell r="W4">
            <v>1.8518518518518516</v>
          </cell>
        </row>
        <row r="130">
          <cell r="A130">
            <v>620.64535256410261</v>
          </cell>
          <cell r="B130">
            <v>585.91248185776487</v>
          </cell>
          <cell r="C130">
            <v>422.76759259259245</v>
          </cell>
          <cell r="D130">
            <v>382.10185185185179</v>
          </cell>
        </row>
        <row r="133">
          <cell r="A133">
            <v>197.87775997151013</v>
          </cell>
          <cell r="B133">
            <v>203.81063000591308</v>
          </cell>
        </row>
      </sheetData>
      <sheetData sheetId="4">
        <row r="4">
          <cell r="E4">
            <v>95.370370370370367</v>
          </cell>
          <cell r="F4">
            <v>87.962962962962962</v>
          </cell>
          <cell r="G4">
            <v>0</v>
          </cell>
          <cell r="H4">
            <v>27.777777777777779</v>
          </cell>
          <cell r="I4">
            <v>4.6296296296296298</v>
          </cell>
          <cell r="J4">
            <v>12.037037037037036</v>
          </cell>
          <cell r="R4">
            <v>97.222222222222214</v>
          </cell>
          <cell r="S4">
            <v>74.074074074074076</v>
          </cell>
          <cell r="T4">
            <v>1.8518518518518516</v>
          </cell>
          <cell r="U4">
            <v>18.518518518518519</v>
          </cell>
          <cell r="V4">
            <v>2.7777777777777777</v>
          </cell>
          <cell r="W4">
            <v>25.925925925925924</v>
          </cell>
        </row>
        <row r="130">
          <cell r="A130">
            <v>447.29995839112343</v>
          </cell>
          <cell r="B130">
            <v>489.67075657894748</v>
          </cell>
          <cell r="C130">
            <v>229.44629629629634</v>
          </cell>
          <cell r="D130">
            <v>305.77407407407406</v>
          </cell>
        </row>
        <row r="133">
          <cell r="A133">
            <v>217.85366209482709</v>
          </cell>
          <cell r="B133">
            <v>183.89668250487344</v>
          </cell>
        </row>
      </sheetData>
      <sheetData sheetId="5">
        <row r="4">
          <cell r="E4">
            <v>98.148148148148152</v>
          </cell>
          <cell r="F4">
            <v>80.555555555555557</v>
          </cell>
          <cell r="G4">
            <v>0</v>
          </cell>
          <cell r="H4">
            <v>3.7037037037037033</v>
          </cell>
          <cell r="I4">
            <v>1.8518518518518516</v>
          </cell>
          <cell r="J4">
            <v>18.518518518518519</v>
          </cell>
          <cell r="R4">
            <v>96.296296296296291</v>
          </cell>
          <cell r="S4">
            <v>87.962962962962962</v>
          </cell>
          <cell r="T4">
            <v>0</v>
          </cell>
          <cell r="U4">
            <v>11.111111111111111</v>
          </cell>
          <cell r="V4">
            <v>2.7777777777777777</v>
          </cell>
          <cell r="W4">
            <v>12.037037037037036</v>
          </cell>
        </row>
        <row r="130">
          <cell r="A130">
            <v>534.7267507256895</v>
          </cell>
          <cell r="B130">
            <v>542.34499697519641</v>
          </cell>
          <cell r="C130">
            <v>339.54814814814813</v>
          </cell>
          <cell r="D130">
            <v>360.36574074074065</v>
          </cell>
        </row>
        <row r="133">
          <cell r="A133">
            <v>195.17860257754131</v>
          </cell>
          <cell r="B133">
            <v>181.97925623445576</v>
          </cell>
        </row>
      </sheetData>
      <sheetData sheetId="6">
        <row r="4">
          <cell r="E4">
            <v>99.074074074074076</v>
          </cell>
          <cell r="F4">
            <v>87.962962962962962</v>
          </cell>
          <cell r="G4">
            <v>9.2592592592592595</v>
          </cell>
          <cell r="H4">
            <v>22.222222222222221</v>
          </cell>
          <cell r="I4">
            <v>0.92592592592592582</v>
          </cell>
          <cell r="J4">
            <v>12.037037037037036</v>
          </cell>
          <cell r="R4">
            <v>97.222222222222214</v>
          </cell>
          <cell r="S4">
            <v>93.518518518518519</v>
          </cell>
          <cell r="T4">
            <v>11.111111111111111</v>
          </cell>
          <cell r="U4">
            <v>55.555555555555557</v>
          </cell>
          <cell r="V4">
            <v>2.7777777777777777</v>
          </cell>
          <cell r="W4">
            <v>6.481481481481481</v>
          </cell>
        </row>
        <row r="130">
          <cell r="A130">
            <v>424.12709835336011</v>
          </cell>
          <cell r="B130">
            <v>476.10684731631068</v>
          </cell>
          <cell r="C130">
            <v>190.43055555555557</v>
          </cell>
          <cell r="D130">
            <v>233.6111111111112</v>
          </cell>
        </row>
        <row r="133">
          <cell r="A133">
            <v>233.69654279780457</v>
          </cell>
          <cell r="B133">
            <v>242.49573620519945</v>
          </cell>
        </row>
      </sheetData>
      <sheetData sheetId="7">
        <row r="4">
          <cell r="E4">
            <v>98.148148148148152</v>
          </cell>
          <cell r="F4">
            <v>100</v>
          </cell>
          <cell r="G4">
            <v>1.8518518518518516</v>
          </cell>
          <cell r="H4">
            <v>22.222222222222221</v>
          </cell>
          <cell r="I4">
            <v>1.8518518518518516</v>
          </cell>
          <cell r="J4">
            <v>0</v>
          </cell>
          <cell r="R4">
            <v>100</v>
          </cell>
          <cell r="S4">
            <v>100</v>
          </cell>
          <cell r="T4">
            <v>1.8518518518518516</v>
          </cell>
          <cell r="U4">
            <v>5.5555555555555554</v>
          </cell>
          <cell r="V4">
            <v>0</v>
          </cell>
          <cell r="W4">
            <v>0</v>
          </cell>
        </row>
        <row r="130">
          <cell r="A130">
            <v>483.70579140461223</v>
          </cell>
          <cell r="B130">
            <v>518.52129629629621</v>
          </cell>
          <cell r="C130">
            <v>275.23981481481485</v>
          </cell>
          <cell r="D130">
            <v>300.68518518518511</v>
          </cell>
        </row>
        <row r="133">
          <cell r="A133">
            <v>208.46597658979738</v>
          </cell>
          <cell r="B133">
            <v>217.83611111111108</v>
          </cell>
        </row>
      </sheetData>
      <sheetData sheetId="8">
        <row r="4">
          <cell r="E4">
            <v>99.074074074074076</v>
          </cell>
          <cell r="F4">
            <v>98.148148148148152</v>
          </cell>
          <cell r="G4">
            <v>1.8518518518518516</v>
          </cell>
          <cell r="H4">
            <v>18.518518518518519</v>
          </cell>
          <cell r="I4">
            <v>0.92592592592592582</v>
          </cell>
          <cell r="J4">
            <v>1.8518518518518516</v>
          </cell>
          <cell r="R4">
            <v>98.148148148148152</v>
          </cell>
          <cell r="S4">
            <v>98.148148148148152</v>
          </cell>
          <cell r="T4">
            <v>5.5555555555555554</v>
          </cell>
          <cell r="U4">
            <v>9.2592592592592595</v>
          </cell>
          <cell r="V4">
            <v>1.8518518518518516</v>
          </cell>
          <cell r="W4">
            <v>1.8518518518518516</v>
          </cell>
        </row>
        <row r="130">
          <cell r="A130">
            <v>487.49436607300294</v>
          </cell>
          <cell r="B130">
            <v>491.30801886792455</v>
          </cell>
          <cell r="C130">
            <v>231.76388888888897</v>
          </cell>
          <cell r="D130">
            <v>242.39444444444456</v>
          </cell>
        </row>
        <row r="133">
          <cell r="A133">
            <v>255.73047718411397</v>
          </cell>
          <cell r="B133">
            <v>248.91357442347999</v>
          </cell>
        </row>
      </sheetData>
      <sheetData sheetId="9">
        <row r="4">
          <cell r="E4">
            <v>100</v>
          </cell>
          <cell r="F4">
            <v>96.296296296296291</v>
          </cell>
          <cell r="G4">
            <v>0</v>
          </cell>
          <cell r="H4">
            <v>9.2592592592592595</v>
          </cell>
          <cell r="I4">
            <v>0</v>
          </cell>
          <cell r="J4">
            <v>3.7037037037037033</v>
          </cell>
          <cell r="R4">
            <v>100</v>
          </cell>
          <cell r="S4">
            <v>98.148148148148152</v>
          </cell>
          <cell r="T4">
            <v>1.8518518518518516</v>
          </cell>
          <cell r="U4">
            <v>7.4074074074074066</v>
          </cell>
          <cell r="V4">
            <v>0</v>
          </cell>
          <cell r="W4">
            <v>1.8518518518518516</v>
          </cell>
        </row>
        <row r="130">
          <cell r="A130">
            <v>479.42314814814813</v>
          </cell>
          <cell r="B130">
            <v>497.72695029027579</v>
          </cell>
          <cell r="C130">
            <v>252.56851851851854</v>
          </cell>
          <cell r="D130">
            <v>284.95925925925928</v>
          </cell>
        </row>
        <row r="133">
          <cell r="A133">
            <v>226.85462962962958</v>
          </cell>
          <cell r="B133">
            <v>212.76769103101648</v>
          </cell>
        </row>
      </sheetData>
      <sheetData sheetId="10">
        <row r="4">
          <cell r="E4">
            <v>99.074074074074076</v>
          </cell>
          <cell r="F4">
            <v>86.111111111111114</v>
          </cell>
          <cell r="G4">
            <v>0</v>
          </cell>
          <cell r="H4">
            <v>9.2592592592592595</v>
          </cell>
          <cell r="I4">
            <v>0.92592592592592582</v>
          </cell>
          <cell r="J4">
            <v>13.888888888888889</v>
          </cell>
          <cell r="R4">
            <v>99.074074074074076</v>
          </cell>
          <cell r="S4">
            <v>86.111111111111114</v>
          </cell>
          <cell r="T4">
            <v>0</v>
          </cell>
          <cell r="U4">
            <v>3.7037037037037033</v>
          </cell>
          <cell r="V4">
            <v>0.92592592592592582</v>
          </cell>
          <cell r="W4">
            <v>13.888888888888889</v>
          </cell>
        </row>
        <row r="130">
          <cell r="A130">
            <v>536.46728971962625</v>
          </cell>
          <cell r="B130">
            <v>574.26612903225805</v>
          </cell>
          <cell r="C130">
            <v>316.42314814814813</v>
          </cell>
          <cell r="D130">
            <v>356.20277777777778</v>
          </cell>
        </row>
        <row r="133">
          <cell r="A133">
            <v>220.04414157147812</v>
          </cell>
          <cell r="B133">
            <v>218.06335125448024</v>
          </cell>
        </row>
      </sheetData>
      <sheetData sheetId="11">
        <row r="4">
          <cell r="E4">
            <v>100</v>
          </cell>
          <cell r="F4">
            <v>92.592592592592595</v>
          </cell>
          <cell r="G4">
            <v>0</v>
          </cell>
          <cell r="H4">
            <v>7.4074074074074066</v>
          </cell>
          <cell r="I4">
            <v>0</v>
          </cell>
          <cell r="J4">
            <v>7.4074074074074066</v>
          </cell>
          <cell r="R4">
            <v>100</v>
          </cell>
          <cell r="S4">
            <v>96.296296296296291</v>
          </cell>
          <cell r="T4">
            <v>0</v>
          </cell>
          <cell r="U4">
            <v>9.2592592592592595</v>
          </cell>
          <cell r="V4">
            <v>0</v>
          </cell>
          <cell r="W4">
            <v>3.7037037037037033</v>
          </cell>
        </row>
        <row r="130">
          <cell r="A130">
            <v>557.67222222222222</v>
          </cell>
          <cell r="B130">
            <v>561.97730769230748</v>
          </cell>
          <cell r="C130">
            <v>355.28240740740733</v>
          </cell>
          <cell r="D130">
            <v>350.18425925925925</v>
          </cell>
        </row>
        <row r="133">
          <cell r="A133">
            <v>202.38981481481494</v>
          </cell>
          <cell r="B133">
            <v>211.79304843304828</v>
          </cell>
        </row>
      </sheetData>
      <sheetData sheetId="12"/>
      <sheetData sheetId="13"/>
      <sheetData sheetId="14">
        <row r="4">
          <cell r="E4">
            <v>99.074074074074076</v>
          </cell>
          <cell r="F4">
            <v>96.296296296296291</v>
          </cell>
          <cell r="G4">
            <v>0</v>
          </cell>
          <cell r="H4">
            <v>20.37037037037037</v>
          </cell>
          <cell r="I4">
            <v>0.92592592592592582</v>
          </cell>
          <cell r="J4">
            <v>3.7037037037037033</v>
          </cell>
          <cell r="R4">
            <v>100</v>
          </cell>
          <cell r="S4">
            <v>96.296296296296291</v>
          </cell>
          <cell r="T4">
            <v>5.5555555555555554</v>
          </cell>
          <cell r="U4">
            <v>11.111111111111111</v>
          </cell>
          <cell r="V4">
            <v>0</v>
          </cell>
          <cell r="W4">
            <v>3.7037037037037033</v>
          </cell>
        </row>
        <row r="130">
          <cell r="A130">
            <v>420.39084890965728</v>
          </cell>
          <cell r="B130">
            <v>464.96682692307701</v>
          </cell>
          <cell r="C130">
            <v>184.87870370370371</v>
          </cell>
          <cell r="D130">
            <v>224.36759259259264</v>
          </cell>
        </row>
        <row r="133">
          <cell r="A133">
            <v>235.51214520595363</v>
          </cell>
          <cell r="B133">
            <v>240.59923433048434</v>
          </cell>
        </row>
      </sheetData>
      <sheetData sheetId="15">
        <row r="4">
          <cell r="E4">
            <v>99.074074074074076</v>
          </cell>
          <cell r="F4">
            <v>71.296296296296291</v>
          </cell>
          <cell r="G4">
            <v>0</v>
          </cell>
          <cell r="H4">
            <v>11.111111111111111</v>
          </cell>
          <cell r="I4">
            <v>0.92592592592592582</v>
          </cell>
          <cell r="J4">
            <v>28.703703703703702</v>
          </cell>
          <cell r="R4">
            <v>95.370370370370367</v>
          </cell>
          <cell r="S4">
            <v>88.888888888888886</v>
          </cell>
          <cell r="T4">
            <v>1.8518518518518516</v>
          </cell>
          <cell r="U4">
            <v>61.111111111111114</v>
          </cell>
          <cell r="V4">
            <v>4.6296296296296298</v>
          </cell>
          <cell r="W4">
            <v>11.111111111111111</v>
          </cell>
        </row>
        <row r="130">
          <cell r="A130">
            <v>523.0472370928228</v>
          </cell>
          <cell r="B130">
            <v>580.00852949134185</v>
          </cell>
          <cell r="C130">
            <v>327.98148148148141</v>
          </cell>
          <cell r="D130">
            <v>369.62037037037021</v>
          </cell>
        </row>
        <row r="133">
          <cell r="A133">
            <v>195.06575561134133</v>
          </cell>
          <cell r="B133">
            <v>210.38815912097161</v>
          </cell>
        </row>
      </sheetData>
      <sheetData sheetId="16">
        <row r="4">
          <cell r="E4">
            <v>98.148148148148152</v>
          </cell>
          <cell r="F4">
            <v>83.333333333333343</v>
          </cell>
          <cell r="G4">
            <v>0</v>
          </cell>
          <cell r="H4">
            <v>1.8518518518518516</v>
          </cell>
          <cell r="I4">
            <v>1.8518518518518516</v>
          </cell>
          <cell r="J4">
            <v>16.666666666666664</v>
          </cell>
          <cell r="R4">
            <v>99.074074074074076</v>
          </cell>
          <cell r="S4">
            <v>87.037037037037038</v>
          </cell>
          <cell r="T4">
            <v>0</v>
          </cell>
          <cell r="U4">
            <v>7.4074074074074066</v>
          </cell>
          <cell r="V4">
            <v>0.92592592592592582</v>
          </cell>
          <cell r="W4">
            <v>12.962962962962962</v>
          </cell>
        </row>
        <row r="130">
          <cell r="A130">
            <v>486.07950978663376</v>
          </cell>
          <cell r="B130">
            <v>502.14145390070928</v>
          </cell>
          <cell r="C130">
            <v>287.73148148148152</v>
          </cell>
          <cell r="D130">
            <v>309.48055555555555</v>
          </cell>
        </row>
        <row r="133">
          <cell r="A133">
            <v>198.34802830515224</v>
          </cell>
          <cell r="B133">
            <v>192.66089834515375</v>
          </cell>
        </row>
      </sheetData>
      <sheetData sheetId="17">
        <row r="4">
          <cell r="E4">
            <v>96.296296296296291</v>
          </cell>
          <cell r="F4">
            <v>91.666666666666657</v>
          </cell>
          <cell r="G4">
            <v>1.8518518518518516</v>
          </cell>
          <cell r="H4">
            <v>14.814814814814813</v>
          </cell>
          <cell r="I4">
            <v>3.7037037037037033</v>
          </cell>
          <cell r="J4">
            <v>8.3333333333333321</v>
          </cell>
          <cell r="R4">
            <v>99.074074074074076</v>
          </cell>
          <cell r="S4">
            <v>78.703703703703709</v>
          </cell>
          <cell r="T4">
            <v>0</v>
          </cell>
          <cell r="U4">
            <v>11.111111111111111</v>
          </cell>
          <cell r="V4">
            <v>0.92592592592592582</v>
          </cell>
          <cell r="W4">
            <v>21.296296296296298</v>
          </cell>
        </row>
        <row r="130">
          <cell r="A130">
            <v>514.85979061826015</v>
          </cell>
          <cell r="B130">
            <v>541.0626262626264</v>
          </cell>
          <cell r="C130">
            <v>316.72500000000002</v>
          </cell>
          <cell r="D130">
            <v>374.23888888888882</v>
          </cell>
        </row>
        <row r="133">
          <cell r="A133">
            <v>198.1347906182601</v>
          </cell>
          <cell r="B133">
            <v>166.82373737373754</v>
          </cell>
        </row>
      </sheetData>
      <sheetData sheetId="18">
        <row r="4">
          <cell r="E4">
            <v>100</v>
          </cell>
          <cell r="F4">
            <v>96.296296296296291</v>
          </cell>
          <cell r="G4">
            <v>0</v>
          </cell>
          <cell r="H4">
            <v>1.8518518518518516</v>
          </cell>
          <cell r="I4">
            <v>0</v>
          </cell>
          <cell r="J4">
            <v>3.7037037037037033</v>
          </cell>
          <cell r="R4">
            <v>92.592592592592595</v>
          </cell>
          <cell r="S4">
            <v>92.592592592592595</v>
          </cell>
          <cell r="T4">
            <v>0</v>
          </cell>
          <cell r="U4">
            <v>1.8518518518518516</v>
          </cell>
          <cell r="V4">
            <v>7.4074074074074066</v>
          </cell>
          <cell r="W4">
            <v>7.4074074074074066</v>
          </cell>
        </row>
        <row r="130">
          <cell r="A130">
            <v>578.20175925925923</v>
          </cell>
          <cell r="B130">
            <v>569.17253846153881</v>
          </cell>
          <cell r="C130">
            <v>349.26203703703698</v>
          </cell>
          <cell r="D130">
            <v>367.29444444444442</v>
          </cell>
        </row>
        <row r="133">
          <cell r="A133">
            <v>228.93972222222229</v>
          </cell>
          <cell r="B133">
            <v>201.87809401709438</v>
          </cell>
        </row>
      </sheetData>
      <sheetData sheetId="19">
        <row r="4">
          <cell r="E4">
            <v>97.222222222222214</v>
          </cell>
          <cell r="F4">
            <v>97.222222222222214</v>
          </cell>
          <cell r="G4">
            <v>0</v>
          </cell>
          <cell r="H4">
            <v>1.8518518518518516</v>
          </cell>
          <cell r="I4">
            <v>2.7777777777777777</v>
          </cell>
          <cell r="J4">
            <v>2.7777777777777777</v>
          </cell>
          <cell r="R4">
            <v>95.370370370370367</v>
          </cell>
          <cell r="S4">
            <v>93.518518518518519</v>
          </cell>
          <cell r="T4">
            <v>1.8518518518518516</v>
          </cell>
          <cell r="U4">
            <v>7.4074074074074066</v>
          </cell>
          <cell r="V4">
            <v>4.6296296296296298</v>
          </cell>
          <cell r="W4">
            <v>6.481481481481481</v>
          </cell>
        </row>
        <row r="130">
          <cell r="A130">
            <v>525.86664355062408</v>
          </cell>
          <cell r="B130">
            <v>536.48312588401677</v>
          </cell>
          <cell r="C130">
            <v>296.987037037037</v>
          </cell>
          <cell r="D130">
            <v>289.12037037037038</v>
          </cell>
        </row>
        <row r="133">
          <cell r="A133">
            <v>228.87960651358702</v>
          </cell>
          <cell r="B133">
            <v>247.36275551364645</v>
          </cell>
        </row>
      </sheetData>
      <sheetData sheetId="20">
        <row r="4">
          <cell r="E4">
            <v>100</v>
          </cell>
          <cell r="F4">
            <v>97.222222222222214</v>
          </cell>
          <cell r="G4">
            <v>1.8518518518518516</v>
          </cell>
          <cell r="H4">
            <v>5.5555555555555554</v>
          </cell>
          <cell r="I4">
            <v>0</v>
          </cell>
          <cell r="J4">
            <v>2.7777777777777777</v>
          </cell>
          <cell r="R4">
            <v>100</v>
          </cell>
          <cell r="S4">
            <v>100</v>
          </cell>
          <cell r="T4">
            <v>1.8518518518518516</v>
          </cell>
          <cell r="U4">
            <v>20.37037037037037</v>
          </cell>
          <cell r="V4">
            <v>0</v>
          </cell>
          <cell r="W4">
            <v>0</v>
          </cell>
        </row>
        <row r="130">
          <cell r="A130">
            <v>373.9018518518518</v>
          </cell>
          <cell r="B130">
            <v>398.82656084656082</v>
          </cell>
          <cell r="C130">
            <v>149.88425925925927</v>
          </cell>
          <cell r="D130">
            <v>159.91111111111115</v>
          </cell>
        </row>
        <row r="133">
          <cell r="A133">
            <v>224.01759259259251</v>
          </cell>
          <cell r="B133">
            <v>238.9154497354497</v>
          </cell>
        </row>
      </sheetData>
      <sheetData sheetId="21">
        <row r="4">
          <cell r="E4">
            <v>99.074074074074076</v>
          </cell>
          <cell r="F4">
            <v>100</v>
          </cell>
          <cell r="G4">
            <v>1.8518518518518516</v>
          </cell>
          <cell r="H4">
            <v>9.2592592592592595</v>
          </cell>
          <cell r="I4">
            <v>0.92592592592592582</v>
          </cell>
          <cell r="J4">
            <v>0</v>
          </cell>
          <cell r="R4">
            <v>99.074074074074076</v>
          </cell>
          <cell r="S4">
            <v>97.222222222222214</v>
          </cell>
          <cell r="T4">
            <v>0</v>
          </cell>
          <cell r="U4">
            <v>7.4074074074074066</v>
          </cell>
          <cell r="V4">
            <v>0.92592592592592582</v>
          </cell>
          <cell r="W4">
            <v>2.7777777777777777</v>
          </cell>
        </row>
        <row r="130">
          <cell r="A130">
            <v>468.57523364485996</v>
          </cell>
          <cell r="B130">
            <v>494.49579365079364</v>
          </cell>
          <cell r="C130">
            <v>233.60462962962973</v>
          </cell>
          <cell r="D130">
            <v>248.87592592592603</v>
          </cell>
        </row>
        <row r="133">
          <cell r="A133">
            <v>234.97060401523024</v>
          </cell>
          <cell r="B133">
            <v>245.61986772486762</v>
          </cell>
        </row>
      </sheetData>
      <sheetData sheetId="22">
        <row r="4">
          <cell r="E4">
            <v>100</v>
          </cell>
          <cell r="F4">
            <v>96.296296296296291</v>
          </cell>
          <cell r="G4">
            <v>1.8518518518518516</v>
          </cell>
          <cell r="H4">
            <v>55.555555555555557</v>
          </cell>
          <cell r="I4">
            <v>0</v>
          </cell>
          <cell r="J4">
            <v>3.7037037037037033</v>
          </cell>
          <cell r="R4">
            <v>99.074074074074076</v>
          </cell>
          <cell r="S4">
            <v>81.481481481481481</v>
          </cell>
          <cell r="T4">
            <v>9.2592592592592595</v>
          </cell>
          <cell r="U4">
            <v>33.333333333333329</v>
          </cell>
          <cell r="V4">
            <v>0.92592592592592582</v>
          </cell>
          <cell r="W4">
            <v>17.592592592592592</v>
          </cell>
        </row>
        <row r="130">
          <cell r="A130">
            <v>451.48655244029078</v>
          </cell>
          <cell r="B130">
            <v>472.64484265734268</v>
          </cell>
          <cell r="C130">
            <v>260.90277777777783</v>
          </cell>
          <cell r="D130">
            <v>263.68518518518528</v>
          </cell>
        </row>
        <row r="133">
          <cell r="A133">
            <v>190.58377466251295</v>
          </cell>
          <cell r="B133">
            <v>208.9596574721574</v>
          </cell>
        </row>
      </sheetData>
      <sheetData sheetId="23">
        <row r="4">
          <cell r="E4">
            <v>96.296296296296291</v>
          </cell>
          <cell r="F4">
            <v>69.444444444444443</v>
          </cell>
          <cell r="G4">
            <v>0</v>
          </cell>
          <cell r="H4">
            <v>44.444444444444443</v>
          </cell>
          <cell r="I4">
            <v>3.7037037037037033</v>
          </cell>
          <cell r="J4">
            <v>30.555555555555557</v>
          </cell>
          <cell r="R4">
            <v>98.148148148148152</v>
          </cell>
          <cell r="S4">
            <v>91.666666666666657</v>
          </cell>
          <cell r="T4">
            <v>1.8518518518518516</v>
          </cell>
          <cell r="U4">
            <v>59.259259259259252</v>
          </cell>
          <cell r="V4">
            <v>1.8518518518518516</v>
          </cell>
          <cell r="W4">
            <v>8.3333333333333321</v>
          </cell>
        </row>
        <row r="130">
          <cell r="A130">
            <v>526.89337808417997</v>
          </cell>
          <cell r="B130">
            <v>526.13888888888891</v>
          </cell>
          <cell r="C130">
            <v>338.61666666666662</v>
          </cell>
          <cell r="D130">
            <v>336.76851851851848</v>
          </cell>
        </row>
        <row r="133">
          <cell r="A133">
            <v>188.27671141751335</v>
          </cell>
          <cell r="B133">
            <v>189.37037037037041</v>
          </cell>
        </row>
      </sheetData>
      <sheetData sheetId="24">
        <row r="4">
          <cell r="E4">
            <v>97.222222222222214</v>
          </cell>
          <cell r="F4">
            <v>94.444444444444443</v>
          </cell>
          <cell r="G4">
            <v>0</v>
          </cell>
          <cell r="H4">
            <v>22.222222222222221</v>
          </cell>
          <cell r="I4">
            <v>2.7777777777777777</v>
          </cell>
          <cell r="J4">
            <v>5.5555555555555554</v>
          </cell>
          <cell r="R4">
            <v>96.296296296296291</v>
          </cell>
          <cell r="S4">
            <v>90.740740740740748</v>
          </cell>
          <cell r="T4">
            <v>1.8518518518518516</v>
          </cell>
          <cell r="U4">
            <v>7.4074074074074066</v>
          </cell>
          <cell r="V4">
            <v>3.7037037037037033</v>
          </cell>
          <cell r="W4">
            <v>9.2592592592592595</v>
          </cell>
        </row>
        <row r="130">
          <cell r="A130">
            <v>492.3309478021979</v>
          </cell>
          <cell r="B130">
            <v>551.64075570822388</v>
          </cell>
          <cell r="C130">
            <v>268.77222222222224</v>
          </cell>
          <cell r="D130">
            <v>311.32685185185181</v>
          </cell>
        </row>
        <row r="133">
          <cell r="A133">
            <v>223.55872557997566</v>
          </cell>
          <cell r="B133">
            <v>240.31390385637212</v>
          </cell>
        </row>
      </sheetData>
      <sheetData sheetId="25">
        <row r="4">
          <cell r="E4">
            <v>97.222222222222214</v>
          </cell>
          <cell r="F4">
            <v>93.518518518518519</v>
          </cell>
          <cell r="G4">
            <v>0</v>
          </cell>
          <cell r="H4">
            <v>3.7037037037037033</v>
          </cell>
          <cell r="I4">
            <v>2.7777777777777777</v>
          </cell>
          <cell r="J4">
            <v>5.5555555555555554</v>
          </cell>
          <cell r="R4">
            <v>99.074074074074076</v>
          </cell>
          <cell r="S4">
            <v>97.222222222222214</v>
          </cell>
          <cell r="T4">
            <v>1.8518518518518516</v>
          </cell>
          <cell r="U4">
            <v>1.8518518518518516</v>
          </cell>
          <cell r="V4">
            <v>0.92592592592592582</v>
          </cell>
          <cell r="W4">
            <v>2.7777777777777777</v>
          </cell>
        </row>
        <row r="130">
          <cell r="A130">
            <v>498.62264557872038</v>
          </cell>
          <cell r="B130">
            <v>522.37061291843486</v>
          </cell>
          <cell r="C130">
            <v>288.66296296296298</v>
          </cell>
          <cell r="D130">
            <v>309.01759259259256</v>
          </cell>
        </row>
        <row r="133">
          <cell r="A133">
            <v>209.95968261575737</v>
          </cell>
          <cell r="B133">
            <v>213.35302032584227</v>
          </cell>
        </row>
      </sheetData>
      <sheetData sheetId="26">
        <row r="4">
          <cell r="E4">
            <v>98.148148148148152</v>
          </cell>
          <cell r="F4">
            <v>71.296296296296291</v>
          </cell>
          <cell r="G4">
            <v>0</v>
          </cell>
          <cell r="H4">
            <v>12.962962962962962</v>
          </cell>
          <cell r="I4">
            <v>1.8518518518518516</v>
          </cell>
          <cell r="J4">
            <v>28.703703703703702</v>
          </cell>
          <cell r="R4">
            <v>97.222222222222214</v>
          </cell>
          <cell r="S4">
            <v>95.370370370370367</v>
          </cell>
          <cell r="T4">
            <v>0</v>
          </cell>
          <cell r="U4">
            <v>16.666666666666664</v>
          </cell>
          <cell r="V4">
            <v>2.7777777777777777</v>
          </cell>
          <cell r="W4">
            <v>4.6296296296296298</v>
          </cell>
        </row>
        <row r="130">
          <cell r="A130">
            <v>493.56428571428597</v>
          </cell>
          <cell r="B130">
            <v>540.63003404362632</v>
          </cell>
          <cell r="C130">
            <v>286.80648148148157</v>
          </cell>
          <cell r="D130">
            <v>318.72870370370367</v>
          </cell>
        </row>
        <row r="133">
          <cell r="A133">
            <v>206.75780423280443</v>
          </cell>
          <cell r="B133">
            <v>221.90133033992268</v>
          </cell>
        </row>
      </sheetData>
      <sheetData sheetId="27">
        <row r="4">
          <cell r="E4">
            <v>100</v>
          </cell>
          <cell r="F4">
            <v>93.518518518518519</v>
          </cell>
          <cell r="G4">
            <v>0</v>
          </cell>
          <cell r="H4">
            <v>22.222222222222221</v>
          </cell>
          <cell r="I4">
            <v>0</v>
          </cell>
          <cell r="J4">
            <v>6.481481481481481</v>
          </cell>
          <cell r="R4">
            <v>97.222222222222214</v>
          </cell>
          <cell r="S4">
            <v>93.518518518518519</v>
          </cell>
          <cell r="T4">
            <v>0</v>
          </cell>
          <cell r="U4">
            <v>27.777777777777779</v>
          </cell>
          <cell r="V4">
            <v>2.7777777777777777</v>
          </cell>
          <cell r="W4">
            <v>6.481481481481481</v>
          </cell>
        </row>
        <row r="130">
          <cell r="A130">
            <v>451.24236772486768</v>
          </cell>
          <cell r="B130">
            <v>450.46287128712856</v>
          </cell>
          <cell r="C130">
            <v>243.32777777777784</v>
          </cell>
          <cell r="D130">
            <v>272.92777777777786</v>
          </cell>
        </row>
        <row r="133">
          <cell r="A133">
            <v>207.91458994708987</v>
          </cell>
          <cell r="B133">
            <v>177.5350935093507</v>
          </cell>
        </row>
      </sheetData>
      <sheetData sheetId="28">
        <row r="4">
          <cell r="E4">
            <v>100</v>
          </cell>
          <cell r="F4">
            <v>93.518518518518519</v>
          </cell>
          <cell r="G4">
            <v>0</v>
          </cell>
          <cell r="H4">
            <v>33.333333333333329</v>
          </cell>
          <cell r="I4">
            <v>0</v>
          </cell>
          <cell r="J4">
            <v>6.481481481481481</v>
          </cell>
          <cell r="R4">
            <v>100</v>
          </cell>
          <cell r="S4">
            <v>98.148148148148152</v>
          </cell>
          <cell r="T4">
            <v>7.4074074074074066</v>
          </cell>
          <cell r="U4">
            <v>77.777777777777786</v>
          </cell>
          <cell r="V4">
            <v>0</v>
          </cell>
          <cell r="W4">
            <v>1.8518518518518516</v>
          </cell>
        </row>
        <row r="130">
          <cell r="A130">
            <v>416.60000000000008</v>
          </cell>
          <cell r="B130">
            <v>440.56940033626017</v>
          </cell>
          <cell r="C130">
            <v>174.86111111111111</v>
          </cell>
          <cell r="D130">
            <v>225.44351851851857</v>
          </cell>
        </row>
        <row r="133">
          <cell r="A133">
            <v>241.73888888888897</v>
          </cell>
          <cell r="B133">
            <v>215.12588181774157</v>
          </cell>
        </row>
      </sheetData>
      <sheetData sheetId="29">
        <row r="4">
          <cell r="E4">
            <v>98.148148148148152</v>
          </cell>
          <cell r="F4">
            <v>95.370370370370367</v>
          </cell>
          <cell r="G4">
            <v>0</v>
          </cell>
          <cell r="H4">
            <v>20.37037037037037</v>
          </cell>
          <cell r="I4">
            <v>1.8518518518518516</v>
          </cell>
          <cell r="J4">
            <v>4.6296296296296298</v>
          </cell>
          <cell r="R4">
            <v>98.148148148148152</v>
          </cell>
          <cell r="S4">
            <v>90.740740740740748</v>
          </cell>
          <cell r="T4">
            <v>0</v>
          </cell>
          <cell r="U4">
            <v>9.2592592592592595</v>
          </cell>
          <cell r="V4">
            <v>1.8518518518518516</v>
          </cell>
          <cell r="W4">
            <v>9.2592592592592595</v>
          </cell>
        </row>
        <row r="130">
          <cell r="A130">
            <v>517.2834905660377</v>
          </cell>
          <cell r="B130">
            <v>550.39837031900129</v>
          </cell>
          <cell r="C130">
            <v>322.89259259259262</v>
          </cell>
          <cell r="D130">
            <v>329.83055555555552</v>
          </cell>
        </row>
        <row r="133">
          <cell r="A133">
            <v>194.39089797344513</v>
          </cell>
          <cell r="B133">
            <v>220.56781476344582</v>
          </cell>
        </row>
      </sheetData>
      <sheetData sheetId="30">
        <row r="4">
          <cell r="E4">
            <v>92.592592592592595</v>
          </cell>
          <cell r="F4">
            <v>85.18518518518519</v>
          </cell>
          <cell r="G4">
            <v>3.7037037037037033</v>
          </cell>
          <cell r="H4">
            <v>18.518518518518519</v>
          </cell>
          <cell r="I4">
            <v>6.481481481481481</v>
          </cell>
          <cell r="J4">
            <v>14.814814814814813</v>
          </cell>
          <cell r="R4">
            <v>92.592592592592595</v>
          </cell>
          <cell r="S4">
            <v>96.296296296296291</v>
          </cell>
          <cell r="T4">
            <v>1.8518518518518516</v>
          </cell>
          <cell r="U4">
            <v>35.185185185185183</v>
          </cell>
          <cell r="V4">
            <v>6.481481481481481</v>
          </cell>
          <cell r="W4">
            <v>3.7037037037037033</v>
          </cell>
        </row>
        <row r="130">
          <cell r="A130">
            <v>483.51099999999997</v>
          </cell>
          <cell r="B130">
            <v>517.03676839464879</v>
          </cell>
          <cell r="C130">
            <v>212.32500000000005</v>
          </cell>
          <cell r="D130">
            <v>268.76851851851848</v>
          </cell>
        </row>
        <row r="133">
          <cell r="A133">
            <v>271.18599999999992</v>
          </cell>
          <cell r="B133">
            <v>248.26824987613026</v>
          </cell>
        </row>
      </sheetData>
      <sheetData sheetId="31">
        <row r="4">
          <cell r="E4">
            <v>98.148148148148152</v>
          </cell>
          <cell r="F4">
            <v>96.296296296296291</v>
          </cell>
          <cell r="G4">
            <v>0</v>
          </cell>
          <cell r="H4">
            <v>42.592592592592595</v>
          </cell>
          <cell r="I4">
            <v>1.8518518518518516</v>
          </cell>
          <cell r="J4">
            <v>2.7777777777777777</v>
          </cell>
          <cell r="R4">
            <v>94.444444444444443</v>
          </cell>
          <cell r="S4">
            <v>96.296296296296291</v>
          </cell>
          <cell r="T4">
            <v>0</v>
          </cell>
          <cell r="U4">
            <v>7.4074074074074066</v>
          </cell>
          <cell r="V4">
            <v>5.5555555555555554</v>
          </cell>
          <cell r="W4">
            <v>3.7037037037037033</v>
          </cell>
        </row>
        <row r="130">
          <cell r="A130">
            <v>474.38207547169804</v>
          </cell>
          <cell r="B130">
            <v>499.2999999999999</v>
          </cell>
          <cell r="C130">
            <v>251.64814814814815</v>
          </cell>
          <cell r="D130">
            <v>248.40833333333336</v>
          </cell>
        </row>
        <row r="133">
          <cell r="A133">
            <v>222.73392732354989</v>
          </cell>
          <cell r="B133">
            <v>250.89166666666654</v>
          </cell>
        </row>
      </sheetData>
      <sheetData sheetId="32">
        <row r="4">
          <cell r="E4">
            <v>99.074074074074076</v>
          </cell>
          <cell r="F4">
            <v>94.444444444444443</v>
          </cell>
          <cell r="G4">
            <v>1.8518518518518516</v>
          </cell>
          <cell r="H4">
            <v>37.037037037037038</v>
          </cell>
          <cell r="I4">
            <v>0.92592592592592582</v>
          </cell>
          <cell r="J4">
            <v>5.5555555555555554</v>
          </cell>
          <cell r="R4">
            <v>99.074074074074076</v>
          </cell>
          <cell r="S4">
            <v>90.740740740740748</v>
          </cell>
          <cell r="T4">
            <v>5.5555555555555554</v>
          </cell>
          <cell r="U4">
            <v>27.777777777777779</v>
          </cell>
          <cell r="V4">
            <v>0.92592592592592582</v>
          </cell>
          <cell r="W4">
            <v>9.2592592592592595</v>
          </cell>
        </row>
        <row r="130">
          <cell r="A130">
            <v>430.65046728971964</v>
          </cell>
          <cell r="B130">
            <v>454.60659263705486</v>
          </cell>
          <cell r="C130">
            <v>200.76296296296306</v>
          </cell>
          <cell r="D130">
            <v>224.35555555555564</v>
          </cell>
        </row>
        <row r="133">
          <cell r="A133">
            <v>229.88750432675658</v>
          </cell>
          <cell r="B133">
            <v>230.25103708149919</v>
          </cell>
        </row>
      </sheetData>
      <sheetData sheetId="33">
        <row r="4">
          <cell r="E4">
            <v>100</v>
          </cell>
          <cell r="F4">
            <v>97.222222222222214</v>
          </cell>
          <cell r="G4">
            <v>1.8518518518518516</v>
          </cell>
          <cell r="H4">
            <v>22.222222222222221</v>
          </cell>
          <cell r="I4">
            <v>0</v>
          </cell>
          <cell r="J4">
            <v>2.7777777777777777</v>
          </cell>
          <cell r="R4">
            <v>100</v>
          </cell>
          <cell r="S4">
            <v>88.888888888888886</v>
          </cell>
          <cell r="T4">
            <v>0</v>
          </cell>
          <cell r="U4">
            <v>25.925925925925924</v>
          </cell>
          <cell r="V4">
            <v>0</v>
          </cell>
          <cell r="W4">
            <v>11.111111111111111</v>
          </cell>
        </row>
        <row r="130">
          <cell r="A130">
            <v>415.86620370370372</v>
          </cell>
          <cell r="B130">
            <v>472.51523809523803</v>
          </cell>
          <cell r="C130">
            <v>189.66296296296304</v>
          </cell>
          <cell r="D130">
            <v>234.99629629629646</v>
          </cell>
        </row>
        <row r="133">
          <cell r="A133">
            <v>226.20324074074071</v>
          </cell>
          <cell r="B133">
            <v>237.51894179894157</v>
          </cell>
        </row>
      </sheetData>
      <sheetData sheetId="34">
        <row r="4">
          <cell r="E4">
            <v>95.370370370370367</v>
          </cell>
          <cell r="F4">
            <v>78.703703703703709</v>
          </cell>
          <cell r="G4">
            <v>3.7037037037037033</v>
          </cell>
          <cell r="H4">
            <v>22.222222222222221</v>
          </cell>
          <cell r="I4">
            <v>4.6296296296296298</v>
          </cell>
          <cell r="J4">
            <v>19.444444444444446</v>
          </cell>
          <cell r="R4">
            <v>95.370370370370367</v>
          </cell>
          <cell r="S4">
            <v>82.407407407407405</v>
          </cell>
          <cell r="T4">
            <v>0</v>
          </cell>
          <cell r="U4">
            <v>9.2592592592592595</v>
          </cell>
          <cell r="V4">
            <v>4.6296296296296298</v>
          </cell>
          <cell r="W4">
            <v>17.592592592592592</v>
          </cell>
        </row>
        <row r="130">
          <cell r="A130">
            <v>452.98592233009708</v>
          </cell>
          <cell r="B130">
            <v>489.52033707865166</v>
          </cell>
          <cell r="C130">
            <v>203.52962962962965</v>
          </cell>
          <cell r="D130">
            <v>258.5916666666667</v>
          </cell>
        </row>
        <row r="133">
          <cell r="A133">
            <v>249.45629270046743</v>
          </cell>
          <cell r="B133">
            <v>230.928670411985</v>
          </cell>
        </row>
      </sheetData>
      <sheetData sheetId="35">
        <row r="4">
          <cell r="E4">
            <v>84.259259259259252</v>
          </cell>
          <cell r="F4">
            <v>75.925925925925924</v>
          </cell>
          <cell r="G4">
            <v>0</v>
          </cell>
          <cell r="H4">
            <v>20.37037037037037</v>
          </cell>
          <cell r="I4">
            <v>15.74074074074074</v>
          </cell>
          <cell r="J4">
            <v>24.074074074074073</v>
          </cell>
          <cell r="R4">
            <v>93.518518518518519</v>
          </cell>
          <cell r="S4">
            <v>79.629629629629633</v>
          </cell>
          <cell r="T4">
            <v>3.7037037037037033</v>
          </cell>
          <cell r="U4">
            <v>16.666666666666664</v>
          </cell>
          <cell r="V4">
            <v>6.481481481481481</v>
          </cell>
          <cell r="W4">
            <v>20.37037037037037</v>
          </cell>
        </row>
        <row r="130">
          <cell r="A130">
            <v>458.50266565118056</v>
          </cell>
          <cell r="B130">
            <v>508.75587067498572</v>
          </cell>
          <cell r="C130">
            <v>275.24351851851856</v>
          </cell>
          <cell r="D130">
            <v>286.34074074074078</v>
          </cell>
        </row>
        <row r="133">
          <cell r="A133">
            <v>183.25914713266198</v>
          </cell>
          <cell r="B133">
            <v>222.41512993424496</v>
          </cell>
        </row>
      </sheetData>
      <sheetData sheetId="36">
        <row r="4">
          <cell r="E4">
            <v>100</v>
          </cell>
          <cell r="F4">
            <v>82.407407407407405</v>
          </cell>
          <cell r="G4">
            <v>0</v>
          </cell>
          <cell r="H4">
            <v>12.962962962962962</v>
          </cell>
          <cell r="I4">
            <v>0</v>
          </cell>
          <cell r="J4">
            <v>17.592592592592592</v>
          </cell>
          <cell r="R4">
            <v>100</v>
          </cell>
          <cell r="S4">
            <v>88.888888888888886</v>
          </cell>
          <cell r="T4">
            <v>0</v>
          </cell>
          <cell r="U4">
            <v>11.111111111111111</v>
          </cell>
          <cell r="V4">
            <v>0</v>
          </cell>
          <cell r="W4">
            <v>11.111111111111111</v>
          </cell>
        </row>
        <row r="130">
          <cell r="A130">
            <v>489.7361111111112</v>
          </cell>
          <cell r="B130">
            <v>513.00117041198507</v>
          </cell>
          <cell r="C130">
            <v>285.88240740740741</v>
          </cell>
          <cell r="D130">
            <v>329.82777777777767</v>
          </cell>
        </row>
        <row r="133">
          <cell r="A133">
            <v>203.85370370370379</v>
          </cell>
          <cell r="B133">
            <v>183.17339263420737</v>
          </cell>
        </row>
      </sheetData>
      <sheetData sheetId="37">
        <row r="4">
          <cell r="E4">
            <v>99.074074074074076</v>
          </cell>
          <cell r="F4">
            <v>84.259259259259252</v>
          </cell>
          <cell r="G4">
            <v>0</v>
          </cell>
          <cell r="H4">
            <v>25.925925925925924</v>
          </cell>
          <cell r="I4">
            <v>0.92592592592592582</v>
          </cell>
          <cell r="J4">
            <v>15.74074074074074</v>
          </cell>
          <cell r="R4">
            <v>100</v>
          </cell>
          <cell r="S4">
            <v>87.962962962962962</v>
          </cell>
          <cell r="T4">
            <v>1.8518518518518516</v>
          </cell>
          <cell r="U4">
            <v>24.074074074074073</v>
          </cell>
          <cell r="V4">
            <v>0</v>
          </cell>
          <cell r="W4">
            <v>12.037037037037036</v>
          </cell>
        </row>
        <row r="130">
          <cell r="A130">
            <v>452.94580304603676</v>
          </cell>
          <cell r="B130">
            <v>481.54150954308852</v>
          </cell>
          <cell r="C130">
            <v>244.70740740740749</v>
          </cell>
          <cell r="D130">
            <v>261.82592592592601</v>
          </cell>
        </row>
        <row r="133">
          <cell r="A133">
            <v>208.2383956386293</v>
          </cell>
          <cell r="B133">
            <v>219.71558361716257</v>
          </cell>
        </row>
      </sheetData>
      <sheetData sheetId="38"/>
      <sheetData sheetId="39"/>
      <sheetData sheetId="40">
        <row r="4">
          <cell r="E4">
            <v>96.296296296296291</v>
          </cell>
          <cell r="F4">
            <v>90.740740740740748</v>
          </cell>
          <cell r="G4">
            <v>11.111111111111111</v>
          </cell>
          <cell r="H4">
            <v>27.777777777777779</v>
          </cell>
          <cell r="I4">
            <v>3.7037037037037033</v>
          </cell>
          <cell r="J4">
            <v>9.2592592592592595</v>
          </cell>
          <cell r="R4">
            <v>97.222222222222214</v>
          </cell>
          <cell r="S4">
            <v>91.666666666666657</v>
          </cell>
          <cell r="T4">
            <v>12.962962962962962</v>
          </cell>
          <cell r="U4">
            <v>42.592592592592595</v>
          </cell>
          <cell r="V4">
            <v>2.7777777777777777</v>
          </cell>
          <cell r="W4">
            <v>8.3333333333333321</v>
          </cell>
        </row>
        <row r="130">
          <cell r="A130">
            <v>374.15645146520154</v>
          </cell>
          <cell r="B130">
            <v>407.39957225314367</v>
          </cell>
          <cell r="C130">
            <v>179.0212962962963</v>
          </cell>
          <cell r="D130">
            <v>214.48981481481491</v>
          </cell>
        </row>
        <row r="133">
          <cell r="A133">
            <v>195.13515516890524</v>
          </cell>
          <cell r="B133">
            <v>192.90975743832877</v>
          </cell>
        </row>
      </sheetData>
      <sheetData sheetId="41">
        <row r="4">
          <cell r="E4">
            <v>98.148148148148152</v>
          </cell>
          <cell r="F4">
            <v>92.592592592592595</v>
          </cell>
          <cell r="G4">
            <v>0</v>
          </cell>
          <cell r="H4">
            <v>40.74074074074074</v>
          </cell>
          <cell r="I4">
            <v>1.8518518518518516</v>
          </cell>
          <cell r="J4">
            <v>7.4074074074074066</v>
          </cell>
          <cell r="R4">
            <v>97.222222222222214</v>
          </cell>
          <cell r="S4">
            <v>89.81481481481481</v>
          </cell>
          <cell r="T4">
            <v>9.2592592592592595</v>
          </cell>
          <cell r="U4">
            <v>14.814814814814813</v>
          </cell>
          <cell r="V4">
            <v>2.7777777777777777</v>
          </cell>
          <cell r="W4">
            <v>10.185185185185185</v>
          </cell>
        </row>
        <row r="130">
          <cell r="A130">
            <v>412.33710691823887</v>
          </cell>
          <cell r="B130">
            <v>444.9097680412371</v>
          </cell>
          <cell r="C130">
            <v>181.95185185185187</v>
          </cell>
          <cell r="D130">
            <v>226.21296296296299</v>
          </cell>
        </row>
        <row r="133">
          <cell r="A133">
            <v>230.385255066387</v>
          </cell>
          <cell r="B133">
            <v>218.69680507827411</v>
          </cell>
        </row>
      </sheetData>
      <sheetData sheetId="42"/>
      <sheetData sheetId="43"/>
      <sheetData sheetId="44">
        <row r="4">
          <cell r="E4">
            <v>100</v>
          </cell>
          <cell r="F4">
            <v>83.333333333333343</v>
          </cell>
          <cell r="G4">
            <v>0</v>
          </cell>
          <cell r="H4">
            <v>18.518518518518519</v>
          </cell>
          <cell r="I4">
            <v>0</v>
          </cell>
          <cell r="J4">
            <v>16.666666666666664</v>
          </cell>
          <cell r="R4">
            <v>100</v>
          </cell>
          <cell r="S4">
            <v>93.518518518518519</v>
          </cell>
          <cell r="T4">
            <v>5.5555555555555554</v>
          </cell>
          <cell r="U4">
            <v>16.666666666666664</v>
          </cell>
          <cell r="V4">
            <v>0</v>
          </cell>
          <cell r="W4">
            <v>6.481481481481481</v>
          </cell>
        </row>
        <row r="130">
          <cell r="A130">
            <v>381.94398148148161</v>
          </cell>
          <cell r="B130">
            <v>442.72663916391645</v>
          </cell>
          <cell r="C130">
            <v>206.16111111111121</v>
          </cell>
          <cell r="D130">
            <v>256.27962962962965</v>
          </cell>
        </row>
        <row r="133">
          <cell r="A133">
            <v>175.7828703703704</v>
          </cell>
          <cell r="B133">
            <v>186.44700953428679</v>
          </cell>
        </row>
      </sheetData>
      <sheetData sheetId="45">
        <row r="4">
          <cell r="E4">
            <v>96.296296296296291</v>
          </cell>
          <cell r="F4">
            <v>71.296296296296291</v>
          </cell>
          <cell r="G4">
            <v>3.7037037037037033</v>
          </cell>
          <cell r="H4">
            <v>51.851851851851848</v>
          </cell>
          <cell r="I4">
            <v>3.7037037037037033</v>
          </cell>
          <cell r="J4">
            <v>28.703703703703702</v>
          </cell>
          <cell r="R4">
            <v>97.222222222222214</v>
          </cell>
          <cell r="S4">
            <v>82.407407407407405</v>
          </cell>
          <cell r="T4">
            <v>7.4074074074074066</v>
          </cell>
          <cell r="U4">
            <v>48.148148148148145</v>
          </cell>
          <cell r="V4">
            <v>2.7777777777777777</v>
          </cell>
          <cell r="W4">
            <v>17.592592592592592</v>
          </cell>
        </row>
        <row r="130">
          <cell r="A130">
            <v>374.04432234432238</v>
          </cell>
          <cell r="B130">
            <v>412.88586020720845</v>
          </cell>
          <cell r="C130">
            <v>167.00370370370371</v>
          </cell>
          <cell r="D130">
            <v>245.1740740740741</v>
          </cell>
        </row>
        <row r="133">
          <cell r="A133">
            <v>207.04061864061873</v>
          </cell>
          <cell r="B133">
            <v>167.71178613313435</v>
          </cell>
        </row>
      </sheetData>
      <sheetData sheetId="46">
        <row r="4">
          <cell r="E4">
            <v>100</v>
          </cell>
          <cell r="F4">
            <v>88.888888888888886</v>
          </cell>
          <cell r="G4">
            <v>0</v>
          </cell>
          <cell r="H4">
            <v>11.111111111111111</v>
          </cell>
          <cell r="I4">
            <v>0</v>
          </cell>
          <cell r="J4">
            <v>11.111111111111111</v>
          </cell>
          <cell r="R4">
            <v>98.148148148148152</v>
          </cell>
          <cell r="S4">
            <v>85.18518518518519</v>
          </cell>
          <cell r="T4">
            <v>1.8518518518518516</v>
          </cell>
          <cell r="U4">
            <v>25.925925925925924</v>
          </cell>
          <cell r="V4">
            <v>1.8518518518518516</v>
          </cell>
          <cell r="W4">
            <v>13.888888888888889</v>
          </cell>
        </row>
        <row r="130">
          <cell r="A130">
            <v>465.06519042627542</v>
          </cell>
          <cell r="B130">
            <v>498.7383378623187</v>
          </cell>
          <cell r="C130">
            <v>242.40185185185192</v>
          </cell>
          <cell r="D130">
            <v>269.22870370370373</v>
          </cell>
        </row>
        <row r="133">
          <cell r="A133">
            <v>222.66333857442348</v>
          </cell>
          <cell r="B133">
            <v>229.50963415861497</v>
          </cell>
        </row>
      </sheetData>
      <sheetData sheetId="47">
        <row r="4">
          <cell r="E4">
            <v>92.592592592592595</v>
          </cell>
          <cell r="F4">
            <v>86.111111111111114</v>
          </cell>
          <cell r="G4">
            <v>1.8518518518518516</v>
          </cell>
          <cell r="H4">
            <v>7.4074074074074066</v>
          </cell>
          <cell r="I4">
            <v>6.481481481481481</v>
          </cell>
          <cell r="J4">
            <v>13.888888888888889</v>
          </cell>
          <cell r="R4">
            <v>97.222222222222214</v>
          </cell>
          <cell r="S4">
            <v>80.555555555555557</v>
          </cell>
          <cell r="T4">
            <v>1.8518518518518516</v>
          </cell>
          <cell r="U4">
            <v>20.37037037037037</v>
          </cell>
          <cell r="V4">
            <v>2.7777777777777777</v>
          </cell>
          <cell r="W4">
            <v>19.444444444444446</v>
          </cell>
        </row>
        <row r="130">
          <cell r="A130">
            <v>490.39304761904771</v>
          </cell>
          <cell r="B130">
            <v>527.63327771598097</v>
          </cell>
          <cell r="C130">
            <v>254.88518518518521</v>
          </cell>
          <cell r="D130">
            <v>281.72222222222217</v>
          </cell>
        </row>
        <row r="133">
          <cell r="A133">
            <v>235.5078624338625</v>
          </cell>
          <cell r="B133">
            <v>245.91105549375871</v>
          </cell>
        </row>
      </sheetData>
      <sheetData sheetId="48">
        <row r="4">
          <cell r="E4">
            <v>100</v>
          </cell>
          <cell r="F4">
            <v>96.296296296296291</v>
          </cell>
          <cell r="G4">
            <v>0</v>
          </cell>
          <cell r="H4">
            <v>1.8518518518518516</v>
          </cell>
          <cell r="I4">
            <v>0</v>
          </cell>
          <cell r="J4">
            <v>3.7037037037037033</v>
          </cell>
          <cell r="R4">
            <v>100</v>
          </cell>
          <cell r="S4">
            <v>86.111111111111114</v>
          </cell>
          <cell r="T4">
            <v>1.8518518518518516</v>
          </cell>
          <cell r="U4">
            <v>0</v>
          </cell>
          <cell r="V4">
            <v>0</v>
          </cell>
          <cell r="W4">
            <v>13.888888888888889</v>
          </cell>
        </row>
        <row r="130">
          <cell r="A130">
            <v>516.90601851851841</v>
          </cell>
          <cell r="B130">
            <v>547.73775330851936</v>
          </cell>
          <cell r="C130">
            <v>313.63240740740736</v>
          </cell>
          <cell r="D130">
            <v>339.08611111111111</v>
          </cell>
        </row>
        <row r="133">
          <cell r="A133">
            <v>203.27361111111105</v>
          </cell>
          <cell r="B133">
            <v>208.65164219740828</v>
          </cell>
        </row>
      </sheetData>
      <sheetData sheetId="49">
        <row r="4">
          <cell r="E4">
            <v>100</v>
          </cell>
          <cell r="F4">
            <v>90.740740740740748</v>
          </cell>
          <cell r="G4">
            <v>0</v>
          </cell>
          <cell r="H4">
            <v>1.8518518518518516</v>
          </cell>
          <cell r="I4">
            <v>0</v>
          </cell>
          <cell r="J4">
            <v>9.2592592592592595</v>
          </cell>
          <cell r="R4">
            <v>99.074074074074076</v>
          </cell>
          <cell r="S4">
            <v>91.666666666666657</v>
          </cell>
          <cell r="T4">
            <v>0</v>
          </cell>
          <cell r="U4">
            <v>1.8518518518518516</v>
          </cell>
          <cell r="V4">
            <v>0.92592592592592582</v>
          </cell>
          <cell r="W4">
            <v>8.3333333333333321</v>
          </cell>
        </row>
        <row r="130">
          <cell r="A130">
            <v>529.57287735849036</v>
          </cell>
          <cell r="B130">
            <v>556.95101525458676</v>
          </cell>
          <cell r="C130">
            <v>339.08240740740735</v>
          </cell>
          <cell r="D130">
            <v>369.6185185185185</v>
          </cell>
        </row>
        <row r="133">
          <cell r="A133">
            <v>190.49046995108307</v>
          </cell>
          <cell r="B133">
            <v>187.33249673606829</v>
          </cell>
        </row>
      </sheetData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"/>
  <sheetViews>
    <sheetView showRuler="0" topLeftCell="A14" workbookViewId="0">
      <selection activeCell="Q15" sqref="Q15"/>
    </sheetView>
  </sheetViews>
  <sheetFormatPr baseColWidth="10" defaultRowHeight="15" x14ac:dyDescent="0"/>
  <cols>
    <col min="1" max="1" width="7.1640625" bestFit="1" customWidth="1"/>
    <col min="2" max="2" width="10.83203125" style="1"/>
    <col min="3" max="4" width="12.1640625" style="1" bestFit="1" customWidth="1"/>
    <col min="5" max="5" width="12.83203125" style="1" bestFit="1" customWidth="1"/>
    <col min="6" max="6" width="13" style="1" bestFit="1" customWidth="1"/>
    <col min="7" max="8" width="11.5" style="4" bestFit="1" customWidth="1"/>
    <col min="9" max="9" width="9" style="4" bestFit="1" customWidth="1"/>
    <col min="10" max="10" width="9.1640625" style="4" bestFit="1" customWidth="1"/>
    <col min="11" max="11" width="8.1640625" style="4" bestFit="1" customWidth="1"/>
    <col min="12" max="12" width="8.33203125" style="4" bestFit="1" customWidth="1"/>
    <col min="13" max="13" width="8.33203125" style="4" customWidth="1"/>
    <col min="14" max="15" width="13.1640625" style="1" customWidth="1"/>
  </cols>
  <sheetData>
    <row r="1" spans="1:15" ht="30">
      <c r="A1" s="11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3" t="s">
        <v>15</v>
      </c>
      <c r="O1" s="13" t="s">
        <v>16</v>
      </c>
    </row>
    <row r="2" spans="1:15">
      <c r="A2">
        <v>1</v>
      </c>
      <c r="B2" s="1" t="s">
        <v>13</v>
      </c>
      <c r="C2" s="2">
        <f>'[1]01S'!A130</f>
        <v>650.78376397287889</v>
      </c>
      <c r="D2" s="2">
        <f>'[1]01S'!B130</f>
        <v>659.00128571428581</v>
      </c>
      <c r="E2" s="2">
        <f>'[1]01S'!C130</f>
        <v>433.4527777777779</v>
      </c>
      <c r="F2" s="2">
        <f>'[1]01S'!D130</f>
        <v>429.75462962962968</v>
      </c>
      <c r="G2" s="4">
        <f>('[1]01S'!E4+'[1]01S'!R4)/2</f>
        <v>96.759259259259267</v>
      </c>
      <c r="H2" s="4">
        <f>('[1]01S'!F4+'[1]01S'!S4)/2</f>
        <v>92.129629629629619</v>
      </c>
      <c r="I2" s="4">
        <f>('[1]01S'!G4+'[1]01S'!T4)/2</f>
        <v>1.8518518518518516</v>
      </c>
      <c r="J2" s="4">
        <f>('[1]01S'!H4+'[1]01S'!U4)/2</f>
        <v>14.814814814814813</v>
      </c>
      <c r="K2" s="4">
        <f>('[1]01S'!I4+'[1]01S'!V4)/2</f>
        <v>3.2407407407407405</v>
      </c>
      <c r="L2" s="4">
        <f>('[1]01S'!J4+'[1]01S'!W4)/2</f>
        <v>7.8703703703703694</v>
      </c>
      <c r="M2" s="4">
        <v>1</v>
      </c>
      <c r="N2" s="3">
        <f>'[1]01S'!A133</f>
        <v>217.33098619510102</v>
      </c>
      <c r="O2" s="3">
        <f>'[1]01S'!B133</f>
        <v>229.24665608465611</v>
      </c>
    </row>
    <row r="3" spans="1:15">
      <c r="A3">
        <v>2</v>
      </c>
      <c r="B3" s="1" t="s">
        <v>13</v>
      </c>
      <c r="C3" s="2">
        <f>'[1]02S'!A130</f>
        <v>533.64719626168221</v>
      </c>
      <c r="D3" s="2">
        <f>'[1]02S'!B130</f>
        <v>547.29581914893629</v>
      </c>
      <c r="E3" s="2">
        <f>'[1]02S'!C130</f>
        <v>313.64537037037042</v>
      </c>
      <c r="F3" s="2">
        <f>'[1]02S'!D130</f>
        <v>331.22222222222217</v>
      </c>
      <c r="G3" s="4">
        <f>('[1]02S'!E4+'[1]02S'!R4)/2</f>
        <v>99.074074074074076</v>
      </c>
      <c r="H3" s="4">
        <f>('[1]02S'!F4+'[1]02S'!S4)/2</f>
        <v>89.81481481481481</v>
      </c>
      <c r="I3" s="4">
        <f>('[1]02S'!G4+'[1]02S'!T4)/2</f>
        <v>0</v>
      </c>
      <c r="J3" s="4">
        <f>('[1]02S'!H4+'[1]02S'!U4)/2</f>
        <v>4.6296296296296298</v>
      </c>
      <c r="K3" s="4">
        <f>('[1]02S'!I4+'[1]02S'!V4)/2</f>
        <v>0.92592592592592582</v>
      </c>
      <c r="L3" s="4">
        <f>('[1]02S'!J4+'[1]02S'!W4)/2</f>
        <v>10.185185185185183</v>
      </c>
      <c r="M3" s="4">
        <v>1</v>
      </c>
      <c r="N3" s="3">
        <f>'[1]02S'!A133</f>
        <v>220.00182589131188</v>
      </c>
      <c r="O3" s="3">
        <f>'[1]02S'!B133</f>
        <v>216.07359692671412</v>
      </c>
    </row>
    <row r="4" spans="1:15">
      <c r="A4">
        <v>3</v>
      </c>
      <c r="B4" s="1" t="s">
        <v>13</v>
      </c>
      <c r="C4" s="2">
        <f>'[1]03S'!A130</f>
        <v>447.29995839112343</v>
      </c>
      <c r="D4" s="2">
        <f>'[1]03S'!B130</f>
        <v>489.67075657894748</v>
      </c>
      <c r="E4" s="2">
        <f>'[1]03S'!C130</f>
        <v>229.44629629629634</v>
      </c>
      <c r="F4" s="2">
        <f>'[1]03S'!D130</f>
        <v>305.77407407407406</v>
      </c>
      <c r="G4" s="4">
        <f>('[1]03S'!E4+'[1]03S'!R4)/2</f>
        <v>96.296296296296291</v>
      </c>
      <c r="H4" s="4">
        <f>('[1]03S'!F4+'[1]03S'!S4)/2</f>
        <v>81.018518518518519</v>
      </c>
      <c r="I4" s="4">
        <f>('[1]03S'!G4+'[1]03S'!T4)/2</f>
        <v>0.92592592592592582</v>
      </c>
      <c r="J4" s="4">
        <f>('[1]03S'!H4+'[1]03S'!U4)/2</f>
        <v>23.148148148148149</v>
      </c>
      <c r="K4" s="4">
        <f>('[1]03S'!I4+'[1]03S'!V4)/2</f>
        <v>3.7037037037037037</v>
      </c>
      <c r="L4" s="4">
        <f>('[1]03S'!J4+'[1]03S'!W4)/2</f>
        <v>18.981481481481481</v>
      </c>
      <c r="M4" s="4">
        <v>1</v>
      </c>
      <c r="N4" s="3">
        <f>'[1]03S'!A133</f>
        <v>217.85366209482709</v>
      </c>
      <c r="O4" s="3">
        <f>'[1]03S'!B133</f>
        <v>183.89668250487344</v>
      </c>
    </row>
    <row r="5" spans="1:15">
      <c r="A5">
        <v>4</v>
      </c>
      <c r="B5" s="1" t="s">
        <v>13</v>
      </c>
      <c r="C5" s="2">
        <f>'[1]04S'!A130</f>
        <v>424.12709835336011</v>
      </c>
      <c r="D5" s="2">
        <f>'[1]04S'!B130</f>
        <v>476.10684731631068</v>
      </c>
      <c r="E5" s="2">
        <f>'[1]04S'!C130</f>
        <v>190.43055555555557</v>
      </c>
      <c r="F5" s="2">
        <f>'[1]04S'!D130</f>
        <v>233.6111111111112</v>
      </c>
      <c r="G5" s="4">
        <f>('[1]04S'!E4+'[1]04S'!R4)/2</f>
        <v>98.148148148148152</v>
      </c>
      <c r="H5" s="4">
        <f>('[1]04S'!F4+'[1]04S'!S4)/2</f>
        <v>90.740740740740733</v>
      </c>
      <c r="I5" s="4">
        <f>('[1]04S'!G4+'[1]04S'!T4)/2</f>
        <v>10.185185185185185</v>
      </c>
      <c r="J5" s="4">
        <f>('[1]04S'!H4+'[1]04S'!U4)/2</f>
        <v>38.888888888888886</v>
      </c>
      <c r="K5" s="4">
        <f>('[1]04S'!I4+'[1]04S'!V4)/2</f>
        <v>1.8518518518518516</v>
      </c>
      <c r="L5" s="4">
        <f>('[1]04S'!J4+'[1]04S'!W4)/2</f>
        <v>9.2592592592592595</v>
      </c>
      <c r="M5" s="4">
        <v>1</v>
      </c>
      <c r="N5" s="3">
        <f>'[1]04S'!A133</f>
        <v>233.69654279780457</v>
      </c>
      <c r="O5" s="3">
        <f>'[1]04S'!B133</f>
        <v>242.49573620519945</v>
      </c>
    </row>
    <row r="6" spans="1:15">
      <c r="A6">
        <v>5</v>
      </c>
      <c r="B6" s="1" t="s">
        <v>13</v>
      </c>
      <c r="C6" s="2">
        <f>'[1]05S'!A130</f>
        <v>487.49436607300294</v>
      </c>
      <c r="D6" s="2">
        <f>'[1]05S'!B130</f>
        <v>491.30801886792455</v>
      </c>
      <c r="E6" s="2">
        <f>'[1]05S'!C130</f>
        <v>231.76388888888897</v>
      </c>
      <c r="F6" s="2">
        <f>'[1]05S'!D130</f>
        <v>242.39444444444456</v>
      </c>
      <c r="G6" s="4">
        <f>('[1]05S'!E4+'[1]05S'!R4)/2</f>
        <v>98.611111111111114</v>
      </c>
      <c r="H6" s="4">
        <f>('[1]05S'!F4+'[1]05S'!S4)/2</f>
        <v>98.148148148148152</v>
      </c>
      <c r="I6" s="4">
        <f>('[1]05S'!G4+'[1]05S'!T4)/2</f>
        <v>3.7037037037037033</v>
      </c>
      <c r="J6" s="4">
        <f>('[1]05S'!H4+'[1]05S'!U4)/2</f>
        <v>13.888888888888889</v>
      </c>
      <c r="K6" s="4">
        <f>('[1]05S'!I4+'[1]05S'!V4)/2</f>
        <v>1.3888888888888888</v>
      </c>
      <c r="L6" s="4">
        <f>('[1]05S'!J4+'[1]05S'!W4)/2</f>
        <v>1.8518518518518516</v>
      </c>
      <c r="M6" s="4">
        <v>1</v>
      </c>
      <c r="N6" s="3">
        <f>'[1]05S'!A133</f>
        <v>255.73047718411397</v>
      </c>
      <c r="O6" s="3">
        <f>'[1]05S'!B133</f>
        <v>248.91357442347999</v>
      </c>
    </row>
    <row r="7" spans="1:15">
      <c r="A7">
        <v>6</v>
      </c>
      <c r="B7" s="1" t="s">
        <v>13</v>
      </c>
      <c r="C7" s="2">
        <f>'[1]06S'!A130</f>
        <v>536.46728971962625</v>
      </c>
      <c r="D7" s="2">
        <f>'[1]06S'!B130</f>
        <v>574.26612903225805</v>
      </c>
      <c r="E7" s="2">
        <f>'[1]06S'!C130</f>
        <v>316.42314814814813</v>
      </c>
      <c r="F7" s="2">
        <f>'[1]06S'!D130</f>
        <v>356.20277777777778</v>
      </c>
      <c r="G7" s="4">
        <f>('[1]06S'!E4+'[1]06S'!R4)/2</f>
        <v>99.074074074074076</v>
      </c>
      <c r="H7" s="4">
        <f>('[1]06S'!F4+'[1]06S'!S4)/2</f>
        <v>86.111111111111114</v>
      </c>
      <c r="I7" s="4">
        <f>('[1]06S'!G4+'[1]06S'!T4)/2</f>
        <v>0</v>
      </c>
      <c r="J7" s="4">
        <f>('[1]06S'!H4+'[1]06S'!U4)/2</f>
        <v>6.481481481481481</v>
      </c>
      <c r="K7" s="4">
        <f>('[1]06S'!I4+'[1]06S'!V4)/2</f>
        <v>0.92592592592592582</v>
      </c>
      <c r="L7" s="4">
        <f>('[1]06S'!J4+'[1]06S'!W4)/2</f>
        <v>13.888888888888889</v>
      </c>
      <c r="M7" s="4">
        <v>1</v>
      </c>
      <c r="N7" s="3">
        <f>'[1]06S'!A133</f>
        <v>220.04414157147812</v>
      </c>
      <c r="O7" s="3">
        <f>'[1]06S'!B133</f>
        <v>218.06335125448024</v>
      </c>
    </row>
    <row r="8" spans="1:15">
      <c r="A8">
        <v>7</v>
      </c>
      <c r="B8" s="1" t="s">
        <v>13</v>
      </c>
      <c r="C8" s="2">
        <f>'[1]08S'!A130</f>
        <v>420.39084890965728</v>
      </c>
      <c r="D8" s="2">
        <f>'[1]08S'!B130</f>
        <v>464.96682692307701</v>
      </c>
      <c r="E8" s="2">
        <f>'[1]08S'!C130</f>
        <v>184.87870370370371</v>
      </c>
      <c r="F8" s="2">
        <f>'[1]08S'!D130</f>
        <v>224.36759259259264</v>
      </c>
      <c r="G8" s="4">
        <f>('[1]08S'!E4+'[1]08S'!R4)/2</f>
        <v>99.537037037037038</v>
      </c>
      <c r="H8" s="4">
        <f>('[1]08S'!F4+'[1]08S'!S4)/2</f>
        <v>96.296296296296291</v>
      </c>
      <c r="I8" s="4">
        <f>('[1]08S'!G4+'[1]08S'!T4)/2</f>
        <v>2.7777777777777777</v>
      </c>
      <c r="J8" s="4">
        <f>('[1]08S'!H4+'[1]08S'!U4)/2</f>
        <v>15.74074074074074</v>
      </c>
      <c r="K8" s="4">
        <f>('[1]08S'!I4+'[1]08S'!V4)/2</f>
        <v>0.46296296296296291</v>
      </c>
      <c r="L8" s="4">
        <f>('[1]08S'!J4+'[1]08S'!W4)/2</f>
        <v>3.7037037037037033</v>
      </c>
      <c r="M8" s="4">
        <v>2</v>
      </c>
      <c r="N8" s="3">
        <f>'[1]08S'!A133</f>
        <v>235.51214520595363</v>
      </c>
      <c r="O8" s="3">
        <f>'[1]08S'!B133</f>
        <v>240.59923433048434</v>
      </c>
    </row>
    <row r="9" spans="1:15">
      <c r="A9">
        <v>8</v>
      </c>
      <c r="B9" s="1" t="s">
        <v>13</v>
      </c>
      <c r="C9" s="2">
        <f>'[1]09S'!A130</f>
        <v>486.07950978663376</v>
      </c>
      <c r="D9" s="2">
        <f>'[1]09S'!B130</f>
        <v>502.14145390070928</v>
      </c>
      <c r="E9" s="2">
        <f>'[1]09S'!C130</f>
        <v>287.73148148148152</v>
      </c>
      <c r="F9" s="2">
        <f>'[1]09S'!D130</f>
        <v>309.48055555555555</v>
      </c>
      <c r="G9" s="4">
        <f>('[1]09S'!E4+'[1]09S'!R4)/2</f>
        <v>98.611111111111114</v>
      </c>
      <c r="H9" s="4">
        <f>('[1]09S'!F4+'[1]09S'!S4)/2</f>
        <v>85.18518518518519</v>
      </c>
      <c r="I9" s="4">
        <f>('[1]09S'!G4+'[1]09S'!T4)/2</f>
        <v>0</v>
      </c>
      <c r="J9" s="4">
        <f>('[1]09S'!H4+'[1]09S'!U4)/2</f>
        <v>4.6296296296296289</v>
      </c>
      <c r="K9" s="4">
        <f>('[1]09S'!I4+'[1]09S'!V4)/2</f>
        <v>1.3888888888888888</v>
      </c>
      <c r="L9" s="4">
        <f>('[1]09S'!J4+'[1]09S'!W4)/2</f>
        <v>14.814814814814813</v>
      </c>
      <c r="M9" s="4">
        <v>2</v>
      </c>
      <c r="N9" s="3">
        <f>'[1]09S'!A133</f>
        <v>198.34802830515224</v>
      </c>
      <c r="O9" s="3">
        <f>'[1]09S'!B133</f>
        <v>192.66089834515375</v>
      </c>
    </row>
    <row r="10" spans="1:15">
      <c r="A10">
        <v>9</v>
      </c>
      <c r="B10" s="1" t="s">
        <v>13</v>
      </c>
      <c r="C10" s="2">
        <f>'[1]10S'!A130</f>
        <v>578.20175925925923</v>
      </c>
      <c r="D10" s="2">
        <f>'[1]10S'!B130</f>
        <v>569.17253846153881</v>
      </c>
      <c r="E10" s="2">
        <f>'[1]10S'!C130</f>
        <v>349.26203703703698</v>
      </c>
      <c r="F10" s="2">
        <f>'[1]10S'!D130</f>
        <v>367.29444444444442</v>
      </c>
      <c r="G10" s="4">
        <f>('[1]10S'!E4+'[1]10S'!R4)/2</f>
        <v>96.296296296296305</v>
      </c>
      <c r="H10" s="4">
        <f>('[1]10S'!F4+'[1]10S'!S4)/2</f>
        <v>94.444444444444443</v>
      </c>
      <c r="I10" s="4">
        <f>('[1]10S'!G4+'[1]10S'!T4)/2</f>
        <v>0</v>
      </c>
      <c r="J10" s="4">
        <f>('[1]10S'!H4+'[1]10S'!U4)/2</f>
        <v>1.8518518518518516</v>
      </c>
      <c r="K10" s="4">
        <f>('[1]10S'!I4+'[1]10S'!V4)/2</f>
        <v>3.7037037037037033</v>
      </c>
      <c r="L10" s="4">
        <f>('[1]10S'!J4+'[1]10S'!W4)/2</f>
        <v>5.5555555555555554</v>
      </c>
      <c r="M10" s="4">
        <v>2</v>
      </c>
      <c r="N10" s="3">
        <f>'[1]10S'!A133</f>
        <v>228.93972222222229</v>
      </c>
      <c r="O10" s="3">
        <f>'[1]10S'!B133</f>
        <v>201.87809401709438</v>
      </c>
    </row>
    <row r="11" spans="1:15">
      <c r="A11">
        <v>10</v>
      </c>
      <c r="B11" s="1" t="s">
        <v>13</v>
      </c>
      <c r="C11" s="2">
        <f>'[1]11S'!A130</f>
        <v>373.9018518518518</v>
      </c>
      <c r="D11" s="2">
        <f>'[1]11S'!B130</f>
        <v>398.82656084656082</v>
      </c>
      <c r="E11" s="2">
        <f>'[1]11S'!C130</f>
        <v>149.88425925925927</v>
      </c>
      <c r="F11" s="2">
        <f>'[1]11S'!D130</f>
        <v>159.91111111111115</v>
      </c>
      <c r="G11" s="4">
        <f>('[1]11S'!E4+'[1]11S'!R4)/2</f>
        <v>100</v>
      </c>
      <c r="H11" s="4">
        <f>('[1]11S'!F4+'[1]11S'!S4)/2</f>
        <v>98.611111111111114</v>
      </c>
      <c r="I11" s="4">
        <f>('[1]11S'!G4+'[1]11S'!T4)/2</f>
        <v>1.8518518518518516</v>
      </c>
      <c r="J11" s="4">
        <f>('[1]11S'!H4+'[1]11S'!U4)/2</f>
        <v>12.962962962962962</v>
      </c>
      <c r="K11" s="4">
        <f>('[1]11S'!I4+'[1]11S'!V4)/2</f>
        <v>0</v>
      </c>
      <c r="L11" s="4">
        <f>('[1]11S'!J4+'[1]11S'!W4)/2</f>
        <v>1.3888888888888888</v>
      </c>
      <c r="M11" s="4">
        <v>2</v>
      </c>
      <c r="N11" s="3">
        <f>'[1]11S'!A133</f>
        <v>224.01759259259251</v>
      </c>
      <c r="O11" s="3">
        <f>'[1]11S'!B133</f>
        <v>238.9154497354497</v>
      </c>
    </row>
    <row r="12" spans="1:15">
      <c r="A12">
        <v>11</v>
      </c>
      <c r="B12" s="1" t="s">
        <v>13</v>
      </c>
      <c r="C12" s="2">
        <f>'[1]12S'!A130</f>
        <v>451.48655244029078</v>
      </c>
      <c r="D12" s="2">
        <f>'[1]12S'!B130</f>
        <v>472.64484265734268</v>
      </c>
      <c r="E12" s="2">
        <f>'[1]12S'!C130</f>
        <v>260.90277777777783</v>
      </c>
      <c r="F12" s="2">
        <f>'[1]12S'!D130</f>
        <v>263.68518518518528</v>
      </c>
      <c r="G12" s="4">
        <f>('[1]12S'!E4+'[1]12S'!R4)/2</f>
        <v>99.537037037037038</v>
      </c>
      <c r="H12" s="4">
        <f>('[1]12S'!F4+'[1]12S'!S4)/2</f>
        <v>88.888888888888886</v>
      </c>
      <c r="I12" s="4">
        <f>('[1]12S'!G4+'[1]12S'!T4)/2</f>
        <v>5.5555555555555554</v>
      </c>
      <c r="J12" s="4">
        <f>('[1]12S'!H4+'[1]12S'!U4)/2</f>
        <v>44.444444444444443</v>
      </c>
      <c r="K12" s="4">
        <f>('[1]12S'!I4+'[1]12S'!V4)/2</f>
        <v>0.46296296296296291</v>
      </c>
      <c r="L12" s="4">
        <f>('[1]12S'!J4+'[1]12S'!W4)/2</f>
        <v>10.648148148148147</v>
      </c>
      <c r="M12" s="4">
        <v>2</v>
      </c>
      <c r="N12" s="3">
        <f>'[1]12S'!A133</f>
        <v>190.58377466251295</v>
      </c>
      <c r="O12" s="3">
        <f>'[1]12S'!B133</f>
        <v>208.9596574721574</v>
      </c>
    </row>
    <row r="13" spans="1:15">
      <c r="A13">
        <v>12</v>
      </c>
      <c r="B13" s="1" t="s">
        <v>13</v>
      </c>
      <c r="C13" s="2">
        <f>'[1]13S'!A130</f>
        <v>492.3309478021979</v>
      </c>
      <c r="D13" s="2">
        <f>'[1]13S'!B130</f>
        <v>551.64075570822388</v>
      </c>
      <c r="E13" s="2">
        <f>'[1]13S'!C130</f>
        <v>268.77222222222224</v>
      </c>
      <c r="F13" s="2">
        <f>'[1]13S'!D130</f>
        <v>311.32685185185181</v>
      </c>
      <c r="G13" s="4">
        <f>('[1]13S'!E4+'[1]13S'!R4)/2</f>
        <v>96.759259259259252</v>
      </c>
      <c r="H13" s="4">
        <f>('[1]13S'!F4+'[1]13S'!S4)/2</f>
        <v>92.592592592592595</v>
      </c>
      <c r="I13" s="4">
        <f>('[1]13S'!G4+'[1]13S'!T4)/2</f>
        <v>0.92592592592592582</v>
      </c>
      <c r="J13" s="4">
        <f>('[1]13S'!H4+'[1]13S'!U4)/2</f>
        <v>14.814814814814813</v>
      </c>
      <c r="K13" s="4">
        <f>('[1]13S'!I4+'[1]13S'!V4)/2</f>
        <v>3.2407407407407405</v>
      </c>
      <c r="L13" s="4">
        <f>('[1]13S'!J4+'[1]13S'!W4)/2</f>
        <v>7.4074074074074074</v>
      </c>
      <c r="M13" s="4">
        <v>2</v>
      </c>
      <c r="N13" s="3">
        <f>'[1]13S'!A133</f>
        <v>223.55872557997566</v>
      </c>
      <c r="O13" s="3">
        <f>'[1]13S'!B133</f>
        <v>240.31390385637212</v>
      </c>
    </row>
    <row r="14" spans="1:15">
      <c r="A14">
        <v>13</v>
      </c>
      <c r="B14" s="1" t="s">
        <v>13</v>
      </c>
      <c r="C14" s="2">
        <f>'[1]14S'!A130</f>
        <v>493.56428571428597</v>
      </c>
      <c r="D14" s="2">
        <f>'[1]14S'!B130</f>
        <v>540.63003404362632</v>
      </c>
      <c r="E14" s="2">
        <f>'[1]14S'!C130</f>
        <v>286.80648148148157</v>
      </c>
      <c r="F14" s="2">
        <f>'[1]14S'!D130</f>
        <v>318.72870370370367</v>
      </c>
      <c r="G14" s="4">
        <f>('[1]14S'!E4+'[1]14S'!R4)/2</f>
        <v>97.68518518518519</v>
      </c>
      <c r="H14" s="4">
        <f>('[1]14S'!F4+'[1]14S'!S4)/2</f>
        <v>83.333333333333329</v>
      </c>
      <c r="I14" s="4">
        <f>('[1]14S'!G4+'[1]14S'!T4)/2</f>
        <v>0</v>
      </c>
      <c r="J14" s="4">
        <f>('[1]14S'!H4+'[1]14S'!U4)/2</f>
        <v>14.814814814814813</v>
      </c>
      <c r="K14" s="4">
        <f>('[1]14S'!I4+'[1]14S'!V4)/2</f>
        <v>2.3148148148148149</v>
      </c>
      <c r="L14" s="4">
        <f>('[1]14S'!J4+'[1]14S'!W4)/2</f>
        <v>16.666666666666664</v>
      </c>
      <c r="M14" s="4">
        <v>1</v>
      </c>
      <c r="N14" s="3">
        <f>'[1]14S'!A133</f>
        <v>206.75780423280443</v>
      </c>
      <c r="O14" s="3">
        <f>'[1]14S'!B133</f>
        <v>221.90133033992268</v>
      </c>
    </row>
    <row r="15" spans="1:15">
      <c r="A15">
        <v>14</v>
      </c>
      <c r="B15" s="1" t="s">
        <v>13</v>
      </c>
      <c r="C15" s="2">
        <f>'[1]15S'!A130</f>
        <v>416.60000000000008</v>
      </c>
      <c r="D15" s="2">
        <f>'[1]15S'!B130</f>
        <v>440.56940033626017</v>
      </c>
      <c r="E15" s="2">
        <f>'[1]15S'!C130</f>
        <v>174.86111111111111</v>
      </c>
      <c r="F15" s="2">
        <f>'[1]15S'!D130</f>
        <v>225.44351851851857</v>
      </c>
      <c r="G15" s="4">
        <f>('[1]15S'!E4+'[1]15S'!R4)/2</f>
        <v>100</v>
      </c>
      <c r="H15" s="4">
        <f>('[1]15S'!F4+'[1]15S'!S4)/2</f>
        <v>95.833333333333343</v>
      </c>
      <c r="I15" s="4">
        <f>('[1]15S'!G4+'[1]15S'!T4)/2</f>
        <v>3.7037037037037033</v>
      </c>
      <c r="J15" s="4">
        <f>('[1]15S'!H4+'[1]15S'!U4)/2</f>
        <v>55.555555555555557</v>
      </c>
      <c r="K15" s="4">
        <f>('[1]15S'!I4+'[1]15S'!V4)/2</f>
        <v>0</v>
      </c>
      <c r="L15" s="4">
        <f>('[1]15S'!J4+'[1]15S'!W4)/2</f>
        <v>4.1666666666666661</v>
      </c>
      <c r="M15" s="4">
        <v>1</v>
      </c>
      <c r="N15" s="3">
        <f>'[1]15S'!A133</f>
        <v>241.73888888888897</v>
      </c>
      <c r="O15" s="3">
        <f>'[1]15S'!B133</f>
        <v>215.12588181774157</v>
      </c>
    </row>
    <row r="16" spans="1:15">
      <c r="A16">
        <v>15</v>
      </c>
      <c r="B16" s="1" t="s">
        <v>13</v>
      </c>
      <c r="C16" s="2">
        <f>'[1]16S'!A130</f>
        <v>483.51099999999997</v>
      </c>
      <c r="D16" s="2">
        <f>'[1]16S'!B130</f>
        <v>517.03676839464879</v>
      </c>
      <c r="E16" s="2">
        <f>'[1]16S'!C130</f>
        <v>212.32500000000005</v>
      </c>
      <c r="F16" s="2">
        <f>'[1]16S'!D130</f>
        <v>268.76851851851848</v>
      </c>
      <c r="G16" s="4">
        <f>('[1]16S'!E4+'[1]16S'!R4)/2</f>
        <v>92.592592592592595</v>
      </c>
      <c r="H16" s="4">
        <f>('[1]16S'!F4+'[1]16S'!S4)/2</f>
        <v>90.740740740740733</v>
      </c>
      <c r="I16" s="4">
        <f>('[1]16S'!G4+'[1]16S'!T4)/2</f>
        <v>2.7777777777777777</v>
      </c>
      <c r="J16" s="4">
        <f>('[1]16S'!H4+'[1]16S'!U4)/2</f>
        <v>26.851851851851851</v>
      </c>
      <c r="K16" s="4">
        <f>('[1]16S'!I4+'[1]16S'!V4)/2</f>
        <v>6.481481481481481</v>
      </c>
      <c r="L16" s="4">
        <f>('[1]16S'!J4+'[1]16S'!W4)/2</f>
        <v>9.2592592592592577</v>
      </c>
      <c r="M16" s="4">
        <v>1</v>
      </c>
      <c r="N16" s="3">
        <f>'[1]16S'!A133</f>
        <v>271.18599999999992</v>
      </c>
      <c r="O16" s="3">
        <f>'[1]16S'!B133</f>
        <v>248.26824987613026</v>
      </c>
    </row>
    <row r="17" spans="1:15">
      <c r="A17">
        <v>16</v>
      </c>
      <c r="B17" s="1" t="s">
        <v>13</v>
      </c>
      <c r="C17" s="2">
        <f>'[1]17S'!A130</f>
        <v>430.65046728971964</v>
      </c>
      <c r="D17" s="2">
        <f>'[1]17S'!B130</f>
        <v>454.60659263705486</v>
      </c>
      <c r="E17" s="2">
        <f>'[1]17S'!C130</f>
        <v>200.76296296296306</v>
      </c>
      <c r="F17" s="2">
        <f>'[1]17S'!D130</f>
        <v>224.35555555555564</v>
      </c>
      <c r="G17" s="4">
        <f>('[1]17S'!E4+'[1]17S'!R4)/2</f>
        <v>99.074074074074076</v>
      </c>
      <c r="H17" s="4">
        <f>('[1]17S'!F4+'[1]17S'!S4)/2</f>
        <v>92.592592592592595</v>
      </c>
      <c r="I17" s="4">
        <f>('[1]17S'!G4+'[1]17S'!T4)/2</f>
        <v>3.7037037037037033</v>
      </c>
      <c r="J17" s="4">
        <f>('[1]17S'!H4+'[1]17S'!U4)/2</f>
        <v>32.407407407407405</v>
      </c>
      <c r="K17" s="4">
        <f>('[1]17S'!I4+'[1]17S'!V4)/2</f>
        <v>0.92592592592592582</v>
      </c>
      <c r="L17" s="4">
        <f>('[1]17S'!J4+'[1]17S'!W4)/2</f>
        <v>7.4074074074074074</v>
      </c>
      <c r="M17" s="4">
        <v>1</v>
      </c>
      <c r="N17" s="3">
        <f>'[1]17S'!A133</f>
        <v>229.88750432675658</v>
      </c>
      <c r="O17" s="3">
        <f>'[1]17S'!B133</f>
        <v>230.25103708149919</v>
      </c>
    </row>
    <row r="18" spans="1:15">
      <c r="A18">
        <v>17</v>
      </c>
      <c r="B18" s="1" t="s">
        <v>13</v>
      </c>
      <c r="C18" s="2">
        <f>'[1]18S'!A130</f>
        <v>452.98592233009708</v>
      </c>
      <c r="D18" s="2">
        <f>'[1]18S'!B130</f>
        <v>489.52033707865166</v>
      </c>
      <c r="E18" s="2">
        <f>'[1]18S'!C130</f>
        <v>203.52962962962965</v>
      </c>
      <c r="F18" s="2">
        <f>'[1]18S'!D130</f>
        <v>258.5916666666667</v>
      </c>
      <c r="G18" s="4">
        <f>('[1]18S'!E4+'[1]18S'!R4)/2</f>
        <v>95.370370370370367</v>
      </c>
      <c r="H18" s="4">
        <f>('[1]18S'!F4+'[1]18S'!S4)/2</f>
        <v>80.555555555555557</v>
      </c>
      <c r="I18" s="4">
        <f>('[1]18S'!G4+'[1]18S'!T4)/2</f>
        <v>1.8518518518518516</v>
      </c>
      <c r="J18" s="4">
        <f>('[1]18S'!H4+'[1]18S'!U4)/2</f>
        <v>15.74074074074074</v>
      </c>
      <c r="K18" s="4">
        <f>('[1]18S'!I4+'[1]18S'!V4)/2</f>
        <v>4.6296296296296298</v>
      </c>
      <c r="L18" s="4">
        <f>('[1]18S'!J4+'[1]18S'!W4)/2</f>
        <v>18.518518518518519</v>
      </c>
      <c r="M18" s="4">
        <v>1</v>
      </c>
      <c r="N18" s="3">
        <f>'[1]18S'!A133</f>
        <v>249.45629270046743</v>
      </c>
      <c r="O18" s="3">
        <f>'[1]18S'!B133</f>
        <v>230.928670411985</v>
      </c>
    </row>
    <row r="19" spans="1:15">
      <c r="A19">
        <v>18</v>
      </c>
      <c r="B19" s="1" t="s">
        <v>13</v>
      </c>
      <c r="C19" s="2">
        <f>'[1]19S'!A130</f>
        <v>489.7361111111112</v>
      </c>
      <c r="D19" s="2">
        <f>'[1]19S'!B130</f>
        <v>513.00117041198507</v>
      </c>
      <c r="E19" s="2">
        <f>'[1]19S'!C130</f>
        <v>285.88240740740741</v>
      </c>
      <c r="F19" s="2">
        <f>'[1]19S'!D130</f>
        <v>329.82777777777767</v>
      </c>
      <c r="G19" s="4">
        <f>('[1]19S'!E4+'[1]19S'!R4)/2</f>
        <v>100</v>
      </c>
      <c r="H19" s="4">
        <f>('[1]19S'!F4+'[1]19S'!S4)/2</f>
        <v>85.648148148148152</v>
      </c>
      <c r="I19" s="4">
        <f>('[1]19S'!G4+'[1]19S'!T4)/2</f>
        <v>0</v>
      </c>
      <c r="J19" s="4">
        <f>('[1]19S'!H4+'[1]19S'!U4)/2</f>
        <v>12.037037037037036</v>
      </c>
      <c r="K19" s="4">
        <f>('[1]19S'!I4+'[1]19S'!V4)/2</f>
        <v>0</v>
      </c>
      <c r="L19" s="4">
        <f>('[1]19S'!J4+'[1]19S'!W4)/2</f>
        <v>14.351851851851851</v>
      </c>
      <c r="M19" s="4">
        <v>2</v>
      </c>
      <c r="N19" s="3">
        <f>'[1]19S'!A133</f>
        <v>203.85370370370379</v>
      </c>
      <c r="O19" s="3">
        <f>'[1]19S'!B133</f>
        <v>183.17339263420737</v>
      </c>
    </row>
    <row r="20" spans="1:15">
      <c r="A20">
        <v>19</v>
      </c>
      <c r="B20" s="1" t="s">
        <v>13</v>
      </c>
      <c r="C20" s="2">
        <f>'[1]21S'!A130</f>
        <v>374.15645146520154</v>
      </c>
      <c r="D20" s="2">
        <f>'[1]21S'!B130</f>
        <v>407.39957225314367</v>
      </c>
      <c r="E20" s="2">
        <f>'[1]21S'!C130</f>
        <v>179.0212962962963</v>
      </c>
      <c r="F20" s="2">
        <f>'[1]21S'!D130</f>
        <v>214.48981481481491</v>
      </c>
      <c r="G20" s="4">
        <f>('[1]21S'!E4+'[1]21S'!R4)/2</f>
        <v>96.759259259259252</v>
      </c>
      <c r="H20" s="4">
        <f>('[1]21S'!F4+'[1]21S'!S4)/2</f>
        <v>91.203703703703695</v>
      </c>
      <c r="I20" s="4">
        <f>('[1]21S'!G4+'[1]21S'!T4)/2</f>
        <v>12.037037037037036</v>
      </c>
      <c r="J20" s="4">
        <f>('[1]21S'!H4+'[1]21S'!U4)/2</f>
        <v>35.18518518518519</v>
      </c>
      <c r="K20" s="4">
        <f>('[1]21S'!I4+'[1]21S'!V4)/2</f>
        <v>3.2407407407407405</v>
      </c>
      <c r="L20" s="4">
        <f>('[1]21S'!J4+'[1]21S'!W4)/2</f>
        <v>8.7962962962962958</v>
      </c>
      <c r="M20" s="4">
        <v>2</v>
      </c>
      <c r="N20" s="3">
        <f>'[1]21S'!A133</f>
        <v>195.13515516890524</v>
      </c>
      <c r="O20" s="3">
        <f>'[1]21S'!B133</f>
        <v>192.90975743832877</v>
      </c>
    </row>
    <row r="21" spans="1:15">
      <c r="A21">
        <v>20</v>
      </c>
      <c r="B21" s="1" t="s">
        <v>13</v>
      </c>
      <c r="C21" s="2">
        <f>'[1]23S'!A130</f>
        <v>381.94398148148161</v>
      </c>
      <c r="D21" s="2">
        <f>'[1]23S'!B130</f>
        <v>442.72663916391645</v>
      </c>
      <c r="E21" s="2">
        <f>'[1]23S'!C130</f>
        <v>206.16111111111121</v>
      </c>
      <c r="F21" s="2">
        <f>'[1]23S'!D130</f>
        <v>256.27962962962965</v>
      </c>
      <c r="G21" s="4">
        <f>('[1]23S'!E4+'[1]23S'!R4)/2</f>
        <v>100</v>
      </c>
      <c r="H21" s="4">
        <f>('[1]23S'!F4+'[1]23S'!S4)/2</f>
        <v>88.425925925925924</v>
      </c>
      <c r="I21" s="4">
        <f>('[1]23S'!G4+'[1]23S'!T4)/2</f>
        <v>2.7777777777777777</v>
      </c>
      <c r="J21" s="4">
        <f>('[1]23S'!H4+'[1]23S'!U4)/2</f>
        <v>17.592592592592592</v>
      </c>
      <c r="K21" s="4">
        <f>('[1]23S'!I4+'[1]23S'!V4)/2</f>
        <v>0</v>
      </c>
      <c r="L21" s="4">
        <f>('[1]23S'!J4+'[1]23S'!W4)/2</f>
        <v>11.574074074074073</v>
      </c>
      <c r="M21" s="4">
        <v>2</v>
      </c>
      <c r="N21" s="3">
        <f>'[1]23S'!A133</f>
        <v>175.7828703703704</v>
      </c>
      <c r="O21" s="3">
        <f>'[1]23S'!B133</f>
        <v>186.44700953428679</v>
      </c>
    </row>
    <row r="22" spans="1:15">
      <c r="A22">
        <v>21</v>
      </c>
      <c r="B22" s="1" t="s">
        <v>13</v>
      </c>
      <c r="C22" s="2">
        <f>'[1]24S'!A130</f>
        <v>465.06519042627542</v>
      </c>
      <c r="D22" s="2">
        <f>'[1]24S'!B130</f>
        <v>498.7383378623187</v>
      </c>
      <c r="E22" s="2">
        <f>'[1]24S'!C130</f>
        <v>242.40185185185192</v>
      </c>
      <c r="F22" s="2">
        <f>'[1]24S'!D130</f>
        <v>269.22870370370373</v>
      </c>
      <c r="G22" s="4">
        <f>('[1]24S'!E4+'[1]24S'!R4)/2</f>
        <v>99.074074074074076</v>
      </c>
      <c r="H22" s="4">
        <f>('[1]24S'!F4+'[1]24S'!S4)/2</f>
        <v>87.037037037037038</v>
      </c>
      <c r="I22" s="4">
        <f>('[1]24S'!G4+'[1]24S'!T4)/2</f>
        <v>0.92592592592592582</v>
      </c>
      <c r="J22" s="4">
        <f>('[1]24S'!H4+'[1]24S'!U4)/2</f>
        <v>18.518518518518519</v>
      </c>
      <c r="K22" s="4">
        <f>('[1]24S'!I4+'[1]24S'!V4)/2</f>
        <v>0.92592592592592582</v>
      </c>
      <c r="L22" s="4">
        <f>('[1]24S'!J4+'[1]24S'!W4)/2</f>
        <v>12.5</v>
      </c>
      <c r="M22" s="4">
        <v>2</v>
      </c>
      <c r="N22" s="3">
        <f>'[1]24S'!A133</f>
        <v>222.66333857442348</v>
      </c>
      <c r="O22" s="3">
        <f>'[1]24S'!B133</f>
        <v>229.50963415861497</v>
      </c>
    </row>
    <row r="23" spans="1:15">
      <c r="A23">
        <v>22</v>
      </c>
      <c r="B23" s="1" t="s">
        <v>13</v>
      </c>
      <c r="C23" s="2">
        <f>'[1]25S'!A130</f>
        <v>516.90601851851841</v>
      </c>
      <c r="D23" s="2">
        <f>'[1]25S'!B130</f>
        <v>547.73775330851936</v>
      </c>
      <c r="E23" s="2">
        <f>'[1]25S'!C130</f>
        <v>313.63240740740736</v>
      </c>
      <c r="F23" s="2">
        <f>'[1]25S'!D130</f>
        <v>339.08611111111111</v>
      </c>
      <c r="G23" s="4">
        <f>('[1]25S'!E4+'[1]25S'!R4)/2</f>
        <v>100</v>
      </c>
      <c r="H23" s="4">
        <f>('[1]25S'!F4+'[1]25S'!S4)/2</f>
        <v>91.203703703703695</v>
      </c>
      <c r="I23" s="4">
        <f>('[1]25S'!G4+'[1]25S'!T4)/2</f>
        <v>0.92592592592592582</v>
      </c>
      <c r="J23" s="4">
        <f>('[1]25S'!H4+'[1]25S'!U4)/2</f>
        <v>0.92592592592592582</v>
      </c>
      <c r="K23" s="4">
        <f>('[1]25S'!I4+'[1]25S'!V4)/2</f>
        <v>0</v>
      </c>
      <c r="L23" s="4">
        <f>('[1]25S'!J4+'[1]25S'!W4)/2</f>
        <v>8.7962962962962958</v>
      </c>
      <c r="M23" s="4">
        <v>2</v>
      </c>
      <c r="N23" s="3">
        <f>'[1]25S'!A133</f>
        <v>203.27361111111105</v>
      </c>
      <c r="O23" s="3">
        <f>'[1]25S'!B133</f>
        <v>208.65164219740828</v>
      </c>
    </row>
    <row r="24" spans="1:15">
      <c r="A24">
        <v>1</v>
      </c>
      <c r="B24" s="1" t="s">
        <v>14</v>
      </c>
      <c r="C24" s="2">
        <f>'[1]01A'!A130</f>
        <v>705.5943535825545</v>
      </c>
      <c r="D24" s="2">
        <f>'[1]01A'!B130</f>
        <v>712.99566646440144</v>
      </c>
      <c r="E24" s="2">
        <f>'[1]01A'!C130</f>
        <v>503.30370370370395</v>
      </c>
      <c r="F24" s="2">
        <f>'[1]01A'!D130</f>
        <v>503.30370370370383</v>
      </c>
      <c r="G24" s="4">
        <f>('[1]01A'!E4+'[1]01A'!R4)/2</f>
        <v>99.537037037037038</v>
      </c>
      <c r="H24" s="4">
        <f>('[1]01A'!F4+'[1]01A'!S4)/2</f>
        <v>92.129629629629619</v>
      </c>
      <c r="I24" s="4">
        <f>('[1]01A'!G4+'[1]01A'!T4)/2</f>
        <v>0</v>
      </c>
      <c r="J24" s="4">
        <f>('[1]01A'!H4+'[1]01A'!U4)/2</f>
        <v>3.7037037037037033</v>
      </c>
      <c r="K24" s="4">
        <f>('[1]01A'!I4+'[1]01A'!V4)/2</f>
        <v>0.46296296296296291</v>
      </c>
      <c r="L24" s="4">
        <f>('[1]01A'!J4+'[1]01A'!W4)/2</f>
        <v>7.8703703703703702</v>
      </c>
      <c r="N24" s="3">
        <f>'[1]01A'!A133</f>
        <v>202.29064987885062</v>
      </c>
      <c r="O24" s="3">
        <f>'[1]01A'!B133</f>
        <v>209.69196276069752</v>
      </c>
    </row>
    <row r="25" spans="1:15">
      <c r="A25">
        <v>2</v>
      </c>
      <c r="B25" s="1" t="s">
        <v>14</v>
      </c>
      <c r="C25" s="2">
        <f>'[1]02A'!A130</f>
        <v>620.64535256410261</v>
      </c>
      <c r="D25" s="2">
        <f>'[1]02A'!B130</f>
        <v>585.91248185776487</v>
      </c>
      <c r="E25" s="2">
        <f>'[1]02A'!C130</f>
        <v>422.76759259259245</v>
      </c>
      <c r="F25" s="2">
        <f>'[1]02A'!D130</f>
        <v>382.10185185185179</v>
      </c>
      <c r="G25" s="4">
        <f>('[1]02A'!E4+'[1]02A'!R4)/2</f>
        <v>98.148148148148152</v>
      </c>
      <c r="H25" s="4">
        <f>('[1]02A'!F4+'[1]02A'!S4)/2</f>
        <v>91.203703703703695</v>
      </c>
      <c r="I25" s="4">
        <f>('[1]02A'!G4+'[1]02A'!T4)/2</f>
        <v>0</v>
      </c>
      <c r="J25" s="4">
        <f>('[1]02A'!H4+'[1]02A'!U4)/2</f>
        <v>2.7777777777777777</v>
      </c>
      <c r="K25" s="4">
        <f>('[1]02A'!I4+'[1]02A'!V4)/2</f>
        <v>1.8518518518518516</v>
      </c>
      <c r="L25" s="4">
        <f>('[1]02A'!J4+'[1]02A'!W4)/2</f>
        <v>8.7962962962962958</v>
      </c>
      <c r="N25" s="3">
        <f>'[1]02A'!A133</f>
        <v>197.87775997151013</v>
      </c>
      <c r="O25" s="3">
        <f>'[1]02A'!B133</f>
        <v>203.81063000591308</v>
      </c>
    </row>
    <row r="26" spans="1:15">
      <c r="A26">
        <v>3</v>
      </c>
      <c r="B26" s="1" t="s">
        <v>14</v>
      </c>
      <c r="C26" s="2">
        <f>'[1]03A'!A130</f>
        <v>534.7267507256895</v>
      </c>
      <c r="D26" s="2">
        <f>'[1]03A'!B130</f>
        <v>542.34499697519641</v>
      </c>
      <c r="E26" s="2">
        <f>'[1]03A'!C130</f>
        <v>339.54814814814813</v>
      </c>
      <c r="F26" s="2">
        <f>'[1]03A'!D130</f>
        <v>360.36574074074065</v>
      </c>
      <c r="G26" s="4">
        <f>('[1]03A'!E4+'[1]03A'!R4)/2</f>
        <v>97.222222222222229</v>
      </c>
      <c r="H26" s="4">
        <f>('[1]03A'!F4+'[1]03A'!S4)/2</f>
        <v>84.259259259259267</v>
      </c>
      <c r="I26" s="4">
        <f>('[1]03A'!G4+'[1]03A'!T4)/2</f>
        <v>0</v>
      </c>
      <c r="J26" s="4">
        <f>('[1]03A'!H4+'[1]03A'!U4)/2</f>
        <v>7.4074074074074066</v>
      </c>
      <c r="K26" s="4">
        <f>('[1]03A'!I4+'[1]03A'!V4)/2</f>
        <v>2.3148148148148149</v>
      </c>
      <c r="L26" s="4">
        <f>('[1]03A'!J4+'[1]03A'!W4)/2</f>
        <v>15.277777777777779</v>
      </c>
      <c r="N26" s="3">
        <f>'[1]03A'!A133</f>
        <v>195.17860257754131</v>
      </c>
      <c r="O26" s="3">
        <f>'[1]03A'!B133</f>
        <v>181.97925623445576</v>
      </c>
    </row>
    <row r="27" spans="1:15">
      <c r="A27">
        <v>4</v>
      </c>
      <c r="B27" s="1" t="s">
        <v>14</v>
      </c>
      <c r="C27" s="2">
        <f>'[1]04A'!A130</f>
        <v>483.70579140461223</v>
      </c>
      <c r="D27" s="2">
        <f>'[1]04A'!B130</f>
        <v>518.52129629629621</v>
      </c>
      <c r="E27" s="2">
        <f>'[1]04A'!C130</f>
        <v>275.23981481481485</v>
      </c>
      <c r="F27" s="2">
        <f>'[1]04A'!D130</f>
        <v>300.68518518518511</v>
      </c>
      <c r="G27" s="4">
        <f>('[1]04A'!E4+'[1]04A'!R4)/2</f>
        <v>99.074074074074076</v>
      </c>
      <c r="H27" s="4">
        <f>('[1]04A'!F4+'[1]04A'!S4)/2</f>
        <v>100</v>
      </c>
      <c r="I27" s="4">
        <f>('[1]04A'!G4+'[1]04A'!T4)/2</f>
        <v>1.8518518518518516</v>
      </c>
      <c r="J27" s="4">
        <f>('[1]04A'!H4+'[1]04A'!U4)/2</f>
        <v>13.888888888888889</v>
      </c>
      <c r="K27" s="4">
        <f>('[1]04A'!I4+'[1]04A'!V4)/2</f>
        <v>0.92592592592592582</v>
      </c>
      <c r="L27" s="4">
        <f>('[1]04A'!J4+'[1]04A'!W4)/2</f>
        <v>0</v>
      </c>
      <c r="N27" s="3">
        <f>'[1]04A'!A133</f>
        <v>208.46597658979738</v>
      </c>
      <c r="O27" s="3">
        <f>'[1]04A'!B133</f>
        <v>217.83611111111108</v>
      </c>
    </row>
    <row r="28" spans="1:15">
      <c r="A28">
        <v>5</v>
      </c>
      <c r="B28" s="1" t="s">
        <v>14</v>
      </c>
      <c r="C28" s="2">
        <f>'[1]05A'!A130</f>
        <v>479.42314814814813</v>
      </c>
      <c r="D28" s="2">
        <f>'[1]05A'!B130</f>
        <v>497.72695029027579</v>
      </c>
      <c r="E28" s="2">
        <f>'[1]05A'!C130</f>
        <v>252.56851851851854</v>
      </c>
      <c r="F28" s="2">
        <f>'[1]05A'!D130</f>
        <v>284.95925925925928</v>
      </c>
      <c r="G28" s="4">
        <f>('[1]05A'!E4+'[1]05A'!R4)/2</f>
        <v>100</v>
      </c>
      <c r="H28" s="4">
        <f>('[1]05A'!F4+'[1]05A'!S4)/2</f>
        <v>97.222222222222229</v>
      </c>
      <c r="I28" s="4">
        <f>('[1]05A'!G4+'[1]05A'!T4)/2</f>
        <v>0.92592592592592582</v>
      </c>
      <c r="J28" s="4">
        <f>('[1]05A'!H4+'[1]05A'!U4)/2</f>
        <v>8.3333333333333321</v>
      </c>
      <c r="K28" s="4">
        <f>('[1]05A'!I4+'[1]05A'!V4)/2</f>
        <v>0</v>
      </c>
      <c r="L28" s="4">
        <f>('[1]05A'!J4+'[1]05A'!W4)/2</f>
        <v>2.7777777777777777</v>
      </c>
      <c r="N28" s="3">
        <f>'[1]05A'!A133</f>
        <v>226.85462962962958</v>
      </c>
      <c r="O28" s="3">
        <f>'[1]05A'!B133</f>
        <v>212.76769103101648</v>
      </c>
    </row>
    <row r="29" spans="1:15">
      <c r="A29">
        <v>6</v>
      </c>
      <c r="B29" s="1" t="s">
        <v>14</v>
      </c>
      <c r="C29" s="2">
        <f>'[1]06A'!A130</f>
        <v>557.67222222222222</v>
      </c>
      <c r="D29" s="2">
        <f>'[1]06A'!B130</f>
        <v>561.97730769230748</v>
      </c>
      <c r="E29" s="2">
        <f>'[1]06A'!C130</f>
        <v>355.28240740740733</v>
      </c>
      <c r="F29" s="2">
        <f>'[1]06A'!D130</f>
        <v>350.18425925925925</v>
      </c>
      <c r="G29" s="4">
        <f>('[1]06A'!E4+'[1]06A'!R4)/2</f>
        <v>100</v>
      </c>
      <c r="H29" s="4">
        <f>('[1]06A'!F4+'[1]06A'!S4)/2</f>
        <v>94.444444444444443</v>
      </c>
      <c r="I29" s="4">
        <f>('[1]06A'!G4+'[1]06A'!T4)/2</f>
        <v>0</v>
      </c>
      <c r="J29" s="4">
        <f>('[1]06A'!H4+'[1]06A'!U4)/2</f>
        <v>8.3333333333333321</v>
      </c>
      <c r="K29" s="4">
        <f>('[1]06A'!I4+'[1]06A'!V4)/2</f>
        <v>0</v>
      </c>
      <c r="L29" s="4">
        <f>('[1]06A'!J4+'[1]06A'!W4)/2</f>
        <v>5.5555555555555554</v>
      </c>
      <c r="N29" s="3">
        <f>'[1]06A'!A133</f>
        <v>202.38981481481494</v>
      </c>
      <c r="O29" s="3">
        <f>'[1]06A'!B133</f>
        <v>211.79304843304828</v>
      </c>
    </row>
    <row r="30" spans="1:15">
      <c r="A30">
        <v>7</v>
      </c>
      <c r="B30" s="1" t="s">
        <v>14</v>
      </c>
      <c r="C30" s="2">
        <f>'[1]08A'!A130</f>
        <v>523.0472370928228</v>
      </c>
      <c r="D30" s="2">
        <f>'[1]08A'!B130</f>
        <v>580.00852949134185</v>
      </c>
      <c r="E30" s="2">
        <f>'[1]08A'!C130</f>
        <v>327.98148148148141</v>
      </c>
      <c r="F30" s="2">
        <f>'[1]08A'!D130</f>
        <v>369.62037037037021</v>
      </c>
      <c r="G30" s="4">
        <f>('[1]08A'!E4+'[1]08A'!R4)/2</f>
        <v>97.222222222222229</v>
      </c>
      <c r="H30" s="4">
        <f>('[1]08A'!F4+'[1]08A'!S4)/2</f>
        <v>80.092592592592581</v>
      </c>
      <c r="I30" s="4">
        <f>('[1]08A'!G4+'[1]08A'!T4)/2</f>
        <v>0.92592592592592582</v>
      </c>
      <c r="J30" s="4">
        <f>('[1]08A'!H4+'[1]08A'!U4)/2</f>
        <v>36.111111111111114</v>
      </c>
      <c r="K30" s="4">
        <f>('[1]08A'!I4+'[1]08A'!V4)/2</f>
        <v>2.7777777777777777</v>
      </c>
      <c r="L30" s="4">
        <f>('[1]08A'!J4+'[1]08A'!W4)/2</f>
        <v>19.907407407407405</v>
      </c>
      <c r="N30" s="3">
        <f>'[1]08A'!A133</f>
        <v>195.06575561134133</v>
      </c>
      <c r="O30" s="3">
        <f>'[1]08A'!B133</f>
        <v>210.38815912097161</v>
      </c>
    </row>
    <row r="31" spans="1:15">
      <c r="A31">
        <v>8</v>
      </c>
      <c r="B31" s="1" t="s">
        <v>14</v>
      </c>
      <c r="C31" s="2">
        <f>'[1]09A'!A130</f>
        <v>514.85979061826015</v>
      </c>
      <c r="D31" s="2">
        <f>'[1]09A'!B130</f>
        <v>541.0626262626264</v>
      </c>
      <c r="E31" s="2">
        <f>'[1]09A'!C130</f>
        <v>316.72500000000002</v>
      </c>
      <c r="F31" s="2">
        <f>'[1]09A'!D130</f>
        <v>374.23888888888882</v>
      </c>
      <c r="G31" s="4">
        <f>('[1]09A'!E4+'[1]09A'!R4)/2</f>
        <v>97.68518518518519</v>
      </c>
      <c r="H31" s="4">
        <f>('[1]09A'!F4+'[1]09A'!S4)/2</f>
        <v>85.18518518518519</v>
      </c>
      <c r="I31" s="4">
        <f>('[1]09A'!G4+'[1]09A'!T4)/2</f>
        <v>0.92592592592592582</v>
      </c>
      <c r="J31" s="4">
        <f>('[1]09A'!H4+'[1]09A'!U4)/2</f>
        <v>12.962962962962962</v>
      </c>
      <c r="K31" s="4">
        <f>('[1]09A'!I4+'[1]09A'!V4)/2</f>
        <v>2.3148148148148144</v>
      </c>
      <c r="L31" s="4">
        <f>('[1]09A'!J4+'[1]09A'!W4)/2</f>
        <v>14.814814814814815</v>
      </c>
      <c r="N31" s="3">
        <f>'[1]09A'!A133</f>
        <v>198.1347906182601</v>
      </c>
      <c r="O31" s="3">
        <f>'[1]09A'!B133</f>
        <v>166.82373737373754</v>
      </c>
    </row>
    <row r="32" spans="1:15">
      <c r="A32">
        <v>9</v>
      </c>
      <c r="B32" s="1" t="s">
        <v>14</v>
      </c>
      <c r="C32" s="2">
        <f>'[1]10A'!A130</f>
        <v>525.86664355062408</v>
      </c>
      <c r="D32" s="2">
        <f>'[1]10A'!B130</f>
        <v>536.48312588401677</v>
      </c>
      <c r="E32" s="2">
        <f>'[1]10A'!C130</f>
        <v>296.987037037037</v>
      </c>
      <c r="F32" s="2">
        <f>'[1]10A'!D130</f>
        <v>289.12037037037038</v>
      </c>
      <c r="G32" s="4">
        <f>('[1]10A'!E4+'[1]10A'!R4)/2</f>
        <v>96.296296296296291</v>
      </c>
      <c r="H32" s="4">
        <f>('[1]10A'!F4+'[1]10A'!S4)/2</f>
        <v>95.370370370370367</v>
      </c>
      <c r="I32" s="4">
        <f>('[1]10A'!G4+'[1]10A'!T4)/2</f>
        <v>0.92592592592592582</v>
      </c>
      <c r="J32" s="4">
        <f>('[1]10A'!H4+'[1]10A'!U4)/2</f>
        <v>4.6296296296296289</v>
      </c>
      <c r="K32" s="4">
        <f>('[1]10A'!I4+'[1]10A'!V4)/2</f>
        <v>3.7037037037037037</v>
      </c>
      <c r="L32" s="4">
        <f>('[1]10A'!J4+'[1]10A'!W4)/2</f>
        <v>4.6296296296296298</v>
      </c>
      <c r="N32" s="3">
        <f>'[1]10A'!A133</f>
        <v>228.87960651358702</v>
      </c>
      <c r="O32" s="3">
        <f>'[1]10A'!B133</f>
        <v>247.36275551364645</v>
      </c>
    </row>
    <row r="33" spans="1:15">
      <c r="A33">
        <v>10</v>
      </c>
      <c r="B33" s="1" t="s">
        <v>14</v>
      </c>
      <c r="C33" s="2">
        <f>'[1]11A'!A130</f>
        <v>468.57523364485996</v>
      </c>
      <c r="D33" s="2">
        <f>'[1]11A'!B130</f>
        <v>494.49579365079364</v>
      </c>
      <c r="E33" s="2">
        <f>'[1]11A'!C130</f>
        <v>233.60462962962973</v>
      </c>
      <c r="F33" s="2">
        <f>'[1]11A'!D130</f>
        <v>248.87592592592603</v>
      </c>
      <c r="G33" s="4">
        <f>('[1]11A'!E4+'[1]11A'!R4)/2</f>
        <v>99.074074074074076</v>
      </c>
      <c r="H33" s="4">
        <f>('[1]11A'!F4+'[1]11A'!S4)/2</f>
        <v>98.611111111111114</v>
      </c>
      <c r="I33" s="4">
        <f>('[1]11A'!G4+'[1]11A'!T4)/2</f>
        <v>0.92592592592592582</v>
      </c>
      <c r="J33" s="4">
        <f>('[1]11A'!H4+'[1]11A'!U4)/2</f>
        <v>8.3333333333333321</v>
      </c>
      <c r="K33" s="4">
        <f>('[1]11A'!I4+'[1]11A'!V4)/2</f>
        <v>0.92592592592592582</v>
      </c>
      <c r="L33" s="4">
        <f>('[1]11A'!J4+'[1]11A'!W4)/2</f>
        <v>1.3888888888888888</v>
      </c>
      <c r="N33" s="3">
        <f>'[1]11A'!A133</f>
        <v>234.97060401523024</v>
      </c>
      <c r="O33" s="3">
        <f>'[1]11A'!B133</f>
        <v>245.61986772486762</v>
      </c>
    </row>
    <row r="34" spans="1:15">
      <c r="A34">
        <v>11</v>
      </c>
      <c r="B34" s="1" t="s">
        <v>14</v>
      </c>
      <c r="C34" s="2">
        <f>'[1]12A'!A130</f>
        <v>526.89337808417997</v>
      </c>
      <c r="D34" s="2">
        <f>'[1]12A'!B130</f>
        <v>526.13888888888891</v>
      </c>
      <c r="E34" s="2">
        <f>'[1]12A'!C130</f>
        <v>338.61666666666662</v>
      </c>
      <c r="F34" s="2">
        <f>'[1]12A'!D130</f>
        <v>336.76851851851848</v>
      </c>
      <c r="G34" s="4">
        <f>('[1]12A'!E4+'[1]12A'!R4)/2</f>
        <v>97.222222222222229</v>
      </c>
      <c r="H34" s="4">
        <f>('[1]12A'!F4+'[1]12A'!S4)/2</f>
        <v>80.555555555555543</v>
      </c>
      <c r="I34" s="4">
        <f>('[1]12A'!G4+'[1]12A'!T4)/2</f>
        <v>0.92592592592592582</v>
      </c>
      <c r="J34" s="4">
        <f>('[1]12A'!H4+'[1]12A'!U4)/2</f>
        <v>51.851851851851848</v>
      </c>
      <c r="K34" s="4">
        <f>('[1]12A'!I4+'[1]12A'!V4)/2</f>
        <v>2.7777777777777777</v>
      </c>
      <c r="L34" s="4">
        <f>('[1]12A'!J4+'[1]12A'!W4)/2</f>
        <v>19.444444444444443</v>
      </c>
      <c r="N34" s="3">
        <f>'[1]12A'!A133</f>
        <v>188.27671141751335</v>
      </c>
      <c r="O34" s="3">
        <f>'[1]12A'!B133</f>
        <v>189.37037037037041</v>
      </c>
    </row>
    <row r="35" spans="1:15">
      <c r="A35">
        <v>12</v>
      </c>
      <c r="B35" s="1" t="s">
        <v>14</v>
      </c>
      <c r="C35" s="2">
        <f>'[1]13A'!A130</f>
        <v>498.62264557872038</v>
      </c>
      <c r="D35" s="2">
        <f>'[1]13A'!B130</f>
        <v>522.37061291843486</v>
      </c>
      <c r="E35" s="2">
        <f>'[1]13A'!C130</f>
        <v>288.66296296296298</v>
      </c>
      <c r="F35" s="2">
        <f>'[1]13A'!D130</f>
        <v>309.01759259259256</v>
      </c>
      <c r="G35" s="4">
        <f>('[1]13A'!E4+'[1]13A'!R4)/2</f>
        <v>98.148148148148152</v>
      </c>
      <c r="H35" s="4">
        <f>('[1]13A'!F4+'[1]13A'!S4)/2</f>
        <v>95.370370370370367</v>
      </c>
      <c r="I35" s="4">
        <f>('[1]13A'!G4+'[1]13A'!T4)/2</f>
        <v>0.92592592592592582</v>
      </c>
      <c r="J35" s="4">
        <f>('[1]13A'!H4+'[1]13A'!U4)/2</f>
        <v>2.7777777777777777</v>
      </c>
      <c r="K35" s="4">
        <f>('[1]13A'!I4+'[1]13A'!V4)/2</f>
        <v>1.8518518518518516</v>
      </c>
      <c r="L35" s="4">
        <f>('[1]13A'!J4+'[1]13A'!W4)/2</f>
        <v>4.1666666666666661</v>
      </c>
      <c r="N35" s="3">
        <f>'[1]13A'!A133</f>
        <v>209.95968261575737</v>
      </c>
      <c r="O35" s="3">
        <f>'[1]13A'!B133</f>
        <v>213.35302032584227</v>
      </c>
    </row>
    <row r="36" spans="1:15">
      <c r="A36">
        <v>13</v>
      </c>
      <c r="B36" s="1" t="s">
        <v>14</v>
      </c>
      <c r="C36" s="2">
        <f>'[1]14A'!A130</f>
        <v>451.24236772486768</v>
      </c>
      <c r="D36" s="2">
        <f>'[1]14A'!B130</f>
        <v>450.46287128712856</v>
      </c>
      <c r="E36" s="2">
        <f>'[1]14A'!C130</f>
        <v>243.32777777777784</v>
      </c>
      <c r="F36" s="2">
        <f>'[1]14A'!D130</f>
        <v>272.92777777777786</v>
      </c>
      <c r="G36" s="4">
        <f>('[1]14A'!E4+'[1]14A'!R4)/2</f>
        <v>98.611111111111114</v>
      </c>
      <c r="H36" s="4">
        <f>('[1]14A'!F4+'[1]14A'!S4)/2</f>
        <v>93.518518518518519</v>
      </c>
      <c r="I36" s="4">
        <f>('[1]14A'!G4+'[1]14A'!T4)/2</f>
        <v>0</v>
      </c>
      <c r="J36" s="4">
        <f>('[1]14A'!H4+'[1]14A'!U4)/2</f>
        <v>25</v>
      </c>
      <c r="K36" s="4">
        <f>('[1]14A'!I4+'[1]14A'!V4)/2</f>
        <v>1.3888888888888888</v>
      </c>
      <c r="L36" s="4">
        <f>('[1]14A'!J4+'[1]14A'!W4)/2</f>
        <v>6.481481481481481</v>
      </c>
      <c r="N36" s="3">
        <f>'[1]14A'!A133</f>
        <v>207.91458994708987</v>
      </c>
      <c r="O36" s="3">
        <f>'[1]14A'!B133</f>
        <v>177.5350935093507</v>
      </c>
    </row>
    <row r="37" spans="1:15">
      <c r="A37">
        <v>14</v>
      </c>
      <c r="B37" s="1" t="s">
        <v>14</v>
      </c>
      <c r="C37" s="2">
        <f>'[1]15A'!A130</f>
        <v>517.2834905660377</v>
      </c>
      <c r="D37" s="2">
        <f>'[1]15A'!B130</f>
        <v>550.39837031900129</v>
      </c>
      <c r="E37" s="2">
        <f>'[1]15A'!C130</f>
        <v>322.89259259259262</v>
      </c>
      <c r="F37" s="2">
        <f>'[1]15A'!D130</f>
        <v>329.83055555555552</v>
      </c>
      <c r="G37" s="4">
        <f>('[1]15A'!E4+'[1]15A'!R4)/2</f>
        <v>98.148148148148152</v>
      </c>
      <c r="H37" s="4">
        <f>('[1]15A'!F4+'[1]15A'!S4)/2</f>
        <v>93.055555555555557</v>
      </c>
      <c r="I37" s="4">
        <f>('[1]15A'!G4+'[1]15A'!T4)/2</f>
        <v>0</v>
      </c>
      <c r="J37" s="4">
        <f>('[1]15A'!H4+'[1]15A'!U4)/2</f>
        <v>14.814814814814815</v>
      </c>
      <c r="K37" s="4">
        <f>('[1]15A'!I4+'[1]15A'!V4)/2</f>
        <v>1.8518518518518516</v>
      </c>
      <c r="L37" s="4">
        <f>('[1]15A'!J4+'[1]15A'!W4)/2</f>
        <v>6.9444444444444446</v>
      </c>
      <c r="N37" s="3">
        <f>'[1]15A'!A133</f>
        <v>194.39089797344513</v>
      </c>
      <c r="O37" s="3">
        <f>'[1]15A'!B133</f>
        <v>220.56781476344582</v>
      </c>
    </row>
    <row r="38" spans="1:15">
      <c r="A38">
        <v>15</v>
      </c>
      <c r="B38" s="1" t="s">
        <v>14</v>
      </c>
      <c r="C38" s="2">
        <f>'[1]16A'!A130</f>
        <v>474.38207547169804</v>
      </c>
      <c r="D38" s="2">
        <f>'[1]16A'!B130</f>
        <v>499.2999999999999</v>
      </c>
      <c r="E38" s="2">
        <f>'[1]16A'!C130</f>
        <v>251.64814814814815</v>
      </c>
      <c r="F38" s="2">
        <f>'[1]16A'!D130</f>
        <v>248.40833333333336</v>
      </c>
      <c r="G38" s="4">
        <f>('[1]16A'!E4+'[1]16A'!R4)/2</f>
        <v>96.296296296296305</v>
      </c>
      <c r="H38" s="4">
        <f>('[1]16A'!F4+'[1]16A'!S4)/2</f>
        <v>96.296296296296291</v>
      </c>
      <c r="I38" s="4">
        <f>('[1]16A'!G4+'[1]16A'!T4)/2</f>
        <v>0</v>
      </c>
      <c r="J38" s="4">
        <f>('[1]16A'!H4+'[1]16A'!U4)/2</f>
        <v>25</v>
      </c>
      <c r="K38" s="4">
        <f>('[1]16A'!I4+'[1]16A'!V4)/2</f>
        <v>3.7037037037037033</v>
      </c>
      <c r="L38" s="4">
        <f>('[1]16A'!J4+'[1]16A'!W4)/2</f>
        <v>3.2407407407407405</v>
      </c>
      <c r="N38" s="3">
        <f>'[1]16A'!A133</f>
        <v>222.73392732354989</v>
      </c>
      <c r="O38" s="3">
        <f>'[1]16A'!B133</f>
        <v>250.89166666666654</v>
      </c>
    </row>
    <row r="39" spans="1:15">
      <c r="A39">
        <v>16</v>
      </c>
      <c r="B39" s="1" t="s">
        <v>14</v>
      </c>
      <c r="C39" s="2">
        <f>'[1]17A'!A130</f>
        <v>415.86620370370372</v>
      </c>
      <c r="D39" s="2">
        <f>'[1]17A'!B130</f>
        <v>472.51523809523803</v>
      </c>
      <c r="E39" s="2">
        <f>'[1]17A'!C130</f>
        <v>189.66296296296304</v>
      </c>
      <c r="F39" s="2">
        <f>'[1]17A'!D130</f>
        <v>234.99629629629646</v>
      </c>
      <c r="G39" s="4">
        <f>('[1]17A'!E4+'[1]17A'!R4)/2</f>
        <v>100</v>
      </c>
      <c r="H39" s="4">
        <f>('[1]17A'!F4+'[1]17A'!S4)/2</f>
        <v>93.055555555555543</v>
      </c>
      <c r="I39" s="4">
        <f>('[1]17A'!G4+'[1]17A'!T4)/2</f>
        <v>0.92592592592592582</v>
      </c>
      <c r="J39" s="4">
        <f>('[1]17A'!H4+'[1]17A'!U4)/2</f>
        <v>24.074074074074073</v>
      </c>
      <c r="K39" s="4">
        <f>('[1]17A'!I4+'[1]17A'!V4)/2</f>
        <v>0</v>
      </c>
      <c r="L39" s="4">
        <f>('[1]17A'!J4+'[1]17A'!W4)/2</f>
        <v>6.9444444444444446</v>
      </c>
      <c r="N39" s="3">
        <f>'[1]17A'!A133</f>
        <v>226.20324074074071</v>
      </c>
      <c r="O39" s="3">
        <f>'[1]17A'!B133</f>
        <v>237.51894179894157</v>
      </c>
    </row>
    <row r="40" spans="1:15">
      <c r="A40">
        <v>17</v>
      </c>
      <c r="B40" s="1" t="s">
        <v>14</v>
      </c>
      <c r="C40" s="2">
        <f>'[1]18A'!A130</f>
        <v>458.50266565118056</v>
      </c>
      <c r="D40" s="2">
        <f>'[1]18A'!B130</f>
        <v>508.75587067498572</v>
      </c>
      <c r="E40" s="2">
        <f>'[1]18A'!C130</f>
        <v>275.24351851851856</v>
      </c>
      <c r="F40" s="2">
        <f>'[1]18A'!D130</f>
        <v>286.34074074074078</v>
      </c>
      <c r="G40" s="4">
        <f>('[1]18A'!E4+'[1]18A'!R4)/2</f>
        <v>88.888888888888886</v>
      </c>
      <c r="H40" s="4">
        <f>('[1]18A'!F4+'[1]18A'!S4)/2</f>
        <v>77.777777777777771</v>
      </c>
      <c r="I40" s="4">
        <f>('[1]18A'!G4+'[1]18A'!T4)/2</f>
        <v>1.8518518518518516</v>
      </c>
      <c r="J40" s="4">
        <f>('[1]18A'!H4+'[1]18A'!U4)/2</f>
        <v>18.518518518518519</v>
      </c>
      <c r="K40" s="4">
        <f>('[1]18A'!I4+'[1]18A'!V4)/2</f>
        <v>11.111111111111111</v>
      </c>
      <c r="L40" s="4">
        <f>('[1]18A'!J4+'[1]18A'!W4)/2</f>
        <v>22.222222222222221</v>
      </c>
      <c r="N40" s="3">
        <f>'[1]18A'!A133</f>
        <v>183.25914713266198</v>
      </c>
      <c r="O40" s="3">
        <f>'[1]18A'!B133</f>
        <v>222.41512993424496</v>
      </c>
    </row>
    <row r="41" spans="1:15">
      <c r="A41">
        <v>18</v>
      </c>
      <c r="B41" s="1" t="s">
        <v>14</v>
      </c>
      <c r="C41" s="2">
        <f>'[1]19A'!A130</f>
        <v>452.94580304603676</v>
      </c>
      <c r="D41" s="2">
        <f>'[1]19A'!B130</f>
        <v>481.54150954308852</v>
      </c>
      <c r="E41" s="2">
        <f>'[1]19A'!C130</f>
        <v>244.70740740740749</v>
      </c>
      <c r="F41" s="2">
        <f>'[1]19A'!D130</f>
        <v>261.82592592592601</v>
      </c>
      <c r="G41" s="4">
        <f>('[1]19A'!E4+'[1]19A'!R4)/2</f>
        <v>99.537037037037038</v>
      </c>
      <c r="H41" s="4">
        <f>('[1]19A'!F4+'[1]19A'!S4)/2</f>
        <v>86.111111111111114</v>
      </c>
      <c r="I41" s="4">
        <f>('[1]19A'!G4+'[1]19A'!T4)/2</f>
        <v>0.92592592592592582</v>
      </c>
      <c r="J41" s="4">
        <f>('[1]19A'!H4+'[1]19A'!U4)/2</f>
        <v>25</v>
      </c>
      <c r="K41" s="4">
        <f>('[1]19A'!I4+'[1]19A'!V4)/2</f>
        <v>0.46296296296296291</v>
      </c>
      <c r="L41" s="4">
        <f>('[1]19A'!J4+'[1]19A'!W4)/2</f>
        <v>13.888888888888889</v>
      </c>
      <c r="N41" s="3">
        <f>'[1]19A'!A133</f>
        <v>208.2383956386293</v>
      </c>
      <c r="O41" s="3">
        <f>'[1]19A'!B133</f>
        <v>219.71558361716257</v>
      </c>
    </row>
    <row r="42" spans="1:15">
      <c r="A42">
        <v>19</v>
      </c>
      <c r="B42" s="1" t="s">
        <v>14</v>
      </c>
      <c r="C42" s="2">
        <f>'[1]21A'!A130</f>
        <v>412.33710691823887</v>
      </c>
      <c r="D42" s="2">
        <f>'[1]21A'!B130</f>
        <v>444.9097680412371</v>
      </c>
      <c r="E42" s="2">
        <f>'[1]21A'!C130</f>
        <v>181.95185185185187</v>
      </c>
      <c r="F42" s="2">
        <f>'[1]21A'!D130</f>
        <v>226.21296296296299</v>
      </c>
      <c r="G42" s="4">
        <f>('[1]21A'!E4+'[1]21A'!R4)/2</f>
        <v>97.68518518518519</v>
      </c>
      <c r="H42" s="4">
        <f>('[1]21A'!F4+'[1]21A'!S4)/2</f>
        <v>91.203703703703695</v>
      </c>
      <c r="I42" s="4">
        <f>('[1]21A'!G4+'[1]21A'!T4)/2</f>
        <v>4.6296296296296298</v>
      </c>
      <c r="J42" s="4">
        <f>('[1]21A'!H4+'[1]21A'!U4)/2</f>
        <v>27.777777777777779</v>
      </c>
      <c r="K42" s="4">
        <f>('[1]21A'!I4+'[1]21A'!V4)/2</f>
        <v>2.3148148148148149</v>
      </c>
      <c r="L42" s="4">
        <f>('[1]21A'!J4+'[1]21A'!W4)/2</f>
        <v>8.7962962962962958</v>
      </c>
      <c r="N42" s="3">
        <f>'[1]21A'!A133</f>
        <v>230.385255066387</v>
      </c>
      <c r="O42" s="3">
        <f>'[1]21A'!B133</f>
        <v>218.69680507827411</v>
      </c>
    </row>
    <row r="43" spans="1:15">
      <c r="A43">
        <v>20</v>
      </c>
      <c r="B43" s="1" t="s">
        <v>14</v>
      </c>
      <c r="C43" s="2">
        <f>'[1]23A'!A130</f>
        <v>374.04432234432238</v>
      </c>
      <c r="D43" s="2">
        <f>'[1]23A'!B130</f>
        <v>412.88586020720845</v>
      </c>
      <c r="E43" s="2">
        <f>'[1]23A'!C130</f>
        <v>167.00370370370371</v>
      </c>
      <c r="F43" s="2">
        <f>'[1]23A'!D130</f>
        <v>245.1740740740741</v>
      </c>
      <c r="G43" s="4">
        <f>('[1]23A'!E4+'[1]23A'!R4)/2</f>
        <v>96.759259259259252</v>
      </c>
      <c r="H43" s="4">
        <f>('[1]23A'!F4+'[1]23A'!S4)/2</f>
        <v>76.851851851851848</v>
      </c>
      <c r="I43" s="4">
        <f>('[1]23A'!G4+'[1]23A'!T4)/2</f>
        <v>5.5555555555555554</v>
      </c>
      <c r="J43" s="4">
        <f>('[1]23A'!H4+'[1]23A'!U4)/2</f>
        <v>50</v>
      </c>
      <c r="K43" s="4">
        <f>('[1]23A'!I4+'[1]23A'!V4)/2</f>
        <v>3.2407407407407405</v>
      </c>
      <c r="L43" s="4">
        <f>('[1]23A'!J4+'[1]23A'!W4)/2</f>
        <v>23.148148148148145</v>
      </c>
      <c r="N43" s="3">
        <f>'[1]23A'!A133</f>
        <v>207.04061864061873</v>
      </c>
      <c r="O43" s="3">
        <f>'[1]23A'!B133</f>
        <v>167.71178613313435</v>
      </c>
    </row>
    <row r="44" spans="1:15">
      <c r="A44">
        <v>21</v>
      </c>
      <c r="B44" s="1" t="s">
        <v>14</v>
      </c>
      <c r="C44" s="2">
        <f>'[1]24A'!A130</f>
        <v>490.39304761904771</v>
      </c>
      <c r="D44" s="2">
        <f>'[1]24A'!B130</f>
        <v>527.63327771598097</v>
      </c>
      <c r="E44" s="2">
        <f>'[1]24A'!C130</f>
        <v>254.88518518518521</v>
      </c>
      <c r="F44" s="2">
        <f>'[1]24A'!D130</f>
        <v>281.72222222222217</v>
      </c>
      <c r="G44" s="4">
        <f>('[1]24A'!E4+'[1]24A'!R4)/2</f>
        <v>94.907407407407405</v>
      </c>
      <c r="H44" s="4">
        <f>('[1]24A'!F4+'[1]24A'!S4)/2</f>
        <v>83.333333333333343</v>
      </c>
      <c r="I44" s="4">
        <f>('[1]24A'!G4+'[1]24A'!T4)/2</f>
        <v>1.8518518518518516</v>
      </c>
      <c r="J44" s="4">
        <f>('[1]24A'!H4+'[1]24A'!U4)/2</f>
        <v>13.888888888888889</v>
      </c>
      <c r="K44" s="4">
        <f>('[1]24A'!I4+'[1]24A'!V4)/2</f>
        <v>4.6296296296296298</v>
      </c>
      <c r="L44" s="4">
        <f>('[1]24A'!J4+'[1]24A'!W4)/2</f>
        <v>16.666666666666668</v>
      </c>
      <c r="N44" s="3">
        <f>'[1]24A'!A133</f>
        <v>235.5078624338625</v>
      </c>
      <c r="O44" s="3">
        <f>'[1]24A'!B133</f>
        <v>245.91105549375871</v>
      </c>
    </row>
    <row r="45" spans="1:15">
      <c r="A45">
        <v>22</v>
      </c>
      <c r="B45" s="1" t="s">
        <v>14</v>
      </c>
      <c r="C45" s="2">
        <f>'[1]25A'!A130</f>
        <v>529.57287735849036</v>
      </c>
      <c r="D45" s="2">
        <f>'[1]25A'!B130</f>
        <v>556.95101525458676</v>
      </c>
      <c r="E45" s="2">
        <f>'[1]25A'!C130</f>
        <v>339.08240740740735</v>
      </c>
      <c r="F45" s="2">
        <f>'[1]25A'!D130</f>
        <v>369.6185185185185</v>
      </c>
      <c r="G45" s="4">
        <f>('[1]25A'!E4+'[1]25A'!R4)/2</f>
        <v>99.537037037037038</v>
      </c>
      <c r="H45" s="4">
        <f>('[1]25A'!F4+'[1]25A'!S4)/2</f>
        <v>91.203703703703695</v>
      </c>
      <c r="I45" s="4">
        <f>('[1]25A'!G4+'[1]25A'!T4)/2</f>
        <v>0</v>
      </c>
      <c r="J45" s="4">
        <f>('[1]25A'!H4+'[1]25A'!U4)/2</f>
        <v>1.8518518518518516</v>
      </c>
      <c r="K45" s="4">
        <f>('[1]25A'!I4+'[1]25A'!V4)/2</f>
        <v>0.46296296296296291</v>
      </c>
      <c r="L45" s="4">
        <f>('[1]25A'!J4+'[1]25A'!W4)/2</f>
        <v>8.7962962962962958</v>
      </c>
      <c r="N45" s="3">
        <f>'[1]25A'!A133</f>
        <v>190.49046995108307</v>
      </c>
      <c r="O45" s="3">
        <f>'[1]25A'!B133</f>
        <v>187.33249673606829</v>
      </c>
    </row>
    <row r="46" spans="1:15">
      <c r="C46" s="2"/>
      <c r="D46" s="2"/>
      <c r="E46" s="2"/>
      <c r="F46" s="2"/>
      <c r="N46" s="3"/>
      <c r="O46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T109"/>
  <sheetViews>
    <sheetView showRuler="0" workbookViewId="0">
      <selection activeCell="O19" sqref="O19"/>
    </sheetView>
  </sheetViews>
  <sheetFormatPr baseColWidth="10" defaultRowHeight="15" x14ac:dyDescent="0"/>
  <cols>
    <col min="1" max="88" width="6.1640625" bestFit="1" customWidth="1"/>
    <col min="89" max="176" width="6.33203125" bestFit="1" customWidth="1"/>
  </cols>
  <sheetData>
    <row r="1" spans="1:176">
      <c r="A1" s="6" t="s">
        <v>17</v>
      </c>
      <c r="B1" s="6" t="s">
        <v>18</v>
      </c>
      <c r="C1" s="6" t="s">
        <v>19</v>
      </c>
      <c r="D1" s="6" t="s">
        <v>20</v>
      </c>
      <c r="E1" s="6" t="s">
        <v>21</v>
      </c>
      <c r="F1" s="6" t="s">
        <v>22</v>
      </c>
      <c r="G1" s="6" t="s">
        <v>23</v>
      </c>
      <c r="H1" s="6" t="s">
        <v>24</v>
      </c>
      <c r="I1" s="6" t="s">
        <v>25</v>
      </c>
      <c r="J1" s="6" t="s">
        <v>26</v>
      </c>
      <c r="K1" s="6" t="s">
        <v>27</v>
      </c>
      <c r="L1" s="6" t="s">
        <v>28</v>
      </c>
      <c r="M1" s="6" t="s">
        <v>29</v>
      </c>
      <c r="N1" s="6" t="s">
        <v>30</v>
      </c>
      <c r="O1" s="6" t="s">
        <v>31</v>
      </c>
      <c r="P1" s="6" t="s">
        <v>32</v>
      </c>
      <c r="Q1" s="6" t="s">
        <v>33</v>
      </c>
      <c r="R1" s="6" t="s">
        <v>34</v>
      </c>
      <c r="S1" s="6" t="s">
        <v>35</v>
      </c>
      <c r="T1" s="6" t="s">
        <v>36</v>
      </c>
      <c r="U1" s="6" t="s">
        <v>37</v>
      </c>
      <c r="V1" s="6" t="s">
        <v>38</v>
      </c>
      <c r="W1" s="6" t="s">
        <v>39</v>
      </c>
      <c r="X1" s="6" t="s">
        <v>40</v>
      </c>
      <c r="Y1" s="6" t="s">
        <v>41</v>
      </c>
      <c r="Z1" s="6" t="s">
        <v>42</v>
      </c>
      <c r="AA1" s="6" t="s">
        <v>43</v>
      </c>
      <c r="AB1" s="6" t="s">
        <v>44</v>
      </c>
      <c r="AC1" s="6" t="s">
        <v>45</v>
      </c>
      <c r="AD1" s="6" t="s">
        <v>46</v>
      </c>
      <c r="AE1" s="6" t="s">
        <v>47</v>
      </c>
      <c r="AF1" s="6" t="s">
        <v>48</v>
      </c>
      <c r="AG1" s="6" t="s">
        <v>49</v>
      </c>
      <c r="AH1" s="6" t="s">
        <v>50</v>
      </c>
      <c r="AI1" s="6" t="s">
        <v>51</v>
      </c>
      <c r="AJ1" s="6" t="s">
        <v>52</v>
      </c>
      <c r="AK1" s="6" t="s">
        <v>53</v>
      </c>
      <c r="AL1" s="6" t="s">
        <v>54</v>
      </c>
      <c r="AM1" s="6" t="s">
        <v>55</v>
      </c>
      <c r="AN1" s="6" t="s">
        <v>56</v>
      </c>
      <c r="AO1" s="6" t="s">
        <v>57</v>
      </c>
      <c r="AP1" s="6" t="s">
        <v>58</v>
      </c>
      <c r="AQ1" s="6" t="s">
        <v>59</v>
      </c>
      <c r="AR1" s="6" t="s">
        <v>60</v>
      </c>
      <c r="AS1" s="6" t="s">
        <v>61</v>
      </c>
      <c r="AT1" s="6" t="s">
        <v>62</v>
      </c>
      <c r="AU1" s="6" t="s">
        <v>63</v>
      </c>
      <c r="AV1" s="6" t="s">
        <v>64</v>
      </c>
      <c r="AW1" s="6" t="s">
        <v>65</v>
      </c>
      <c r="AX1" s="6" t="s">
        <v>66</v>
      </c>
      <c r="AY1" s="6" t="s">
        <v>67</v>
      </c>
      <c r="AZ1" s="6" t="s">
        <v>68</v>
      </c>
      <c r="BA1" s="6" t="s">
        <v>69</v>
      </c>
      <c r="BB1" s="6" t="s">
        <v>70</v>
      </c>
      <c r="BC1" s="6" t="s">
        <v>71</v>
      </c>
      <c r="BD1" s="6" t="s">
        <v>72</v>
      </c>
      <c r="BE1" s="6" t="s">
        <v>73</v>
      </c>
      <c r="BF1" s="6" t="s">
        <v>74</v>
      </c>
      <c r="BG1" s="6" t="s">
        <v>75</v>
      </c>
      <c r="BH1" s="6" t="s">
        <v>76</v>
      </c>
      <c r="BI1" s="6" t="s">
        <v>77</v>
      </c>
      <c r="BJ1" s="6" t="s">
        <v>78</v>
      </c>
      <c r="BK1" s="6" t="s">
        <v>79</v>
      </c>
      <c r="BL1" s="6" t="s">
        <v>80</v>
      </c>
      <c r="BM1" s="6" t="s">
        <v>81</v>
      </c>
      <c r="BN1" s="6" t="s">
        <v>82</v>
      </c>
      <c r="BO1" s="6" t="s">
        <v>83</v>
      </c>
      <c r="BP1" s="6" t="s">
        <v>84</v>
      </c>
      <c r="BQ1" s="6" t="s">
        <v>85</v>
      </c>
      <c r="BR1" s="6" t="s">
        <v>86</v>
      </c>
      <c r="BS1" s="6" t="s">
        <v>87</v>
      </c>
      <c r="BT1" s="6" t="s">
        <v>88</v>
      </c>
      <c r="BU1" s="6" t="s">
        <v>89</v>
      </c>
      <c r="BV1" s="6" t="s">
        <v>90</v>
      </c>
      <c r="BW1" s="6" t="s">
        <v>91</v>
      </c>
      <c r="BX1" s="6" t="s">
        <v>92</v>
      </c>
      <c r="BY1" s="6" t="s">
        <v>185</v>
      </c>
      <c r="BZ1" s="6" t="s">
        <v>186</v>
      </c>
      <c r="CA1" s="6" t="s">
        <v>187</v>
      </c>
      <c r="CB1" s="6" t="s">
        <v>188</v>
      </c>
      <c r="CC1" s="6" t="s">
        <v>93</v>
      </c>
      <c r="CD1" s="6" t="s">
        <v>94</v>
      </c>
      <c r="CE1" s="6" t="s">
        <v>95</v>
      </c>
      <c r="CF1" s="6" t="s">
        <v>96</v>
      </c>
      <c r="CG1" s="6" t="s">
        <v>97</v>
      </c>
      <c r="CH1" s="6" t="s">
        <v>98</v>
      </c>
      <c r="CI1" s="6" t="s">
        <v>99</v>
      </c>
      <c r="CJ1" s="6" t="s">
        <v>100</v>
      </c>
      <c r="CK1" s="6" t="s">
        <v>101</v>
      </c>
      <c r="CL1" s="6" t="s">
        <v>102</v>
      </c>
      <c r="CM1" s="6" t="s">
        <v>103</v>
      </c>
      <c r="CN1" s="6" t="s">
        <v>104</v>
      </c>
      <c r="CO1" s="6" t="s">
        <v>105</v>
      </c>
      <c r="CP1" s="6" t="s">
        <v>106</v>
      </c>
      <c r="CQ1" s="6" t="s">
        <v>107</v>
      </c>
      <c r="CR1" s="6" t="s">
        <v>108</v>
      </c>
      <c r="CS1" s="6" t="s">
        <v>109</v>
      </c>
      <c r="CT1" s="6" t="s">
        <v>110</v>
      </c>
      <c r="CU1" s="6" t="s">
        <v>111</v>
      </c>
      <c r="CV1" s="6" t="s">
        <v>112</v>
      </c>
      <c r="CW1" s="6" t="s">
        <v>113</v>
      </c>
      <c r="CX1" s="6" t="s">
        <v>114</v>
      </c>
      <c r="CY1" s="6" t="s">
        <v>115</v>
      </c>
      <c r="CZ1" s="6" t="s">
        <v>116</v>
      </c>
      <c r="DA1" s="6" t="s">
        <v>117</v>
      </c>
      <c r="DB1" s="6" t="s">
        <v>118</v>
      </c>
      <c r="DC1" s="6" t="s">
        <v>119</v>
      </c>
      <c r="DD1" s="6" t="s">
        <v>120</v>
      </c>
      <c r="DE1" s="6" t="s">
        <v>121</v>
      </c>
      <c r="DF1" s="6" t="s">
        <v>122</v>
      </c>
      <c r="DG1" s="6" t="s">
        <v>123</v>
      </c>
      <c r="DH1" s="6" t="s">
        <v>124</v>
      </c>
      <c r="DI1" s="6" t="s">
        <v>125</v>
      </c>
      <c r="DJ1" s="6" t="s">
        <v>126</v>
      </c>
      <c r="DK1" s="6" t="s">
        <v>127</v>
      </c>
      <c r="DL1" s="6" t="s">
        <v>128</v>
      </c>
      <c r="DM1" s="6" t="s">
        <v>129</v>
      </c>
      <c r="DN1" s="6" t="s">
        <v>130</v>
      </c>
      <c r="DO1" s="6" t="s">
        <v>131</v>
      </c>
      <c r="DP1" s="6" t="s">
        <v>132</v>
      </c>
      <c r="DQ1" s="6" t="s">
        <v>133</v>
      </c>
      <c r="DR1" s="6" t="s">
        <v>134</v>
      </c>
      <c r="DS1" s="6" t="s">
        <v>135</v>
      </c>
      <c r="DT1" s="6" t="s">
        <v>136</v>
      </c>
      <c r="DU1" s="6" t="s">
        <v>137</v>
      </c>
      <c r="DV1" s="6" t="s">
        <v>138</v>
      </c>
      <c r="DW1" s="6" t="s">
        <v>139</v>
      </c>
      <c r="DX1" s="6" t="s">
        <v>140</v>
      </c>
      <c r="DY1" s="6" t="s">
        <v>141</v>
      </c>
      <c r="DZ1" s="6" t="s">
        <v>142</v>
      </c>
      <c r="EA1" s="6" t="s">
        <v>143</v>
      </c>
      <c r="EB1" s="6" t="s">
        <v>144</v>
      </c>
      <c r="EC1" s="6" t="s">
        <v>145</v>
      </c>
      <c r="ED1" s="6" t="s">
        <v>146</v>
      </c>
      <c r="EE1" s="6" t="s">
        <v>147</v>
      </c>
      <c r="EF1" s="6" t="s">
        <v>148</v>
      </c>
      <c r="EG1" s="6" t="s">
        <v>149</v>
      </c>
      <c r="EH1" s="6" t="s">
        <v>150</v>
      </c>
      <c r="EI1" s="6" t="s">
        <v>151</v>
      </c>
      <c r="EJ1" s="6" t="s">
        <v>152</v>
      </c>
      <c r="EK1" s="6" t="s">
        <v>153</v>
      </c>
      <c r="EL1" s="6" t="s">
        <v>154</v>
      </c>
      <c r="EM1" s="6" t="s">
        <v>155</v>
      </c>
      <c r="EN1" s="6" t="s">
        <v>156</v>
      </c>
      <c r="EO1" s="6" t="s">
        <v>157</v>
      </c>
      <c r="EP1" s="6" t="s">
        <v>158</v>
      </c>
      <c r="EQ1" s="6" t="s">
        <v>159</v>
      </c>
      <c r="ER1" s="6" t="s">
        <v>160</v>
      </c>
      <c r="ES1" s="6" t="s">
        <v>161</v>
      </c>
      <c r="ET1" s="6" t="s">
        <v>162</v>
      </c>
      <c r="EU1" s="6" t="s">
        <v>163</v>
      </c>
      <c r="EV1" s="6" t="s">
        <v>164</v>
      </c>
      <c r="EW1" s="6" t="s">
        <v>165</v>
      </c>
      <c r="EX1" s="6" t="s">
        <v>166</v>
      </c>
      <c r="EY1" s="6" t="s">
        <v>167</v>
      </c>
      <c r="EZ1" s="6" t="s">
        <v>168</v>
      </c>
      <c r="FA1" s="6" t="s">
        <v>169</v>
      </c>
      <c r="FB1" s="6" t="s">
        <v>170</v>
      </c>
      <c r="FC1" s="6" t="s">
        <v>171</v>
      </c>
      <c r="FD1" s="6" t="s">
        <v>172</v>
      </c>
      <c r="FE1" s="6" t="s">
        <v>173</v>
      </c>
      <c r="FF1" s="6" t="s">
        <v>174</v>
      </c>
      <c r="FG1" s="6" t="s">
        <v>175</v>
      </c>
      <c r="FH1" s="6" t="s">
        <v>176</v>
      </c>
      <c r="FI1" s="6" t="s">
        <v>189</v>
      </c>
      <c r="FJ1" s="6" t="s">
        <v>190</v>
      </c>
      <c r="FK1" s="6" t="s">
        <v>191</v>
      </c>
      <c r="FL1" s="6" t="s">
        <v>192</v>
      </c>
      <c r="FM1" s="6" t="s">
        <v>177</v>
      </c>
      <c r="FN1" s="6" t="s">
        <v>178</v>
      </c>
      <c r="FO1" s="6" t="s">
        <v>179</v>
      </c>
      <c r="FP1" s="6" t="s">
        <v>180</v>
      </c>
      <c r="FQ1" s="6" t="s">
        <v>181</v>
      </c>
      <c r="FR1" s="6" t="s">
        <v>182</v>
      </c>
      <c r="FS1" s="6" t="s">
        <v>183</v>
      </c>
      <c r="FT1" s="6" t="s">
        <v>184</v>
      </c>
    </row>
    <row r="2" spans="1:176">
      <c r="A2">
        <v>509</v>
      </c>
      <c r="B2">
        <v>665</v>
      </c>
      <c r="C2">
        <v>555</v>
      </c>
      <c r="D2">
        <v>723</v>
      </c>
      <c r="E2">
        <v>413</v>
      </c>
      <c r="F2">
        <v>536</v>
      </c>
      <c r="G2">
        <v>413</v>
      </c>
      <c r="H2">
        <v>460</v>
      </c>
      <c r="I2">
        <v>368</v>
      </c>
      <c r="J2">
        <v>410</v>
      </c>
      <c r="K2">
        <v>364</v>
      </c>
      <c r="L2">
        <v>549</v>
      </c>
      <c r="M2">
        <v>469</v>
      </c>
      <c r="N2">
        <v>386</v>
      </c>
      <c r="O2">
        <v>398</v>
      </c>
      <c r="P2">
        <v>483</v>
      </c>
      <c r="Q2">
        <v>543</v>
      </c>
      <c r="R2">
        <v>576</v>
      </c>
      <c r="S2">
        <v>353</v>
      </c>
      <c r="T2">
        <v>401</v>
      </c>
      <c r="U2">
        <v>395</v>
      </c>
      <c r="V2">
        <v>620</v>
      </c>
      <c r="W2">
        <v>548</v>
      </c>
      <c r="X2">
        <v>575</v>
      </c>
      <c r="Y2">
        <v>468</v>
      </c>
      <c r="Z2">
        <v>427</v>
      </c>
      <c r="AA2">
        <v>346</v>
      </c>
      <c r="AB2">
        <v>467</v>
      </c>
      <c r="AC2">
        <v>422</v>
      </c>
      <c r="AD2">
        <v>471</v>
      </c>
      <c r="AE2">
        <v>405</v>
      </c>
      <c r="AF2">
        <v>492</v>
      </c>
      <c r="AG2">
        <v>346</v>
      </c>
      <c r="AH2">
        <v>534</v>
      </c>
      <c r="AI2">
        <v>491</v>
      </c>
      <c r="AJ2">
        <v>417</v>
      </c>
      <c r="AK2">
        <v>290</v>
      </c>
      <c r="AL2">
        <v>452</v>
      </c>
      <c r="AM2">
        <v>394</v>
      </c>
      <c r="AN2">
        <v>340</v>
      </c>
      <c r="AO2">
        <v>372</v>
      </c>
      <c r="AP2">
        <v>446</v>
      </c>
      <c r="AQ2">
        <v>383</v>
      </c>
      <c r="AR2">
        <v>422</v>
      </c>
      <c r="AS2">
        <v>444</v>
      </c>
      <c r="AT2">
        <v>789</v>
      </c>
      <c r="AU2">
        <v>608</v>
      </c>
      <c r="AV2">
        <v>1016</v>
      </c>
      <c r="AW2">
        <v>409</v>
      </c>
      <c r="AX2">
        <v>509</v>
      </c>
      <c r="AY2">
        <v>398</v>
      </c>
      <c r="AZ2">
        <v>467</v>
      </c>
      <c r="BA2">
        <v>483</v>
      </c>
      <c r="BB2">
        <v>421</v>
      </c>
      <c r="BC2">
        <v>344</v>
      </c>
      <c r="BD2">
        <v>484</v>
      </c>
      <c r="BE2">
        <v>300</v>
      </c>
      <c r="BF2">
        <v>419</v>
      </c>
      <c r="BG2">
        <v>321</v>
      </c>
      <c r="BH2">
        <v>384</v>
      </c>
      <c r="BI2">
        <v>400</v>
      </c>
      <c r="BJ2">
        <v>320</v>
      </c>
      <c r="BK2">
        <v>390</v>
      </c>
      <c r="BL2">
        <v>391</v>
      </c>
      <c r="BM2">
        <v>513</v>
      </c>
      <c r="BN2">
        <v>507</v>
      </c>
      <c r="BO2">
        <v>372</v>
      </c>
      <c r="BP2">
        <v>424</v>
      </c>
      <c r="BQ2">
        <v>411</v>
      </c>
      <c r="BR2">
        <v>633</v>
      </c>
      <c r="BS2">
        <v>496</v>
      </c>
      <c r="BT2">
        <v>497</v>
      </c>
      <c r="BU2">
        <v>362</v>
      </c>
      <c r="BV2">
        <v>453</v>
      </c>
      <c r="BW2">
        <v>334</v>
      </c>
      <c r="BX2">
        <v>337</v>
      </c>
      <c r="BY2">
        <v>316</v>
      </c>
      <c r="BZ2">
        <v>495</v>
      </c>
      <c r="CA2">
        <v>398</v>
      </c>
      <c r="CB2">
        <v>454</v>
      </c>
      <c r="CC2">
        <v>350</v>
      </c>
      <c r="CD2">
        <v>517</v>
      </c>
      <c r="CE2">
        <v>453</v>
      </c>
      <c r="CF2">
        <v>510</v>
      </c>
      <c r="CG2">
        <v>371</v>
      </c>
      <c r="CH2">
        <v>355</v>
      </c>
      <c r="CI2">
        <v>402</v>
      </c>
      <c r="CJ2">
        <v>472</v>
      </c>
      <c r="CK2">
        <v>622</v>
      </c>
      <c r="CL2">
        <v>709</v>
      </c>
      <c r="CM2">
        <v>678</v>
      </c>
      <c r="CN2">
        <v>866</v>
      </c>
      <c r="CO2">
        <v>517</v>
      </c>
      <c r="CP2">
        <v>621</v>
      </c>
      <c r="CQ2">
        <v>629</v>
      </c>
      <c r="CR2">
        <v>515</v>
      </c>
      <c r="CS2">
        <v>572</v>
      </c>
      <c r="CT2">
        <v>583</v>
      </c>
      <c r="CU2">
        <v>384</v>
      </c>
      <c r="CV2">
        <v>486</v>
      </c>
      <c r="CW2">
        <v>373</v>
      </c>
      <c r="CX2">
        <v>507</v>
      </c>
      <c r="CY2">
        <v>349</v>
      </c>
      <c r="CZ2">
        <v>390</v>
      </c>
      <c r="DA2">
        <v>445</v>
      </c>
      <c r="DB2">
        <v>401</v>
      </c>
      <c r="DC2">
        <v>335</v>
      </c>
      <c r="DD2">
        <v>463</v>
      </c>
      <c r="DE2">
        <v>443</v>
      </c>
      <c r="DF2">
        <v>566</v>
      </c>
      <c r="DG2">
        <v>504</v>
      </c>
      <c r="DH2">
        <v>571</v>
      </c>
      <c r="DI2">
        <v>498</v>
      </c>
      <c r="DJ2">
        <v>627</v>
      </c>
      <c r="DK2">
        <v>456</v>
      </c>
      <c r="DL2">
        <v>515</v>
      </c>
      <c r="DM2">
        <v>578</v>
      </c>
      <c r="DN2">
        <v>535</v>
      </c>
      <c r="DO2">
        <v>412</v>
      </c>
      <c r="DP2">
        <v>393</v>
      </c>
      <c r="DQ2">
        <v>476</v>
      </c>
      <c r="DR2">
        <v>420</v>
      </c>
      <c r="DS2">
        <v>452</v>
      </c>
      <c r="DT2">
        <v>549</v>
      </c>
      <c r="DU2">
        <v>389</v>
      </c>
      <c r="DV2">
        <v>825</v>
      </c>
      <c r="DW2">
        <v>419</v>
      </c>
      <c r="DX2">
        <v>647</v>
      </c>
      <c r="DY2">
        <v>351</v>
      </c>
      <c r="DZ2">
        <v>561</v>
      </c>
      <c r="EA2">
        <v>439</v>
      </c>
      <c r="EB2">
        <v>500</v>
      </c>
      <c r="EC2">
        <v>462</v>
      </c>
      <c r="ED2">
        <v>513</v>
      </c>
      <c r="EE2">
        <v>536</v>
      </c>
      <c r="EF2">
        <v>456</v>
      </c>
      <c r="EG2">
        <v>407</v>
      </c>
      <c r="EH2">
        <v>435</v>
      </c>
      <c r="EI2">
        <v>437</v>
      </c>
      <c r="EJ2">
        <v>547</v>
      </c>
      <c r="EK2">
        <v>498</v>
      </c>
      <c r="EL2">
        <v>445</v>
      </c>
      <c r="EM2">
        <v>407</v>
      </c>
      <c r="EN2">
        <v>437</v>
      </c>
      <c r="EO2">
        <v>372</v>
      </c>
      <c r="EP2">
        <v>342</v>
      </c>
      <c r="EQ2">
        <v>335</v>
      </c>
      <c r="ER2">
        <v>604</v>
      </c>
      <c r="ES2">
        <v>329</v>
      </c>
      <c r="ET2">
        <v>526</v>
      </c>
      <c r="EU2">
        <v>349</v>
      </c>
      <c r="EV2">
        <v>426</v>
      </c>
      <c r="EW2">
        <v>398</v>
      </c>
      <c r="EX2">
        <v>368</v>
      </c>
      <c r="EY2">
        <v>511</v>
      </c>
      <c r="EZ2">
        <v>639</v>
      </c>
      <c r="FA2">
        <v>310</v>
      </c>
      <c r="FB2">
        <v>439</v>
      </c>
      <c r="FC2">
        <v>860</v>
      </c>
      <c r="FD2">
        <v>557</v>
      </c>
      <c r="FE2">
        <v>366</v>
      </c>
      <c r="FF2">
        <v>378</v>
      </c>
      <c r="FG2">
        <v>568</v>
      </c>
      <c r="FH2">
        <v>414</v>
      </c>
      <c r="FI2">
        <v>290</v>
      </c>
      <c r="FJ2">
        <v>369</v>
      </c>
      <c r="FK2">
        <v>406</v>
      </c>
      <c r="FL2">
        <v>385</v>
      </c>
      <c r="FM2">
        <v>395</v>
      </c>
      <c r="FN2">
        <v>473</v>
      </c>
      <c r="FO2">
        <v>358</v>
      </c>
      <c r="FP2">
        <v>504</v>
      </c>
      <c r="FQ2">
        <v>434</v>
      </c>
      <c r="FR2">
        <v>508</v>
      </c>
      <c r="FS2">
        <v>460</v>
      </c>
      <c r="FT2">
        <v>497</v>
      </c>
    </row>
    <row r="3" spans="1:176">
      <c r="A3">
        <v>622</v>
      </c>
      <c r="B3">
        <v>495</v>
      </c>
      <c r="C3">
        <v>671</v>
      </c>
      <c r="D3">
        <v>604</v>
      </c>
      <c r="E3">
        <v>440</v>
      </c>
      <c r="F3">
        <v>464</v>
      </c>
      <c r="G3">
        <v>433</v>
      </c>
      <c r="H3">
        <v>628</v>
      </c>
      <c r="I3">
        <v>328</v>
      </c>
      <c r="J3">
        <v>443</v>
      </c>
      <c r="K3">
        <v>412</v>
      </c>
      <c r="L3">
        <v>255</v>
      </c>
      <c r="M3">
        <v>326</v>
      </c>
      <c r="N3">
        <v>318</v>
      </c>
      <c r="O3">
        <v>423</v>
      </c>
      <c r="P3">
        <v>552</v>
      </c>
      <c r="Q3">
        <v>434</v>
      </c>
      <c r="R3">
        <v>539</v>
      </c>
      <c r="S3">
        <v>479</v>
      </c>
      <c r="T3">
        <v>434</v>
      </c>
      <c r="U3">
        <v>562</v>
      </c>
      <c r="V3">
        <v>813</v>
      </c>
      <c r="W3">
        <v>491</v>
      </c>
      <c r="X3">
        <v>511</v>
      </c>
      <c r="Y3">
        <v>340</v>
      </c>
      <c r="Z3">
        <v>378</v>
      </c>
      <c r="AA3">
        <v>397</v>
      </c>
      <c r="AB3">
        <v>321</v>
      </c>
      <c r="AC3">
        <v>434</v>
      </c>
      <c r="AD3">
        <v>509</v>
      </c>
      <c r="AE3">
        <v>473</v>
      </c>
      <c r="AF3">
        <v>496</v>
      </c>
      <c r="AG3">
        <v>499</v>
      </c>
      <c r="AH3">
        <v>469</v>
      </c>
      <c r="AI3">
        <v>621</v>
      </c>
      <c r="AJ3">
        <v>529</v>
      </c>
      <c r="AK3">
        <v>293</v>
      </c>
      <c r="AL3">
        <v>407</v>
      </c>
      <c r="AM3">
        <v>350</v>
      </c>
      <c r="AN3">
        <v>479</v>
      </c>
      <c r="AO3">
        <v>318</v>
      </c>
      <c r="AP3">
        <v>484</v>
      </c>
      <c r="AQ3">
        <v>425</v>
      </c>
      <c r="AR3">
        <v>639</v>
      </c>
      <c r="AS3">
        <v>378</v>
      </c>
      <c r="AT3">
        <v>438</v>
      </c>
      <c r="AU3">
        <v>382</v>
      </c>
      <c r="AV3">
        <v>502</v>
      </c>
      <c r="AW3">
        <v>346</v>
      </c>
      <c r="AX3">
        <v>445</v>
      </c>
      <c r="AY3">
        <v>304</v>
      </c>
      <c r="AZ3">
        <v>502</v>
      </c>
      <c r="BA3">
        <v>367</v>
      </c>
      <c r="BB3">
        <v>311</v>
      </c>
      <c r="BC3">
        <v>465</v>
      </c>
      <c r="BD3">
        <v>638</v>
      </c>
      <c r="BE3">
        <v>402</v>
      </c>
      <c r="BF3">
        <v>518</v>
      </c>
      <c r="BG3">
        <v>422</v>
      </c>
      <c r="BH3">
        <v>341</v>
      </c>
      <c r="BI3">
        <v>272</v>
      </c>
      <c r="BJ3">
        <v>442</v>
      </c>
      <c r="BK3">
        <v>433</v>
      </c>
      <c r="BL3">
        <v>371</v>
      </c>
      <c r="BM3">
        <v>533</v>
      </c>
      <c r="BN3">
        <v>413</v>
      </c>
      <c r="BO3">
        <v>393</v>
      </c>
      <c r="BP3">
        <v>418</v>
      </c>
      <c r="BQ3">
        <v>382</v>
      </c>
      <c r="BR3">
        <v>512</v>
      </c>
      <c r="BS3">
        <v>494</v>
      </c>
      <c r="BT3">
        <v>561</v>
      </c>
      <c r="BU3">
        <v>312</v>
      </c>
      <c r="BV3">
        <v>345</v>
      </c>
      <c r="BW3">
        <v>311</v>
      </c>
      <c r="BX3">
        <v>471</v>
      </c>
      <c r="BY3">
        <v>401</v>
      </c>
      <c r="BZ3">
        <v>348</v>
      </c>
      <c r="CA3">
        <v>404</v>
      </c>
      <c r="CB3">
        <v>378</v>
      </c>
      <c r="CC3">
        <v>449</v>
      </c>
      <c r="CD3">
        <v>368</v>
      </c>
      <c r="CE3">
        <v>938</v>
      </c>
      <c r="CF3">
        <v>488</v>
      </c>
      <c r="CG3">
        <v>334</v>
      </c>
      <c r="CH3">
        <v>557</v>
      </c>
      <c r="CI3">
        <v>497</v>
      </c>
      <c r="CJ3">
        <v>459</v>
      </c>
      <c r="CK3">
        <v>667</v>
      </c>
      <c r="CL3">
        <v>617</v>
      </c>
      <c r="CM3">
        <v>771</v>
      </c>
      <c r="CN3">
        <v>734</v>
      </c>
      <c r="CO3">
        <v>565</v>
      </c>
      <c r="CP3">
        <v>597</v>
      </c>
      <c r="CQ3">
        <v>432</v>
      </c>
      <c r="CR3">
        <v>518</v>
      </c>
      <c r="CS3">
        <v>601</v>
      </c>
      <c r="CT3">
        <v>612</v>
      </c>
      <c r="CU3">
        <v>392</v>
      </c>
      <c r="CV3">
        <v>473</v>
      </c>
      <c r="CW3">
        <v>337</v>
      </c>
      <c r="CX3">
        <v>571</v>
      </c>
      <c r="CY3">
        <v>413</v>
      </c>
      <c r="CZ3">
        <v>537</v>
      </c>
      <c r="DA3">
        <v>363</v>
      </c>
      <c r="DB3">
        <v>531</v>
      </c>
      <c r="DC3">
        <v>429</v>
      </c>
      <c r="DD3">
        <v>403</v>
      </c>
      <c r="DE3">
        <v>531</v>
      </c>
      <c r="DF3">
        <v>425</v>
      </c>
      <c r="DG3">
        <v>521</v>
      </c>
      <c r="DH3">
        <v>510</v>
      </c>
      <c r="DI3">
        <v>476</v>
      </c>
      <c r="DJ3">
        <v>840</v>
      </c>
      <c r="DK3">
        <v>437</v>
      </c>
      <c r="DL3">
        <v>538</v>
      </c>
      <c r="DM3">
        <v>409</v>
      </c>
      <c r="DN3">
        <v>665</v>
      </c>
      <c r="DO3">
        <v>400</v>
      </c>
      <c r="DP3">
        <v>557</v>
      </c>
      <c r="DQ3">
        <v>388</v>
      </c>
      <c r="DR3">
        <v>444</v>
      </c>
      <c r="DS3">
        <v>523</v>
      </c>
      <c r="DT3">
        <v>543</v>
      </c>
      <c r="DU3">
        <v>389</v>
      </c>
      <c r="DV3">
        <v>445</v>
      </c>
      <c r="DW3">
        <v>442</v>
      </c>
      <c r="DX3">
        <v>462</v>
      </c>
      <c r="DY3">
        <v>401</v>
      </c>
      <c r="DZ3">
        <v>444</v>
      </c>
      <c r="EA3">
        <v>470</v>
      </c>
      <c r="EB3">
        <v>464</v>
      </c>
      <c r="EC3">
        <v>492</v>
      </c>
      <c r="ED3">
        <v>387</v>
      </c>
      <c r="EE3">
        <v>506</v>
      </c>
      <c r="EF3">
        <v>493</v>
      </c>
      <c r="EG3">
        <v>412</v>
      </c>
      <c r="EH3">
        <v>390</v>
      </c>
      <c r="EI3">
        <v>592</v>
      </c>
      <c r="EJ3">
        <v>407</v>
      </c>
      <c r="EK3">
        <v>496</v>
      </c>
      <c r="EL3">
        <v>464</v>
      </c>
      <c r="EM3">
        <v>479</v>
      </c>
      <c r="EN3">
        <v>712</v>
      </c>
      <c r="EO3">
        <v>433</v>
      </c>
      <c r="EP3">
        <v>364</v>
      </c>
      <c r="EQ3">
        <v>483</v>
      </c>
      <c r="ER3">
        <v>524</v>
      </c>
      <c r="ES3">
        <v>306</v>
      </c>
      <c r="ET3">
        <v>431</v>
      </c>
      <c r="EU3">
        <v>343</v>
      </c>
      <c r="EV3">
        <v>504</v>
      </c>
      <c r="EW3">
        <v>383</v>
      </c>
      <c r="EX3">
        <v>359</v>
      </c>
      <c r="EY3">
        <v>563</v>
      </c>
      <c r="EZ3">
        <v>465</v>
      </c>
      <c r="FA3">
        <v>473</v>
      </c>
      <c r="FB3">
        <v>414</v>
      </c>
      <c r="FC3">
        <v>360</v>
      </c>
      <c r="FD3">
        <v>649</v>
      </c>
      <c r="FE3">
        <v>338</v>
      </c>
      <c r="FF3">
        <v>390</v>
      </c>
      <c r="FG3">
        <v>447</v>
      </c>
      <c r="FH3">
        <v>501</v>
      </c>
      <c r="FI3">
        <v>283</v>
      </c>
      <c r="FJ3">
        <v>303</v>
      </c>
      <c r="FK3">
        <v>428</v>
      </c>
      <c r="FL3">
        <v>370</v>
      </c>
      <c r="FM3">
        <v>438</v>
      </c>
      <c r="FN3">
        <v>662</v>
      </c>
      <c r="FO3">
        <v>471</v>
      </c>
      <c r="FP3">
        <v>486</v>
      </c>
      <c r="FQ3">
        <v>471</v>
      </c>
      <c r="FR3">
        <v>485</v>
      </c>
      <c r="FS3">
        <v>666</v>
      </c>
      <c r="FT3">
        <v>570</v>
      </c>
    </row>
    <row r="4" spans="1:176">
      <c r="A4">
        <v>459</v>
      </c>
      <c r="B4">
        <v>527</v>
      </c>
      <c r="C4">
        <v>629</v>
      </c>
      <c r="D4">
        <v>733</v>
      </c>
      <c r="E4">
        <v>451</v>
      </c>
      <c r="F4">
        <v>463</v>
      </c>
      <c r="G4">
        <v>533</v>
      </c>
      <c r="H4">
        <v>355</v>
      </c>
      <c r="I4">
        <v>460</v>
      </c>
      <c r="J4">
        <v>376</v>
      </c>
      <c r="K4">
        <v>233</v>
      </c>
      <c r="L4">
        <v>324</v>
      </c>
      <c r="M4">
        <v>395</v>
      </c>
      <c r="N4">
        <v>342</v>
      </c>
      <c r="O4">
        <v>522</v>
      </c>
      <c r="P4">
        <v>413</v>
      </c>
      <c r="Q4">
        <v>490</v>
      </c>
      <c r="R4">
        <v>580</v>
      </c>
      <c r="S4">
        <v>357</v>
      </c>
      <c r="T4">
        <v>482</v>
      </c>
      <c r="U4">
        <v>382</v>
      </c>
      <c r="V4">
        <v>614</v>
      </c>
      <c r="W4">
        <v>527</v>
      </c>
      <c r="X4">
        <v>557</v>
      </c>
      <c r="Y4">
        <v>436</v>
      </c>
      <c r="Z4">
        <v>444</v>
      </c>
      <c r="AA4">
        <v>398</v>
      </c>
      <c r="AB4">
        <v>366</v>
      </c>
      <c r="AC4">
        <v>394</v>
      </c>
      <c r="AD4">
        <v>470</v>
      </c>
      <c r="AE4">
        <v>407</v>
      </c>
      <c r="AF4">
        <v>422</v>
      </c>
      <c r="AG4">
        <v>461</v>
      </c>
      <c r="AH4">
        <v>466</v>
      </c>
      <c r="AI4">
        <v>678</v>
      </c>
      <c r="AJ4">
        <v>615</v>
      </c>
      <c r="AK4">
        <v>354</v>
      </c>
      <c r="AL4">
        <v>385</v>
      </c>
      <c r="AM4">
        <v>378</v>
      </c>
      <c r="AN4">
        <v>391</v>
      </c>
      <c r="AO4">
        <v>412</v>
      </c>
      <c r="AP4">
        <v>447</v>
      </c>
      <c r="AQ4">
        <v>409</v>
      </c>
      <c r="AR4">
        <v>549</v>
      </c>
      <c r="AS4">
        <v>370</v>
      </c>
      <c r="AT4">
        <v>370</v>
      </c>
      <c r="AU4">
        <v>298</v>
      </c>
      <c r="AV4">
        <v>293</v>
      </c>
      <c r="AW4">
        <v>363</v>
      </c>
      <c r="AX4">
        <v>453</v>
      </c>
      <c r="AY4">
        <v>447</v>
      </c>
      <c r="AZ4">
        <v>557</v>
      </c>
      <c r="BA4">
        <v>460</v>
      </c>
      <c r="BB4">
        <v>638</v>
      </c>
      <c r="BC4">
        <v>462</v>
      </c>
      <c r="BD4">
        <v>396</v>
      </c>
      <c r="BE4">
        <v>452</v>
      </c>
      <c r="BF4">
        <v>548</v>
      </c>
      <c r="BG4">
        <v>370</v>
      </c>
      <c r="BH4">
        <v>372</v>
      </c>
      <c r="BI4">
        <v>432</v>
      </c>
      <c r="BJ4">
        <v>408</v>
      </c>
      <c r="BK4">
        <v>350</v>
      </c>
      <c r="BL4">
        <v>400</v>
      </c>
      <c r="BM4">
        <v>501</v>
      </c>
      <c r="BN4">
        <v>459</v>
      </c>
      <c r="BO4">
        <v>391</v>
      </c>
      <c r="BP4">
        <v>591</v>
      </c>
      <c r="BQ4">
        <v>508</v>
      </c>
      <c r="BR4">
        <v>430</v>
      </c>
      <c r="BS4">
        <v>454</v>
      </c>
      <c r="BT4">
        <v>603</v>
      </c>
      <c r="BU4">
        <v>373</v>
      </c>
      <c r="BV4">
        <v>599</v>
      </c>
      <c r="BW4">
        <v>364</v>
      </c>
      <c r="BX4">
        <v>457</v>
      </c>
      <c r="BY4">
        <v>340</v>
      </c>
      <c r="BZ4">
        <v>388</v>
      </c>
      <c r="CA4">
        <v>336</v>
      </c>
      <c r="CB4">
        <v>495</v>
      </c>
      <c r="CC4">
        <v>544</v>
      </c>
      <c r="CD4">
        <v>642</v>
      </c>
      <c r="CE4">
        <v>351</v>
      </c>
      <c r="CF4">
        <v>517</v>
      </c>
      <c r="CG4">
        <v>382</v>
      </c>
      <c r="CH4">
        <v>456</v>
      </c>
      <c r="CI4">
        <v>397</v>
      </c>
      <c r="CJ4">
        <v>541</v>
      </c>
      <c r="CK4">
        <v>638</v>
      </c>
      <c r="CL4">
        <v>544</v>
      </c>
      <c r="CM4">
        <v>676</v>
      </c>
      <c r="CN4">
        <v>691</v>
      </c>
      <c r="CO4">
        <v>495</v>
      </c>
      <c r="CP4">
        <v>480</v>
      </c>
      <c r="CQ4">
        <v>542</v>
      </c>
      <c r="CR4">
        <v>448</v>
      </c>
      <c r="CS4">
        <v>488</v>
      </c>
      <c r="CT4">
        <v>534</v>
      </c>
      <c r="CU4">
        <v>663</v>
      </c>
      <c r="CV4">
        <v>370</v>
      </c>
      <c r="CW4">
        <v>395</v>
      </c>
      <c r="CX4">
        <v>494</v>
      </c>
      <c r="CY4">
        <v>844</v>
      </c>
      <c r="CZ4">
        <v>484</v>
      </c>
      <c r="DA4">
        <v>485</v>
      </c>
      <c r="DB4">
        <v>455</v>
      </c>
      <c r="DC4">
        <v>368</v>
      </c>
      <c r="DD4">
        <v>511</v>
      </c>
      <c r="DE4">
        <v>446</v>
      </c>
      <c r="DF4">
        <v>598</v>
      </c>
      <c r="DG4">
        <v>464</v>
      </c>
      <c r="DH4">
        <v>492</v>
      </c>
      <c r="DI4">
        <v>628</v>
      </c>
      <c r="DJ4">
        <v>633</v>
      </c>
      <c r="DK4">
        <v>442</v>
      </c>
      <c r="DL4">
        <v>493</v>
      </c>
      <c r="DM4">
        <v>403</v>
      </c>
      <c r="DN4">
        <v>565</v>
      </c>
      <c r="DO4">
        <v>487</v>
      </c>
      <c r="DP4">
        <v>554</v>
      </c>
      <c r="DQ4">
        <v>481</v>
      </c>
      <c r="DR4">
        <v>374</v>
      </c>
      <c r="DS4">
        <v>510</v>
      </c>
      <c r="DT4">
        <v>444</v>
      </c>
      <c r="DU4">
        <v>413</v>
      </c>
      <c r="DV4">
        <v>367</v>
      </c>
      <c r="DW4">
        <v>480</v>
      </c>
      <c r="DX4">
        <v>542</v>
      </c>
      <c r="DY4">
        <v>424</v>
      </c>
      <c r="DZ4">
        <v>464</v>
      </c>
      <c r="EA4">
        <v>412</v>
      </c>
      <c r="EB4">
        <v>472</v>
      </c>
      <c r="EC4">
        <v>397</v>
      </c>
      <c r="ED4">
        <v>472</v>
      </c>
      <c r="EE4">
        <v>558</v>
      </c>
      <c r="EF4">
        <v>482</v>
      </c>
      <c r="EG4">
        <v>462</v>
      </c>
      <c r="EH4">
        <v>473</v>
      </c>
      <c r="EI4">
        <v>456</v>
      </c>
      <c r="EJ4">
        <v>437</v>
      </c>
      <c r="EK4">
        <v>545</v>
      </c>
      <c r="EL4">
        <v>573</v>
      </c>
      <c r="EM4">
        <v>520</v>
      </c>
      <c r="EN4">
        <v>588</v>
      </c>
      <c r="EO4">
        <v>385</v>
      </c>
      <c r="EP4">
        <v>404</v>
      </c>
      <c r="EQ4">
        <v>421</v>
      </c>
      <c r="ER4">
        <v>918</v>
      </c>
      <c r="ES4">
        <v>325</v>
      </c>
      <c r="ET4">
        <v>382</v>
      </c>
      <c r="EU4">
        <v>414</v>
      </c>
      <c r="EV4">
        <v>293</v>
      </c>
      <c r="EW4">
        <v>410</v>
      </c>
      <c r="EX4">
        <v>411</v>
      </c>
      <c r="EY4">
        <v>479</v>
      </c>
      <c r="EZ4">
        <v>464</v>
      </c>
      <c r="FA4">
        <v>353</v>
      </c>
      <c r="FB4">
        <v>593</v>
      </c>
      <c r="FC4">
        <v>385</v>
      </c>
      <c r="FD4">
        <v>510</v>
      </c>
      <c r="FE4">
        <v>333</v>
      </c>
      <c r="FF4">
        <v>484</v>
      </c>
      <c r="FG4">
        <v>376</v>
      </c>
      <c r="FH4">
        <v>411</v>
      </c>
      <c r="FI4">
        <v>249</v>
      </c>
      <c r="FJ4">
        <v>341</v>
      </c>
      <c r="FK4">
        <v>341</v>
      </c>
      <c r="FL4">
        <v>296</v>
      </c>
      <c r="FM4">
        <v>567</v>
      </c>
      <c r="FN4">
        <v>641</v>
      </c>
      <c r="FO4">
        <v>423</v>
      </c>
      <c r="FP4">
        <v>366</v>
      </c>
      <c r="FQ4">
        <v>404</v>
      </c>
      <c r="FR4">
        <v>475</v>
      </c>
      <c r="FS4">
        <v>536</v>
      </c>
      <c r="FT4">
        <v>545</v>
      </c>
    </row>
    <row r="5" spans="1:176">
      <c r="A5">
        <v>449</v>
      </c>
      <c r="B5">
        <v>724</v>
      </c>
      <c r="C5">
        <v>636</v>
      </c>
      <c r="D5">
        <v>672</v>
      </c>
      <c r="E5">
        <v>627</v>
      </c>
      <c r="F5">
        <v>414</v>
      </c>
      <c r="G5">
        <v>409</v>
      </c>
      <c r="H5">
        <v>556</v>
      </c>
      <c r="I5">
        <v>455</v>
      </c>
      <c r="J5">
        <v>576</v>
      </c>
      <c r="K5">
        <v>453</v>
      </c>
      <c r="L5">
        <v>465</v>
      </c>
      <c r="M5">
        <v>315</v>
      </c>
      <c r="N5">
        <v>628</v>
      </c>
      <c r="O5">
        <v>408</v>
      </c>
      <c r="P5">
        <v>406</v>
      </c>
      <c r="Q5">
        <v>390</v>
      </c>
      <c r="R5">
        <v>466</v>
      </c>
      <c r="S5">
        <v>488</v>
      </c>
      <c r="T5">
        <v>560</v>
      </c>
      <c r="U5">
        <v>452</v>
      </c>
      <c r="V5">
        <v>709</v>
      </c>
      <c r="W5">
        <v>521</v>
      </c>
      <c r="X5">
        <v>534</v>
      </c>
      <c r="Y5">
        <v>449</v>
      </c>
      <c r="Z5">
        <v>435</v>
      </c>
      <c r="AA5">
        <v>491</v>
      </c>
      <c r="AB5">
        <v>465</v>
      </c>
      <c r="AC5">
        <v>588</v>
      </c>
      <c r="AD5">
        <v>581</v>
      </c>
      <c r="AE5">
        <v>467</v>
      </c>
      <c r="AF5">
        <v>482</v>
      </c>
      <c r="AG5">
        <v>465</v>
      </c>
      <c r="AH5">
        <v>502</v>
      </c>
      <c r="AI5">
        <v>546</v>
      </c>
      <c r="AJ5">
        <v>527</v>
      </c>
      <c r="AK5">
        <v>339</v>
      </c>
      <c r="AL5">
        <v>482</v>
      </c>
      <c r="AM5">
        <v>431</v>
      </c>
      <c r="AN5">
        <v>414</v>
      </c>
      <c r="AO5">
        <v>523</v>
      </c>
      <c r="AP5">
        <v>530</v>
      </c>
      <c r="AQ5">
        <v>896</v>
      </c>
      <c r="AR5">
        <v>424</v>
      </c>
      <c r="AS5">
        <v>427</v>
      </c>
      <c r="AT5">
        <v>528</v>
      </c>
      <c r="AU5">
        <v>517</v>
      </c>
      <c r="AV5">
        <v>881</v>
      </c>
      <c r="AW5">
        <v>494</v>
      </c>
      <c r="AX5">
        <v>419</v>
      </c>
      <c r="AY5">
        <v>439</v>
      </c>
      <c r="AZ5">
        <v>590</v>
      </c>
      <c r="BA5">
        <v>505</v>
      </c>
      <c r="BB5">
        <v>451</v>
      </c>
      <c r="BC5">
        <v>387</v>
      </c>
      <c r="BD5">
        <v>476</v>
      </c>
      <c r="BE5">
        <v>398</v>
      </c>
      <c r="BF5">
        <v>335</v>
      </c>
      <c r="BG5">
        <v>593</v>
      </c>
      <c r="BH5">
        <v>671</v>
      </c>
      <c r="BI5">
        <v>374</v>
      </c>
      <c r="BJ5">
        <v>643</v>
      </c>
      <c r="BK5">
        <v>381</v>
      </c>
      <c r="BL5">
        <v>413</v>
      </c>
      <c r="BM5">
        <v>508</v>
      </c>
      <c r="BN5">
        <v>512</v>
      </c>
      <c r="BO5">
        <v>343</v>
      </c>
      <c r="BP5">
        <v>586</v>
      </c>
      <c r="BQ5">
        <v>537</v>
      </c>
      <c r="BR5">
        <v>448</v>
      </c>
      <c r="BS5">
        <v>497</v>
      </c>
      <c r="BT5">
        <v>524</v>
      </c>
      <c r="BU5">
        <v>353</v>
      </c>
      <c r="BV5">
        <v>498</v>
      </c>
      <c r="BW5">
        <v>348</v>
      </c>
      <c r="BX5">
        <v>496</v>
      </c>
      <c r="BY5">
        <v>427</v>
      </c>
      <c r="BZ5">
        <v>442</v>
      </c>
      <c r="CA5">
        <v>396</v>
      </c>
      <c r="CB5">
        <v>544</v>
      </c>
      <c r="CC5">
        <v>506</v>
      </c>
      <c r="CD5">
        <v>446</v>
      </c>
      <c r="CE5">
        <v>367</v>
      </c>
      <c r="CF5">
        <v>371</v>
      </c>
      <c r="CG5">
        <v>301</v>
      </c>
      <c r="CH5">
        <v>510</v>
      </c>
      <c r="CI5">
        <v>593</v>
      </c>
      <c r="CJ5">
        <v>687</v>
      </c>
      <c r="CK5">
        <v>650</v>
      </c>
      <c r="CL5">
        <v>487</v>
      </c>
      <c r="CM5">
        <v>679</v>
      </c>
      <c r="CN5">
        <v>688</v>
      </c>
      <c r="CO5">
        <v>504</v>
      </c>
      <c r="CP5">
        <v>524</v>
      </c>
      <c r="CQ5">
        <v>614</v>
      </c>
      <c r="CR5">
        <v>617</v>
      </c>
      <c r="CS5">
        <v>507</v>
      </c>
      <c r="CT5">
        <v>922</v>
      </c>
      <c r="CU5">
        <v>636</v>
      </c>
      <c r="CV5">
        <v>326</v>
      </c>
      <c r="CW5">
        <v>441</v>
      </c>
      <c r="CX5">
        <v>489</v>
      </c>
      <c r="CY5">
        <v>530</v>
      </c>
      <c r="CZ5">
        <v>545</v>
      </c>
      <c r="DA5">
        <v>602</v>
      </c>
      <c r="DB5">
        <v>692</v>
      </c>
      <c r="DC5">
        <v>401</v>
      </c>
      <c r="DD5">
        <v>599</v>
      </c>
      <c r="DE5">
        <v>469</v>
      </c>
      <c r="DF5">
        <v>555</v>
      </c>
      <c r="DG5">
        <v>521</v>
      </c>
      <c r="DH5">
        <v>422</v>
      </c>
      <c r="DI5">
        <v>534</v>
      </c>
      <c r="DJ5">
        <v>577</v>
      </c>
      <c r="DK5">
        <v>453</v>
      </c>
      <c r="DL5">
        <v>480</v>
      </c>
      <c r="DM5">
        <v>660</v>
      </c>
      <c r="DN5">
        <v>554</v>
      </c>
      <c r="DO5">
        <v>523</v>
      </c>
      <c r="DP5">
        <v>636</v>
      </c>
      <c r="DQ5">
        <v>516</v>
      </c>
      <c r="DR5">
        <v>400</v>
      </c>
      <c r="DS5">
        <v>515</v>
      </c>
      <c r="DT5">
        <v>475</v>
      </c>
      <c r="DU5">
        <v>491</v>
      </c>
      <c r="DV5">
        <v>396</v>
      </c>
      <c r="DW5">
        <v>535</v>
      </c>
      <c r="DX5">
        <v>478</v>
      </c>
      <c r="DY5">
        <v>385</v>
      </c>
      <c r="DZ5">
        <v>412</v>
      </c>
      <c r="EA5">
        <v>581</v>
      </c>
      <c r="EB5">
        <v>492</v>
      </c>
      <c r="EC5">
        <v>393</v>
      </c>
      <c r="ED5">
        <v>663</v>
      </c>
      <c r="EE5">
        <v>367</v>
      </c>
      <c r="EF5">
        <v>539</v>
      </c>
      <c r="EG5">
        <v>463</v>
      </c>
      <c r="EH5">
        <v>462</v>
      </c>
      <c r="EI5">
        <v>420</v>
      </c>
      <c r="EJ5">
        <v>500</v>
      </c>
      <c r="EK5">
        <v>457</v>
      </c>
      <c r="EL5">
        <v>583</v>
      </c>
      <c r="EM5">
        <v>508</v>
      </c>
      <c r="EN5">
        <v>534</v>
      </c>
      <c r="EO5">
        <v>341</v>
      </c>
      <c r="EP5">
        <v>583</v>
      </c>
      <c r="EQ5">
        <v>409</v>
      </c>
      <c r="ER5">
        <v>552</v>
      </c>
      <c r="ES5">
        <v>361</v>
      </c>
      <c r="ET5">
        <v>495</v>
      </c>
      <c r="EU5">
        <v>414</v>
      </c>
      <c r="EV5">
        <v>495</v>
      </c>
      <c r="EW5">
        <v>444</v>
      </c>
      <c r="EX5">
        <v>408</v>
      </c>
      <c r="EY5">
        <v>410</v>
      </c>
      <c r="EZ5">
        <v>526</v>
      </c>
      <c r="FA5">
        <v>429</v>
      </c>
      <c r="FB5">
        <v>291</v>
      </c>
      <c r="FC5">
        <v>421</v>
      </c>
      <c r="FD5">
        <v>522</v>
      </c>
      <c r="FE5">
        <v>331</v>
      </c>
      <c r="FF5">
        <v>429</v>
      </c>
      <c r="FG5">
        <v>351</v>
      </c>
      <c r="FH5">
        <v>472</v>
      </c>
      <c r="FI5">
        <v>327</v>
      </c>
      <c r="FJ5">
        <v>370</v>
      </c>
      <c r="FK5">
        <v>264</v>
      </c>
      <c r="FL5">
        <v>546</v>
      </c>
      <c r="FM5">
        <v>464</v>
      </c>
      <c r="FN5">
        <v>642</v>
      </c>
      <c r="FO5">
        <v>468</v>
      </c>
      <c r="FP5">
        <v>417</v>
      </c>
      <c r="FQ5">
        <v>429</v>
      </c>
      <c r="FR5">
        <v>557</v>
      </c>
      <c r="FS5">
        <v>510</v>
      </c>
      <c r="FT5">
        <v>542</v>
      </c>
    </row>
    <row r="6" spans="1:176">
      <c r="A6">
        <v>705</v>
      </c>
      <c r="B6">
        <v>424</v>
      </c>
      <c r="C6">
        <v>772</v>
      </c>
      <c r="D6">
        <v>530</v>
      </c>
      <c r="E6">
        <v>423</v>
      </c>
      <c r="F6">
        <v>499</v>
      </c>
      <c r="G6">
        <v>550</v>
      </c>
      <c r="H6">
        <v>457</v>
      </c>
      <c r="I6">
        <v>441</v>
      </c>
      <c r="J6">
        <v>567</v>
      </c>
      <c r="K6">
        <v>463</v>
      </c>
      <c r="L6">
        <v>470</v>
      </c>
      <c r="M6">
        <v>508</v>
      </c>
      <c r="N6">
        <v>536</v>
      </c>
      <c r="O6">
        <v>369</v>
      </c>
      <c r="P6">
        <v>378</v>
      </c>
      <c r="Q6">
        <v>477</v>
      </c>
      <c r="R6">
        <v>583</v>
      </c>
      <c r="S6">
        <v>583</v>
      </c>
      <c r="T6">
        <v>573</v>
      </c>
      <c r="U6">
        <v>455</v>
      </c>
      <c r="V6">
        <v>633</v>
      </c>
      <c r="W6">
        <v>490</v>
      </c>
      <c r="X6">
        <v>661</v>
      </c>
      <c r="Y6">
        <v>384</v>
      </c>
      <c r="Z6">
        <v>584</v>
      </c>
      <c r="AA6">
        <v>441</v>
      </c>
      <c r="AB6">
        <v>400</v>
      </c>
      <c r="AC6">
        <v>433</v>
      </c>
      <c r="AD6">
        <v>533</v>
      </c>
      <c r="AE6">
        <v>619</v>
      </c>
      <c r="AF6">
        <v>566</v>
      </c>
      <c r="AG6">
        <v>771</v>
      </c>
      <c r="AH6">
        <v>584</v>
      </c>
      <c r="AI6">
        <v>599</v>
      </c>
      <c r="AJ6">
        <v>505</v>
      </c>
      <c r="AK6">
        <v>338</v>
      </c>
      <c r="AL6">
        <v>317</v>
      </c>
      <c r="AM6">
        <v>651</v>
      </c>
      <c r="AN6">
        <v>406</v>
      </c>
      <c r="AO6">
        <v>400</v>
      </c>
      <c r="AP6">
        <v>370</v>
      </c>
      <c r="AQ6">
        <v>554</v>
      </c>
      <c r="AR6">
        <v>540</v>
      </c>
      <c r="AS6">
        <v>331</v>
      </c>
      <c r="AT6">
        <v>464</v>
      </c>
      <c r="AU6">
        <v>468</v>
      </c>
      <c r="AV6">
        <v>437</v>
      </c>
      <c r="AW6">
        <v>455</v>
      </c>
      <c r="AX6">
        <v>537</v>
      </c>
      <c r="AY6">
        <v>508</v>
      </c>
      <c r="AZ6">
        <v>535</v>
      </c>
      <c r="BA6">
        <v>484</v>
      </c>
      <c r="BB6">
        <v>694</v>
      </c>
      <c r="BC6">
        <v>474</v>
      </c>
      <c r="BD6">
        <v>346</v>
      </c>
      <c r="BE6">
        <v>380</v>
      </c>
      <c r="BF6">
        <v>510</v>
      </c>
      <c r="BG6">
        <v>487</v>
      </c>
      <c r="BH6">
        <v>542</v>
      </c>
      <c r="BI6">
        <v>316</v>
      </c>
      <c r="BJ6">
        <v>437</v>
      </c>
      <c r="BK6">
        <v>457</v>
      </c>
      <c r="BL6">
        <v>715</v>
      </c>
      <c r="BM6">
        <v>447</v>
      </c>
      <c r="BN6">
        <v>617</v>
      </c>
      <c r="BO6">
        <v>492</v>
      </c>
      <c r="BP6">
        <v>533</v>
      </c>
      <c r="BQ6">
        <v>559</v>
      </c>
      <c r="BR6">
        <v>459</v>
      </c>
      <c r="BS6">
        <v>496</v>
      </c>
      <c r="BT6">
        <v>442</v>
      </c>
      <c r="BU6">
        <v>409</v>
      </c>
      <c r="BV6">
        <v>283</v>
      </c>
      <c r="BW6">
        <v>301</v>
      </c>
      <c r="BX6">
        <v>304</v>
      </c>
      <c r="BY6">
        <v>345</v>
      </c>
      <c r="BZ6">
        <v>412</v>
      </c>
      <c r="CA6">
        <v>334</v>
      </c>
      <c r="CB6">
        <v>404</v>
      </c>
      <c r="CC6">
        <v>550</v>
      </c>
      <c r="CD6">
        <v>541</v>
      </c>
      <c r="CE6">
        <v>581</v>
      </c>
      <c r="CF6">
        <v>412</v>
      </c>
      <c r="CG6">
        <v>290</v>
      </c>
      <c r="CH6">
        <v>592</v>
      </c>
      <c r="CI6">
        <v>391</v>
      </c>
      <c r="CJ6">
        <v>550</v>
      </c>
      <c r="CK6">
        <v>546</v>
      </c>
      <c r="CL6">
        <v>557</v>
      </c>
      <c r="CM6">
        <v>871</v>
      </c>
      <c r="CN6">
        <v>933</v>
      </c>
      <c r="CO6">
        <v>514</v>
      </c>
      <c r="CP6">
        <v>513</v>
      </c>
      <c r="CQ6">
        <v>622</v>
      </c>
      <c r="CR6">
        <v>480</v>
      </c>
      <c r="CS6">
        <v>608</v>
      </c>
      <c r="CT6">
        <v>556</v>
      </c>
      <c r="CU6">
        <v>545</v>
      </c>
      <c r="CV6">
        <v>377</v>
      </c>
      <c r="CW6">
        <v>491</v>
      </c>
      <c r="CX6">
        <v>375</v>
      </c>
      <c r="CY6">
        <v>470</v>
      </c>
      <c r="CZ6">
        <v>510</v>
      </c>
      <c r="DA6">
        <v>496</v>
      </c>
      <c r="DB6">
        <v>278</v>
      </c>
      <c r="DC6">
        <v>366</v>
      </c>
      <c r="DD6">
        <v>603</v>
      </c>
      <c r="DE6">
        <v>602</v>
      </c>
      <c r="DF6">
        <v>657</v>
      </c>
      <c r="DG6">
        <v>513</v>
      </c>
      <c r="DH6">
        <v>532</v>
      </c>
      <c r="DI6">
        <v>406</v>
      </c>
      <c r="DJ6">
        <v>597</v>
      </c>
      <c r="DK6">
        <v>447</v>
      </c>
      <c r="DL6">
        <v>675</v>
      </c>
      <c r="DM6">
        <v>408</v>
      </c>
      <c r="DN6">
        <v>529</v>
      </c>
      <c r="DO6">
        <v>596</v>
      </c>
      <c r="DP6">
        <v>442</v>
      </c>
      <c r="DQ6">
        <v>557</v>
      </c>
      <c r="DR6">
        <v>507</v>
      </c>
      <c r="DS6">
        <v>561</v>
      </c>
      <c r="DT6">
        <v>582</v>
      </c>
      <c r="DU6">
        <v>556</v>
      </c>
      <c r="DV6">
        <v>414</v>
      </c>
      <c r="DW6">
        <v>533</v>
      </c>
      <c r="DX6">
        <v>435</v>
      </c>
      <c r="DY6">
        <v>502</v>
      </c>
      <c r="DZ6">
        <v>466</v>
      </c>
      <c r="EA6">
        <v>578</v>
      </c>
      <c r="EB6">
        <v>538</v>
      </c>
      <c r="EC6">
        <v>442</v>
      </c>
      <c r="ED6">
        <v>483</v>
      </c>
      <c r="EE6">
        <v>501</v>
      </c>
      <c r="EF6">
        <v>601</v>
      </c>
      <c r="EG6">
        <v>393</v>
      </c>
      <c r="EH6">
        <v>432</v>
      </c>
      <c r="EI6">
        <v>274</v>
      </c>
      <c r="EJ6">
        <v>449</v>
      </c>
      <c r="EK6">
        <v>604</v>
      </c>
      <c r="EL6">
        <v>624</v>
      </c>
      <c r="EM6">
        <v>433</v>
      </c>
      <c r="EN6">
        <v>412</v>
      </c>
      <c r="EO6">
        <v>556</v>
      </c>
      <c r="EP6">
        <v>513</v>
      </c>
      <c r="EQ6">
        <v>419</v>
      </c>
      <c r="ER6">
        <v>511</v>
      </c>
      <c r="ES6">
        <v>323</v>
      </c>
      <c r="ET6">
        <v>514</v>
      </c>
      <c r="EU6">
        <v>440</v>
      </c>
      <c r="EV6">
        <v>322</v>
      </c>
      <c r="EW6">
        <v>371</v>
      </c>
      <c r="EX6">
        <v>433</v>
      </c>
      <c r="EY6">
        <v>521</v>
      </c>
      <c r="EZ6">
        <v>430</v>
      </c>
      <c r="FA6">
        <v>599</v>
      </c>
      <c r="FB6">
        <v>575</v>
      </c>
      <c r="FC6">
        <v>371</v>
      </c>
      <c r="FD6">
        <v>338</v>
      </c>
      <c r="FE6">
        <v>406</v>
      </c>
      <c r="FF6">
        <v>342</v>
      </c>
      <c r="FG6">
        <v>407</v>
      </c>
      <c r="FH6">
        <v>344</v>
      </c>
      <c r="FI6">
        <v>340</v>
      </c>
      <c r="FJ6">
        <v>309</v>
      </c>
      <c r="FK6">
        <v>461</v>
      </c>
      <c r="FL6">
        <v>329</v>
      </c>
      <c r="FM6">
        <v>463</v>
      </c>
      <c r="FN6">
        <v>688</v>
      </c>
      <c r="FO6">
        <v>510</v>
      </c>
      <c r="FP6">
        <v>466</v>
      </c>
      <c r="FQ6">
        <v>518</v>
      </c>
      <c r="FR6">
        <v>702</v>
      </c>
      <c r="FS6">
        <v>508</v>
      </c>
      <c r="FT6">
        <v>412</v>
      </c>
    </row>
    <row r="7" spans="1:176">
      <c r="A7">
        <v>523</v>
      </c>
      <c r="B7">
        <v>433</v>
      </c>
      <c r="C7">
        <v>616</v>
      </c>
      <c r="D7">
        <v>654</v>
      </c>
      <c r="E7">
        <v>428</v>
      </c>
      <c r="F7">
        <v>507</v>
      </c>
      <c r="G7">
        <v>408</v>
      </c>
      <c r="H7">
        <v>562</v>
      </c>
      <c r="I7">
        <v>444</v>
      </c>
      <c r="J7">
        <v>467</v>
      </c>
      <c r="K7">
        <v>512</v>
      </c>
      <c r="L7">
        <v>341</v>
      </c>
      <c r="M7">
        <v>454</v>
      </c>
      <c r="N7">
        <v>547</v>
      </c>
      <c r="O7">
        <v>383</v>
      </c>
      <c r="P7">
        <v>590</v>
      </c>
      <c r="Q7">
        <v>559</v>
      </c>
      <c r="R7">
        <v>626</v>
      </c>
      <c r="S7">
        <v>512</v>
      </c>
      <c r="T7">
        <v>595</v>
      </c>
      <c r="U7">
        <v>470</v>
      </c>
      <c r="V7">
        <v>533</v>
      </c>
      <c r="W7">
        <v>508</v>
      </c>
      <c r="X7">
        <v>511</v>
      </c>
      <c r="Y7">
        <v>449</v>
      </c>
      <c r="Z7">
        <v>413</v>
      </c>
      <c r="AA7">
        <v>413</v>
      </c>
      <c r="AB7">
        <v>392</v>
      </c>
      <c r="AC7">
        <v>586</v>
      </c>
      <c r="AD7">
        <v>529</v>
      </c>
      <c r="AE7">
        <v>408</v>
      </c>
      <c r="AF7">
        <v>441</v>
      </c>
      <c r="AG7">
        <v>554</v>
      </c>
      <c r="AH7">
        <v>536</v>
      </c>
      <c r="AI7">
        <v>608</v>
      </c>
      <c r="AJ7">
        <v>540</v>
      </c>
      <c r="AK7">
        <v>308</v>
      </c>
      <c r="AL7">
        <v>361</v>
      </c>
      <c r="AM7">
        <v>374</v>
      </c>
      <c r="AN7">
        <v>439</v>
      </c>
      <c r="AO7">
        <v>396</v>
      </c>
      <c r="AP7">
        <v>406</v>
      </c>
      <c r="AQ7">
        <v>392</v>
      </c>
      <c r="AR7">
        <v>494</v>
      </c>
      <c r="AS7">
        <v>321</v>
      </c>
      <c r="AT7">
        <v>557</v>
      </c>
      <c r="AU7">
        <v>574</v>
      </c>
      <c r="AV7">
        <v>450</v>
      </c>
      <c r="AW7">
        <v>412</v>
      </c>
      <c r="AX7">
        <v>594</v>
      </c>
      <c r="AY7">
        <v>340</v>
      </c>
      <c r="AZ7">
        <v>869</v>
      </c>
      <c r="BA7">
        <v>495</v>
      </c>
      <c r="BB7">
        <v>590</v>
      </c>
      <c r="BC7">
        <v>427</v>
      </c>
      <c r="BD7">
        <v>331</v>
      </c>
      <c r="BE7">
        <v>354</v>
      </c>
      <c r="BF7">
        <v>562</v>
      </c>
      <c r="BG7">
        <v>481</v>
      </c>
      <c r="BH7">
        <v>523</v>
      </c>
      <c r="BI7">
        <v>310</v>
      </c>
      <c r="BJ7">
        <v>303</v>
      </c>
      <c r="BK7">
        <v>453</v>
      </c>
      <c r="BL7">
        <v>406</v>
      </c>
      <c r="BM7">
        <v>425</v>
      </c>
      <c r="BN7">
        <v>373</v>
      </c>
      <c r="BO7">
        <v>412</v>
      </c>
      <c r="BP7">
        <v>393</v>
      </c>
      <c r="BQ7">
        <v>518</v>
      </c>
      <c r="BR7">
        <v>424</v>
      </c>
      <c r="BS7">
        <v>445</v>
      </c>
      <c r="BT7">
        <v>489</v>
      </c>
      <c r="BU7">
        <v>327</v>
      </c>
      <c r="BV7">
        <v>306</v>
      </c>
      <c r="BW7">
        <v>370</v>
      </c>
      <c r="BX7">
        <v>303</v>
      </c>
      <c r="BY7">
        <v>430</v>
      </c>
      <c r="BZ7">
        <v>491</v>
      </c>
      <c r="CA7">
        <v>332</v>
      </c>
      <c r="CB7">
        <v>339</v>
      </c>
      <c r="CC7">
        <v>432</v>
      </c>
      <c r="CD7">
        <v>531</v>
      </c>
      <c r="CE7">
        <v>569</v>
      </c>
      <c r="CF7">
        <v>526</v>
      </c>
      <c r="CG7">
        <v>380</v>
      </c>
      <c r="CH7">
        <v>479</v>
      </c>
      <c r="CI7">
        <v>459</v>
      </c>
      <c r="CJ7">
        <v>535</v>
      </c>
      <c r="CK7">
        <v>618</v>
      </c>
      <c r="CL7">
        <v>625</v>
      </c>
      <c r="CM7">
        <v>738</v>
      </c>
      <c r="CN7">
        <v>666</v>
      </c>
      <c r="CO7">
        <v>515</v>
      </c>
      <c r="CP7">
        <v>548</v>
      </c>
      <c r="CQ7">
        <v>775</v>
      </c>
      <c r="CR7">
        <v>544</v>
      </c>
      <c r="CS7">
        <v>598</v>
      </c>
      <c r="CT7">
        <v>715</v>
      </c>
      <c r="CU7">
        <v>399</v>
      </c>
      <c r="CV7">
        <v>272</v>
      </c>
      <c r="CW7">
        <v>497</v>
      </c>
      <c r="CX7">
        <v>467</v>
      </c>
      <c r="CY7">
        <v>440</v>
      </c>
      <c r="CZ7">
        <v>509</v>
      </c>
      <c r="DA7">
        <v>542</v>
      </c>
      <c r="DB7">
        <v>560</v>
      </c>
      <c r="DC7">
        <v>537</v>
      </c>
      <c r="DD7">
        <v>287</v>
      </c>
      <c r="DE7">
        <v>516</v>
      </c>
      <c r="DF7">
        <v>581</v>
      </c>
      <c r="DG7">
        <v>587</v>
      </c>
      <c r="DH7">
        <v>499</v>
      </c>
      <c r="DI7">
        <v>584</v>
      </c>
      <c r="DJ7">
        <v>372</v>
      </c>
      <c r="DK7">
        <v>464</v>
      </c>
      <c r="DL7">
        <v>465</v>
      </c>
      <c r="DM7">
        <v>571</v>
      </c>
      <c r="DN7">
        <v>416</v>
      </c>
      <c r="DO7">
        <v>582</v>
      </c>
      <c r="DP7">
        <v>455</v>
      </c>
      <c r="DQ7">
        <v>477</v>
      </c>
      <c r="DR7">
        <v>596</v>
      </c>
      <c r="DS7">
        <v>522</v>
      </c>
      <c r="DT7">
        <v>590</v>
      </c>
      <c r="DU7">
        <v>524</v>
      </c>
      <c r="DV7">
        <v>530</v>
      </c>
      <c r="DW7">
        <v>483</v>
      </c>
      <c r="DX7">
        <v>593</v>
      </c>
      <c r="DY7">
        <v>471</v>
      </c>
      <c r="DZ7">
        <v>448</v>
      </c>
      <c r="EA7">
        <v>573</v>
      </c>
      <c r="EB7">
        <v>472</v>
      </c>
      <c r="EC7">
        <v>615</v>
      </c>
      <c r="ED7">
        <v>689</v>
      </c>
      <c r="EE7">
        <v>471</v>
      </c>
      <c r="EF7">
        <v>477</v>
      </c>
      <c r="EG7">
        <v>399</v>
      </c>
      <c r="EH7">
        <v>418</v>
      </c>
      <c r="EI7">
        <v>467</v>
      </c>
      <c r="EJ7">
        <v>423</v>
      </c>
      <c r="EK7">
        <v>613</v>
      </c>
      <c r="EL7">
        <v>449</v>
      </c>
      <c r="EM7">
        <v>523</v>
      </c>
      <c r="EN7">
        <v>456</v>
      </c>
      <c r="EO7">
        <v>397</v>
      </c>
      <c r="EP7">
        <v>505</v>
      </c>
      <c r="EQ7">
        <v>529</v>
      </c>
      <c r="ER7">
        <v>475</v>
      </c>
      <c r="ES7">
        <v>331</v>
      </c>
      <c r="ET7">
        <v>377</v>
      </c>
      <c r="EU7">
        <v>418</v>
      </c>
      <c r="EV7">
        <v>507</v>
      </c>
      <c r="EW7">
        <v>414</v>
      </c>
      <c r="EX7">
        <v>444</v>
      </c>
      <c r="EY7">
        <v>572</v>
      </c>
      <c r="EZ7">
        <v>409</v>
      </c>
      <c r="FA7">
        <v>276</v>
      </c>
      <c r="FB7">
        <v>544</v>
      </c>
      <c r="FC7">
        <v>538</v>
      </c>
      <c r="FD7">
        <v>502</v>
      </c>
      <c r="FE7">
        <v>394</v>
      </c>
      <c r="FF7">
        <v>671</v>
      </c>
      <c r="FG7">
        <v>384</v>
      </c>
      <c r="FH7">
        <v>310</v>
      </c>
      <c r="FI7">
        <v>249</v>
      </c>
      <c r="FJ7">
        <v>267</v>
      </c>
      <c r="FK7">
        <v>383</v>
      </c>
      <c r="FL7">
        <v>248</v>
      </c>
      <c r="FM7">
        <v>347</v>
      </c>
      <c r="FN7">
        <v>636</v>
      </c>
      <c r="FO7">
        <v>557</v>
      </c>
      <c r="FP7">
        <v>387</v>
      </c>
      <c r="FQ7">
        <v>523</v>
      </c>
      <c r="FR7">
        <v>603</v>
      </c>
      <c r="FS7">
        <v>667</v>
      </c>
      <c r="FT7">
        <v>521</v>
      </c>
    </row>
    <row r="8" spans="1:176">
      <c r="A8">
        <v>566</v>
      </c>
      <c r="B8">
        <v>606</v>
      </c>
      <c r="C8">
        <v>535</v>
      </c>
      <c r="D8">
        <v>686</v>
      </c>
      <c r="E8">
        <v>439</v>
      </c>
      <c r="F8">
        <v>409</v>
      </c>
      <c r="G8">
        <v>464</v>
      </c>
      <c r="H8">
        <v>562</v>
      </c>
      <c r="I8">
        <v>375</v>
      </c>
      <c r="J8">
        <v>565</v>
      </c>
      <c r="K8">
        <v>314</v>
      </c>
      <c r="L8">
        <v>699</v>
      </c>
      <c r="M8">
        <v>480</v>
      </c>
      <c r="N8">
        <v>502</v>
      </c>
      <c r="O8">
        <v>347</v>
      </c>
      <c r="P8">
        <v>471</v>
      </c>
      <c r="Q8">
        <v>441</v>
      </c>
      <c r="R8">
        <v>599</v>
      </c>
      <c r="S8">
        <v>282</v>
      </c>
      <c r="T8">
        <v>473</v>
      </c>
      <c r="U8">
        <v>567</v>
      </c>
      <c r="V8">
        <v>582</v>
      </c>
      <c r="W8">
        <v>531</v>
      </c>
      <c r="X8">
        <v>494</v>
      </c>
      <c r="Y8">
        <v>479</v>
      </c>
      <c r="Z8">
        <v>487</v>
      </c>
      <c r="AA8">
        <v>321</v>
      </c>
      <c r="AB8">
        <v>413</v>
      </c>
      <c r="AC8">
        <v>564</v>
      </c>
      <c r="AD8">
        <v>580</v>
      </c>
      <c r="AE8">
        <v>463</v>
      </c>
      <c r="AF8">
        <v>424</v>
      </c>
      <c r="AG8">
        <v>517</v>
      </c>
      <c r="AH8">
        <v>619</v>
      </c>
      <c r="AI8">
        <v>664</v>
      </c>
      <c r="AJ8">
        <v>562</v>
      </c>
      <c r="AK8">
        <v>281</v>
      </c>
      <c r="AL8">
        <v>386</v>
      </c>
      <c r="AM8">
        <v>322</v>
      </c>
      <c r="AN8">
        <v>517</v>
      </c>
      <c r="AO8">
        <v>457</v>
      </c>
      <c r="AP8">
        <v>562</v>
      </c>
      <c r="AQ8">
        <v>432</v>
      </c>
      <c r="AR8">
        <v>494</v>
      </c>
      <c r="AS8">
        <v>397</v>
      </c>
      <c r="AT8">
        <v>413</v>
      </c>
      <c r="AU8">
        <v>707</v>
      </c>
      <c r="AV8">
        <v>661</v>
      </c>
      <c r="AW8">
        <v>575</v>
      </c>
      <c r="AX8">
        <v>705</v>
      </c>
      <c r="AY8">
        <v>392</v>
      </c>
      <c r="AZ8">
        <v>332</v>
      </c>
      <c r="BA8">
        <v>592</v>
      </c>
      <c r="BB8">
        <v>906</v>
      </c>
      <c r="BC8">
        <v>509</v>
      </c>
      <c r="BD8">
        <v>393</v>
      </c>
      <c r="BE8">
        <v>329</v>
      </c>
      <c r="BF8">
        <v>608</v>
      </c>
      <c r="BG8">
        <v>361</v>
      </c>
      <c r="BH8">
        <v>735</v>
      </c>
      <c r="BI8">
        <v>520</v>
      </c>
      <c r="BJ8">
        <v>334</v>
      </c>
      <c r="BK8">
        <v>424</v>
      </c>
      <c r="BL8">
        <v>501</v>
      </c>
      <c r="BM8">
        <v>483</v>
      </c>
      <c r="BN8">
        <v>382</v>
      </c>
      <c r="BO8">
        <v>434</v>
      </c>
      <c r="BP8">
        <v>428</v>
      </c>
      <c r="BQ8">
        <v>481</v>
      </c>
      <c r="BR8">
        <v>514</v>
      </c>
      <c r="BS8">
        <v>475</v>
      </c>
      <c r="BT8">
        <v>519</v>
      </c>
      <c r="BU8">
        <v>364</v>
      </c>
      <c r="BV8">
        <v>504</v>
      </c>
      <c r="BW8">
        <v>369</v>
      </c>
      <c r="BX8">
        <v>348</v>
      </c>
      <c r="BY8">
        <v>407</v>
      </c>
      <c r="BZ8">
        <v>433</v>
      </c>
      <c r="CA8">
        <v>329</v>
      </c>
      <c r="CB8">
        <v>524</v>
      </c>
      <c r="CC8">
        <v>450</v>
      </c>
      <c r="CD8">
        <v>636</v>
      </c>
      <c r="CE8">
        <v>463</v>
      </c>
      <c r="CF8">
        <v>514</v>
      </c>
      <c r="CG8">
        <v>526</v>
      </c>
      <c r="CH8">
        <v>521</v>
      </c>
      <c r="CI8">
        <v>609</v>
      </c>
      <c r="CJ8">
        <v>522</v>
      </c>
      <c r="CK8">
        <v>586</v>
      </c>
      <c r="CL8">
        <v>597</v>
      </c>
      <c r="CM8">
        <v>717</v>
      </c>
      <c r="CN8">
        <v>904</v>
      </c>
      <c r="CO8">
        <v>534</v>
      </c>
      <c r="CP8">
        <v>580</v>
      </c>
      <c r="CQ8">
        <v>542</v>
      </c>
      <c r="CR8">
        <v>491</v>
      </c>
      <c r="CS8">
        <v>506</v>
      </c>
      <c r="CT8">
        <v>543</v>
      </c>
      <c r="CU8">
        <v>535</v>
      </c>
      <c r="CV8">
        <v>685</v>
      </c>
      <c r="CW8">
        <v>509</v>
      </c>
      <c r="CX8">
        <v>493</v>
      </c>
      <c r="CY8">
        <v>711</v>
      </c>
      <c r="CZ8">
        <v>530</v>
      </c>
      <c r="DA8">
        <v>604</v>
      </c>
      <c r="DB8">
        <v>546</v>
      </c>
      <c r="DC8">
        <v>572</v>
      </c>
      <c r="DD8">
        <v>655</v>
      </c>
      <c r="DE8">
        <v>480</v>
      </c>
      <c r="DF8">
        <v>565</v>
      </c>
      <c r="DG8">
        <v>550</v>
      </c>
      <c r="DH8">
        <v>548</v>
      </c>
      <c r="DI8">
        <v>406</v>
      </c>
      <c r="DJ8">
        <v>505</v>
      </c>
      <c r="DK8">
        <v>534</v>
      </c>
      <c r="DL8">
        <v>612</v>
      </c>
      <c r="DM8">
        <v>479</v>
      </c>
      <c r="DN8">
        <v>619</v>
      </c>
      <c r="DO8">
        <v>362</v>
      </c>
      <c r="DP8">
        <v>563</v>
      </c>
      <c r="DQ8">
        <v>413</v>
      </c>
      <c r="DR8">
        <v>622</v>
      </c>
      <c r="DS8">
        <v>427</v>
      </c>
      <c r="DT8">
        <v>520</v>
      </c>
      <c r="DU8">
        <v>524</v>
      </c>
      <c r="DV8">
        <v>491</v>
      </c>
      <c r="DW8">
        <v>392</v>
      </c>
      <c r="DX8">
        <v>474</v>
      </c>
      <c r="DY8">
        <v>499</v>
      </c>
      <c r="DZ8">
        <v>516</v>
      </c>
      <c r="EA8">
        <v>505</v>
      </c>
      <c r="EB8">
        <v>540</v>
      </c>
      <c r="EC8">
        <v>498</v>
      </c>
      <c r="ED8">
        <v>462</v>
      </c>
      <c r="EE8">
        <v>453</v>
      </c>
      <c r="EF8">
        <v>473</v>
      </c>
      <c r="EG8">
        <v>486</v>
      </c>
      <c r="EH8">
        <v>310</v>
      </c>
      <c r="EI8">
        <v>333</v>
      </c>
      <c r="EJ8">
        <v>476</v>
      </c>
      <c r="EK8">
        <v>437</v>
      </c>
      <c r="EL8">
        <v>524</v>
      </c>
      <c r="EM8">
        <v>458</v>
      </c>
      <c r="EN8">
        <v>477</v>
      </c>
      <c r="EO8">
        <v>599</v>
      </c>
      <c r="EP8">
        <v>595</v>
      </c>
      <c r="EQ8">
        <v>697</v>
      </c>
      <c r="ER8">
        <v>508</v>
      </c>
      <c r="ES8">
        <v>368</v>
      </c>
      <c r="ET8">
        <v>360</v>
      </c>
      <c r="EU8">
        <v>483</v>
      </c>
      <c r="EV8">
        <v>547</v>
      </c>
      <c r="EW8">
        <v>361</v>
      </c>
      <c r="EX8">
        <v>575</v>
      </c>
      <c r="EY8">
        <v>558</v>
      </c>
      <c r="EZ8">
        <v>524</v>
      </c>
      <c r="FA8">
        <v>344</v>
      </c>
      <c r="FB8">
        <v>563</v>
      </c>
      <c r="FC8">
        <v>427</v>
      </c>
      <c r="FD8">
        <v>462</v>
      </c>
      <c r="FE8">
        <v>483</v>
      </c>
      <c r="FF8">
        <v>272</v>
      </c>
      <c r="FG8">
        <v>507</v>
      </c>
      <c r="FH8">
        <v>341</v>
      </c>
      <c r="FI8">
        <v>280</v>
      </c>
      <c r="FJ8">
        <v>272</v>
      </c>
      <c r="FK8">
        <v>434</v>
      </c>
      <c r="FL8">
        <v>348</v>
      </c>
      <c r="FM8">
        <v>375</v>
      </c>
      <c r="FN8">
        <v>502</v>
      </c>
      <c r="FO8">
        <v>535</v>
      </c>
      <c r="FP8">
        <v>566</v>
      </c>
      <c r="FQ8">
        <v>544</v>
      </c>
      <c r="FR8">
        <v>484</v>
      </c>
      <c r="FS8">
        <v>381</v>
      </c>
      <c r="FT8">
        <v>676</v>
      </c>
    </row>
    <row r="9" spans="1:176">
      <c r="A9">
        <v>629</v>
      </c>
      <c r="B9">
        <v>719</v>
      </c>
      <c r="C9">
        <v>535</v>
      </c>
      <c r="D9">
        <v>556</v>
      </c>
      <c r="E9">
        <v>450</v>
      </c>
      <c r="F9">
        <v>532</v>
      </c>
      <c r="G9">
        <v>439</v>
      </c>
      <c r="H9">
        <v>550</v>
      </c>
      <c r="I9">
        <v>419</v>
      </c>
      <c r="J9">
        <v>364</v>
      </c>
      <c r="K9">
        <v>406</v>
      </c>
      <c r="L9">
        <v>386</v>
      </c>
      <c r="M9">
        <v>348</v>
      </c>
      <c r="N9">
        <v>526</v>
      </c>
      <c r="O9">
        <v>376</v>
      </c>
      <c r="P9">
        <v>436</v>
      </c>
      <c r="Q9">
        <v>563</v>
      </c>
      <c r="R9">
        <v>563</v>
      </c>
      <c r="S9">
        <v>522</v>
      </c>
      <c r="T9">
        <v>505</v>
      </c>
      <c r="U9">
        <v>534</v>
      </c>
      <c r="V9">
        <v>500</v>
      </c>
      <c r="W9">
        <v>501</v>
      </c>
      <c r="X9">
        <v>516</v>
      </c>
      <c r="Y9">
        <v>594</v>
      </c>
      <c r="Z9">
        <v>504</v>
      </c>
      <c r="AA9">
        <v>382</v>
      </c>
      <c r="AB9">
        <v>421</v>
      </c>
      <c r="AC9">
        <v>536</v>
      </c>
      <c r="AD9">
        <v>487</v>
      </c>
      <c r="AE9">
        <v>411</v>
      </c>
      <c r="AF9">
        <v>401</v>
      </c>
      <c r="AG9">
        <v>486</v>
      </c>
      <c r="AH9">
        <v>661</v>
      </c>
      <c r="AI9">
        <v>567</v>
      </c>
      <c r="AJ9">
        <v>585</v>
      </c>
      <c r="AK9">
        <v>343</v>
      </c>
      <c r="AL9">
        <v>409</v>
      </c>
      <c r="AM9">
        <v>345</v>
      </c>
      <c r="AN9">
        <v>396</v>
      </c>
      <c r="AO9">
        <v>428</v>
      </c>
      <c r="AP9">
        <v>514</v>
      </c>
      <c r="AQ9">
        <v>409</v>
      </c>
      <c r="AR9">
        <v>462</v>
      </c>
      <c r="AS9">
        <v>478</v>
      </c>
      <c r="AT9">
        <v>605</v>
      </c>
      <c r="AU9">
        <v>351</v>
      </c>
      <c r="AV9">
        <v>554</v>
      </c>
      <c r="AW9">
        <v>414</v>
      </c>
      <c r="AX9">
        <v>446</v>
      </c>
      <c r="AY9">
        <v>499</v>
      </c>
      <c r="AZ9">
        <v>497</v>
      </c>
      <c r="BA9">
        <v>298</v>
      </c>
      <c r="BB9">
        <v>652</v>
      </c>
      <c r="BC9">
        <v>330</v>
      </c>
      <c r="BD9">
        <v>459</v>
      </c>
      <c r="BE9">
        <v>342</v>
      </c>
      <c r="BF9">
        <v>480</v>
      </c>
      <c r="BG9">
        <v>562</v>
      </c>
      <c r="BH9">
        <v>448</v>
      </c>
      <c r="BI9">
        <v>367</v>
      </c>
      <c r="BJ9">
        <v>382</v>
      </c>
      <c r="BK9">
        <v>449</v>
      </c>
      <c r="BL9">
        <v>433</v>
      </c>
      <c r="BM9">
        <v>462</v>
      </c>
      <c r="BN9">
        <v>502</v>
      </c>
      <c r="BO9">
        <v>376</v>
      </c>
      <c r="BP9">
        <v>581</v>
      </c>
      <c r="BQ9">
        <v>594</v>
      </c>
      <c r="BR9">
        <v>338</v>
      </c>
      <c r="BS9">
        <v>464</v>
      </c>
      <c r="BT9">
        <v>530</v>
      </c>
      <c r="BU9">
        <v>369</v>
      </c>
      <c r="BV9">
        <v>419</v>
      </c>
      <c r="BW9">
        <v>487</v>
      </c>
      <c r="BX9">
        <v>565</v>
      </c>
      <c r="BY9">
        <v>492</v>
      </c>
      <c r="BZ9">
        <v>459</v>
      </c>
      <c r="CA9">
        <v>345</v>
      </c>
      <c r="CB9">
        <v>348</v>
      </c>
      <c r="CC9">
        <v>550</v>
      </c>
      <c r="CD9">
        <v>386</v>
      </c>
      <c r="CE9">
        <v>560</v>
      </c>
      <c r="CF9">
        <v>432</v>
      </c>
      <c r="CG9">
        <v>362</v>
      </c>
      <c r="CH9">
        <v>541</v>
      </c>
      <c r="CI9">
        <v>695</v>
      </c>
      <c r="CJ9">
        <v>662</v>
      </c>
      <c r="CK9">
        <v>620</v>
      </c>
      <c r="CL9">
        <v>544</v>
      </c>
      <c r="CM9">
        <v>701</v>
      </c>
      <c r="CN9">
        <v>659</v>
      </c>
      <c r="CO9">
        <v>558</v>
      </c>
      <c r="CP9">
        <v>539</v>
      </c>
      <c r="CQ9">
        <v>530</v>
      </c>
      <c r="CR9">
        <v>554</v>
      </c>
      <c r="CS9">
        <v>403</v>
      </c>
      <c r="CT9">
        <v>484</v>
      </c>
      <c r="CU9">
        <v>565</v>
      </c>
      <c r="CV9">
        <v>346</v>
      </c>
      <c r="CW9">
        <v>383</v>
      </c>
      <c r="CX9">
        <v>548</v>
      </c>
      <c r="CY9">
        <v>526</v>
      </c>
      <c r="CZ9">
        <v>601</v>
      </c>
      <c r="DA9">
        <v>589</v>
      </c>
      <c r="DB9">
        <v>566</v>
      </c>
      <c r="DC9">
        <v>608</v>
      </c>
      <c r="DD9">
        <v>502</v>
      </c>
      <c r="DE9">
        <v>514</v>
      </c>
      <c r="DF9">
        <v>545</v>
      </c>
      <c r="DG9">
        <v>478</v>
      </c>
      <c r="DH9">
        <v>486</v>
      </c>
      <c r="DI9">
        <v>637</v>
      </c>
      <c r="DJ9">
        <v>482</v>
      </c>
      <c r="DK9">
        <v>523</v>
      </c>
      <c r="DL9">
        <v>556</v>
      </c>
      <c r="DM9">
        <v>553</v>
      </c>
      <c r="DN9">
        <v>437</v>
      </c>
      <c r="DO9">
        <v>472</v>
      </c>
      <c r="DP9">
        <v>530</v>
      </c>
      <c r="DQ9">
        <v>439</v>
      </c>
      <c r="DR9">
        <v>493</v>
      </c>
      <c r="DS9">
        <v>526</v>
      </c>
      <c r="DT9">
        <v>686</v>
      </c>
      <c r="DU9">
        <v>411</v>
      </c>
      <c r="DV9">
        <v>475</v>
      </c>
      <c r="DW9">
        <v>416</v>
      </c>
      <c r="DX9">
        <v>525</v>
      </c>
      <c r="DY9">
        <v>597</v>
      </c>
      <c r="DZ9">
        <v>410</v>
      </c>
      <c r="EA9">
        <v>544</v>
      </c>
      <c r="EB9">
        <v>592</v>
      </c>
      <c r="EC9">
        <v>609</v>
      </c>
      <c r="ED9">
        <v>468</v>
      </c>
      <c r="EE9">
        <v>381</v>
      </c>
      <c r="EF9">
        <v>519</v>
      </c>
      <c r="EG9">
        <v>509</v>
      </c>
      <c r="EH9">
        <v>399</v>
      </c>
      <c r="EI9">
        <v>436</v>
      </c>
      <c r="EJ9">
        <v>531</v>
      </c>
      <c r="EK9">
        <v>487</v>
      </c>
      <c r="EL9">
        <v>593</v>
      </c>
      <c r="EM9">
        <v>487</v>
      </c>
      <c r="EN9">
        <v>523</v>
      </c>
      <c r="EO9">
        <v>345</v>
      </c>
      <c r="EP9">
        <v>484</v>
      </c>
      <c r="EQ9">
        <v>383</v>
      </c>
      <c r="ER9">
        <v>763</v>
      </c>
      <c r="ES9">
        <v>319</v>
      </c>
      <c r="ET9">
        <v>570</v>
      </c>
      <c r="EU9">
        <v>435</v>
      </c>
      <c r="EV9">
        <v>492</v>
      </c>
      <c r="EW9">
        <v>512</v>
      </c>
      <c r="EX9">
        <v>554</v>
      </c>
      <c r="EY9">
        <v>489</v>
      </c>
      <c r="EZ9">
        <v>467</v>
      </c>
      <c r="FA9">
        <v>385</v>
      </c>
      <c r="FB9">
        <v>482</v>
      </c>
      <c r="FC9">
        <v>436</v>
      </c>
      <c r="FD9">
        <v>655</v>
      </c>
      <c r="FE9">
        <v>574</v>
      </c>
      <c r="FF9">
        <v>578</v>
      </c>
      <c r="FG9">
        <v>505</v>
      </c>
      <c r="FH9">
        <v>433</v>
      </c>
      <c r="FI9">
        <v>321</v>
      </c>
      <c r="FJ9">
        <v>526</v>
      </c>
      <c r="FK9">
        <v>447</v>
      </c>
      <c r="FL9">
        <v>335</v>
      </c>
      <c r="FM9">
        <v>720</v>
      </c>
      <c r="FN9">
        <v>585</v>
      </c>
      <c r="FO9">
        <v>407</v>
      </c>
      <c r="FP9">
        <v>508</v>
      </c>
      <c r="FQ9">
        <v>500</v>
      </c>
      <c r="FR9">
        <v>916</v>
      </c>
      <c r="FS9">
        <v>456</v>
      </c>
      <c r="FT9">
        <v>587</v>
      </c>
    </row>
    <row r="10" spans="1:176">
      <c r="A10">
        <v>486</v>
      </c>
      <c r="B10">
        <v>672</v>
      </c>
      <c r="C10">
        <v>643</v>
      </c>
      <c r="D10">
        <v>690</v>
      </c>
      <c r="E10">
        <v>540</v>
      </c>
      <c r="F10">
        <v>483</v>
      </c>
      <c r="G10">
        <v>503</v>
      </c>
      <c r="H10">
        <v>600</v>
      </c>
      <c r="I10">
        <v>475</v>
      </c>
      <c r="J10">
        <v>591</v>
      </c>
      <c r="K10">
        <v>693</v>
      </c>
      <c r="L10">
        <v>447</v>
      </c>
      <c r="M10">
        <v>620</v>
      </c>
      <c r="N10">
        <v>494</v>
      </c>
      <c r="O10">
        <v>327</v>
      </c>
      <c r="P10">
        <v>627</v>
      </c>
      <c r="Q10">
        <v>613</v>
      </c>
      <c r="R10">
        <v>612</v>
      </c>
      <c r="S10">
        <v>415</v>
      </c>
      <c r="T10">
        <v>288</v>
      </c>
      <c r="U10">
        <v>494</v>
      </c>
      <c r="V10">
        <v>584</v>
      </c>
      <c r="W10">
        <v>509</v>
      </c>
      <c r="X10">
        <v>509</v>
      </c>
      <c r="Y10">
        <v>451</v>
      </c>
      <c r="Z10">
        <v>438</v>
      </c>
      <c r="AA10">
        <v>438</v>
      </c>
      <c r="AB10">
        <v>410</v>
      </c>
      <c r="AC10">
        <v>644</v>
      </c>
      <c r="AD10">
        <v>529</v>
      </c>
      <c r="AE10">
        <v>528</v>
      </c>
      <c r="AF10">
        <v>471</v>
      </c>
      <c r="AG10">
        <v>457</v>
      </c>
      <c r="AH10">
        <v>507</v>
      </c>
      <c r="AI10">
        <v>531</v>
      </c>
      <c r="AJ10">
        <v>582</v>
      </c>
      <c r="AK10">
        <v>436</v>
      </c>
      <c r="AL10">
        <v>403</v>
      </c>
      <c r="AM10">
        <v>411</v>
      </c>
      <c r="AN10">
        <v>564</v>
      </c>
      <c r="AO10">
        <v>414</v>
      </c>
      <c r="AP10">
        <v>431</v>
      </c>
      <c r="AQ10">
        <v>388</v>
      </c>
      <c r="AR10">
        <v>672</v>
      </c>
      <c r="AS10">
        <v>440</v>
      </c>
      <c r="AT10">
        <v>555</v>
      </c>
      <c r="AU10">
        <v>512</v>
      </c>
      <c r="AV10">
        <v>526</v>
      </c>
      <c r="AW10">
        <v>684</v>
      </c>
      <c r="AX10">
        <v>462</v>
      </c>
      <c r="AY10">
        <v>327</v>
      </c>
      <c r="AZ10">
        <v>725</v>
      </c>
      <c r="BA10">
        <v>454</v>
      </c>
      <c r="BB10">
        <v>626</v>
      </c>
      <c r="BC10">
        <v>296</v>
      </c>
      <c r="BD10">
        <v>362</v>
      </c>
      <c r="BE10">
        <v>569</v>
      </c>
      <c r="BF10">
        <v>508</v>
      </c>
      <c r="BG10">
        <v>526</v>
      </c>
      <c r="BH10">
        <v>475</v>
      </c>
      <c r="BI10">
        <v>455</v>
      </c>
      <c r="BJ10">
        <v>404</v>
      </c>
      <c r="BK10">
        <v>499</v>
      </c>
      <c r="BL10">
        <v>392</v>
      </c>
      <c r="BM10">
        <v>414</v>
      </c>
      <c r="BN10">
        <v>412</v>
      </c>
      <c r="BO10">
        <v>363</v>
      </c>
      <c r="BP10">
        <v>503</v>
      </c>
      <c r="BQ10">
        <v>486</v>
      </c>
      <c r="BR10">
        <v>489</v>
      </c>
      <c r="BS10">
        <v>579</v>
      </c>
      <c r="BT10">
        <v>299</v>
      </c>
      <c r="BU10">
        <v>314</v>
      </c>
      <c r="BV10">
        <v>435</v>
      </c>
      <c r="BW10">
        <v>412</v>
      </c>
      <c r="BX10">
        <v>340</v>
      </c>
      <c r="BY10">
        <v>346</v>
      </c>
      <c r="BZ10">
        <v>488</v>
      </c>
      <c r="CA10">
        <v>329</v>
      </c>
      <c r="CB10">
        <v>552</v>
      </c>
      <c r="CC10">
        <v>461</v>
      </c>
      <c r="CD10">
        <v>496</v>
      </c>
      <c r="CE10">
        <v>521</v>
      </c>
      <c r="CF10">
        <v>456</v>
      </c>
      <c r="CG10">
        <v>356</v>
      </c>
      <c r="CH10">
        <v>485</v>
      </c>
      <c r="CI10">
        <v>534</v>
      </c>
      <c r="CJ10">
        <v>501</v>
      </c>
      <c r="CK10">
        <v>536</v>
      </c>
      <c r="CL10">
        <v>558</v>
      </c>
      <c r="CM10">
        <v>710</v>
      </c>
      <c r="CN10">
        <v>759</v>
      </c>
      <c r="CO10">
        <v>627</v>
      </c>
      <c r="CP10">
        <v>543</v>
      </c>
      <c r="CQ10">
        <v>533</v>
      </c>
      <c r="CR10">
        <v>509</v>
      </c>
      <c r="CS10">
        <v>508</v>
      </c>
      <c r="CT10">
        <v>505</v>
      </c>
      <c r="CU10">
        <v>537</v>
      </c>
      <c r="CV10">
        <v>326</v>
      </c>
      <c r="CW10">
        <v>437</v>
      </c>
      <c r="CX10">
        <v>439</v>
      </c>
      <c r="CY10">
        <v>480</v>
      </c>
      <c r="CZ10">
        <v>415</v>
      </c>
      <c r="DA10">
        <v>487</v>
      </c>
      <c r="DB10">
        <v>535</v>
      </c>
      <c r="DC10">
        <v>495</v>
      </c>
      <c r="DD10">
        <v>340</v>
      </c>
      <c r="DE10">
        <v>477</v>
      </c>
      <c r="DF10">
        <v>571</v>
      </c>
      <c r="DG10">
        <v>546</v>
      </c>
      <c r="DH10">
        <v>533</v>
      </c>
      <c r="DI10">
        <v>577</v>
      </c>
      <c r="DJ10">
        <v>497</v>
      </c>
      <c r="DK10">
        <v>399</v>
      </c>
      <c r="DL10">
        <v>630</v>
      </c>
      <c r="DM10">
        <v>676</v>
      </c>
      <c r="DN10">
        <v>492</v>
      </c>
      <c r="DO10">
        <v>355</v>
      </c>
      <c r="DP10">
        <v>549</v>
      </c>
      <c r="DQ10">
        <v>450</v>
      </c>
      <c r="DR10">
        <v>467</v>
      </c>
      <c r="DS10">
        <v>351</v>
      </c>
      <c r="DT10">
        <v>594</v>
      </c>
      <c r="DU10">
        <v>476</v>
      </c>
      <c r="DV10">
        <v>409</v>
      </c>
      <c r="DW10">
        <v>504</v>
      </c>
      <c r="DX10">
        <v>507</v>
      </c>
      <c r="DY10">
        <v>557</v>
      </c>
      <c r="DZ10">
        <v>356</v>
      </c>
      <c r="EA10">
        <v>599</v>
      </c>
      <c r="EB10">
        <v>554</v>
      </c>
      <c r="ED10">
        <v>444</v>
      </c>
      <c r="EE10">
        <v>344</v>
      </c>
      <c r="EF10">
        <v>543</v>
      </c>
      <c r="EG10">
        <v>463</v>
      </c>
      <c r="EH10">
        <v>468</v>
      </c>
      <c r="EI10">
        <v>499</v>
      </c>
      <c r="EJ10">
        <v>475</v>
      </c>
      <c r="EK10">
        <v>503</v>
      </c>
      <c r="EL10">
        <v>523</v>
      </c>
      <c r="EM10">
        <v>419</v>
      </c>
      <c r="EN10">
        <v>541</v>
      </c>
      <c r="EO10">
        <v>313</v>
      </c>
      <c r="EP10">
        <v>490</v>
      </c>
      <c r="EQ10">
        <v>350</v>
      </c>
      <c r="ER10">
        <v>499</v>
      </c>
      <c r="ES10">
        <v>369</v>
      </c>
      <c r="ET10">
        <v>460</v>
      </c>
      <c r="EU10">
        <v>606</v>
      </c>
      <c r="EV10">
        <v>370</v>
      </c>
      <c r="EW10">
        <v>545</v>
      </c>
      <c r="EX10">
        <v>457</v>
      </c>
      <c r="EY10">
        <v>430</v>
      </c>
      <c r="EZ10">
        <v>444</v>
      </c>
      <c r="FA10">
        <v>456</v>
      </c>
      <c r="FB10">
        <v>373</v>
      </c>
      <c r="FC10">
        <v>440</v>
      </c>
      <c r="FD10">
        <v>504</v>
      </c>
      <c r="FE10">
        <v>359</v>
      </c>
      <c r="FF10">
        <v>656</v>
      </c>
      <c r="FG10">
        <v>435</v>
      </c>
      <c r="FH10">
        <v>317</v>
      </c>
      <c r="FI10">
        <v>614</v>
      </c>
      <c r="FJ10">
        <v>284</v>
      </c>
      <c r="FK10">
        <v>346</v>
      </c>
      <c r="FL10">
        <v>455</v>
      </c>
      <c r="FM10">
        <v>662</v>
      </c>
      <c r="FN10">
        <v>394</v>
      </c>
      <c r="FO10">
        <v>442</v>
      </c>
      <c r="FP10">
        <v>470</v>
      </c>
      <c r="FQ10">
        <v>459</v>
      </c>
      <c r="FR10">
        <v>463</v>
      </c>
      <c r="FS10">
        <v>433</v>
      </c>
      <c r="FT10">
        <v>484</v>
      </c>
    </row>
    <row r="11" spans="1:176">
      <c r="A11">
        <v>493</v>
      </c>
      <c r="B11">
        <v>580</v>
      </c>
      <c r="C11">
        <v>706</v>
      </c>
      <c r="D11">
        <v>561</v>
      </c>
      <c r="E11">
        <v>415</v>
      </c>
      <c r="F11">
        <v>454</v>
      </c>
      <c r="G11">
        <v>426</v>
      </c>
      <c r="H11">
        <v>565</v>
      </c>
      <c r="I11">
        <v>519</v>
      </c>
      <c r="J11">
        <v>374</v>
      </c>
      <c r="K11">
        <v>440</v>
      </c>
      <c r="L11">
        <v>272</v>
      </c>
      <c r="M11">
        <v>506</v>
      </c>
      <c r="N11">
        <v>502</v>
      </c>
      <c r="O11">
        <v>498</v>
      </c>
      <c r="P11">
        <v>444</v>
      </c>
      <c r="Q11">
        <v>530</v>
      </c>
      <c r="R11">
        <v>539</v>
      </c>
      <c r="S11">
        <v>427</v>
      </c>
      <c r="T11">
        <v>454</v>
      </c>
      <c r="U11">
        <v>560</v>
      </c>
      <c r="V11">
        <v>519</v>
      </c>
      <c r="W11">
        <v>494</v>
      </c>
      <c r="X11">
        <v>510</v>
      </c>
      <c r="Y11">
        <v>436</v>
      </c>
      <c r="Z11">
        <v>478</v>
      </c>
      <c r="AA11">
        <v>416</v>
      </c>
      <c r="AB11">
        <v>463</v>
      </c>
      <c r="AC11">
        <v>442</v>
      </c>
      <c r="AD11">
        <v>664</v>
      </c>
      <c r="AE11">
        <v>400</v>
      </c>
      <c r="AF11">
        <v>394</v>
      </c>
      <c r="AG11">
        <v>518</v>
      </c>
      <c r="AH11">
        <v>756</v>
      </c>
      <c r="AI11">
        <v>582</v>
      </c>
      <c r="AJ11">
        <v>595</v>
      </c>
      <c r="AK11">
        <v>345</v>
      </c>
      <c r="AL11">
        <v>379</v>
      </c>
      <c r="AM11">
        <v>379</v>
      </c>
      <c r="AN11">
        <v>371</v>
      </c>
      <c r="AO11">
        <v>341</v>
      </c>
      <c r="AP11">
        <v>443</v>
      </c>
      <c r="AQ11">
        <v>472</v>
      </c>
      <c r="AR11">
        <v>496</v>
      </c>
      <c r="AS11">
        <v>354</v>
      </c>
      <c r="AT11">
        <v>514</v>
      </c>
      <c r="AU11">
        <v>666</v>
      </c>
      <c r="AV11">
        <v>760</v>
      </c>
      <c r="AW11">
        <v>509</v>
      </c>
      <c r="AX11">
        <v>439</v>
      </c>
      <c r="AY11">
        <v>380</v>
      </c>
      <c r="AZ11">
        <v>539</v>
      </c>
      <c r="BA11">
        <v>301</v>
      </c>
      <c r="BB11">
        <v>444</v>
      </c>
      <c r="BC11">
        <v>323</v>
      </c>
      <c r="BD11">
        <v>244</v>
      </c>
      <c r="BE11">
        <v>398</v>
      </c>
      <c r="BF11">
        <v>528</v>
      </c>
      <c r="BG11">
        <v>616</v>
      </c>
      <c r="BH11">
        <v>494</v>
      </c>
      <c r="BI11">
        <v>361</v>
      </c>
      <c r="BJ11">
        <v>466</v>
      </c>
      <c r="BK11">
        <v>505</v>
      </c>
      <c r="BL11">
        <v>490</v>
      </c>
      <c r="BM11">
        <v>454</v>
      </c>
      <c r="BN11">
        <v>509</v>
      </c>
      <c r="BO11">
        <v>444</v>
      </c>
      <c r="BP11">
        <v>567</v>
      </c>
      <c r="BQ11">
        <v>482</v>
      </c>
      <c r="BR11">
        <v>352</v>
      </c>
      <c r="BS11">
        <v>477</v>
      </c>
      <c r="BT11">
        <v>508</v>
      </c>
      <c r="BU11">
        <v>438</v>
      </c>
      <c r="BV11">
        <v>251</v>
      </c>
      <c r="BW11">
        <v>391</v>
      </c>
      <c r="BX11">
        <v>444</v>
      </c>
      <c r="BY11">
        <v>423</v>
      </c>
      <c r="BZ11">
        <v>475</v>
      </c>
      <c r="CA11">
        <v>564</v>
      </c>
      <c r="CB11">
        <v>424</v>
      </c>
      <c r="CC11">
        <v>523</v>
      </c>
      <c r="CD11">
        <v>545</v>
      </c>
      <c r="CE11">
        <v>380</v>
      </c>
      <c r="CF11">
        <v>454</v>
      </c>
      <c r="CG11">
        <v>459</v>
      </c>
      <c r="CH11">
        <v>376</v>
      </c>
      <c r="CI11">
        <v>452</v>
      </c>
      <c r="CJ11">
        <v>427</v>
      </c>
      <c r="CK11">
        <v>620</v>
      </c>
      <c r="CL11">
        <v>637</v>
      </c>
      <c r="CM11">
        <v>684</v>
      </c>
      <c r="CN11">
        <v>634</v>
      </c>
      <c r="CO11">
        <v>503</v>
      </c>
      <c r="CP11">
        <v>634</v>
      </c>
      <c r="CQ11">
        <v>523</v>
      </c>
      <c r="CR11">
        <v>521</v>
      </c>
      <c r="CS11">
        <v>542</v>
      </c>
      <c r="CT11">
        <v>457</v>
      </c>
      <c r="CU11">
        <v>666</v>
      </c>
      <c r="CV11">
        <v>383</v>
      </c>
      <c r="CW11">
        <v>509</v>
      </c>
      <c r="CX11">
        <v>392</v>
      </c>
      <c r="CY11">
        <v>425</v>
      </c>
      <c r="CZ11">
        <v>421</v>
      </c>
      <c r="DA11">
        <v>565</v>
      </c>
      <c r="DB11">
        <v>534</v>
      </c>
      <c r="DC11">
        <v>480</v>
      </c>
      <c r="DD11">
        <v>331</v>
      </c>
      <c r="DE11">
        <v>539</v>
      </c>
      <c r="DF11">
        <v>520</v>
      </c>
      <c r="DG11">
        <v>635</v>
      </c>
      <c r="DH11">
        <v>563</v>
      </c>
      <c r="DI11">
        <v>453</v>
      </c>
      <c r="DJ11">
        <v>645</v>
      </c>
      <c r="DK11">
        <v>440</v>
      </c>
      <c r="DL11">
        <v>547</v>
      </c>
      <c r="DM11">
        <v>326</v>
      </c>
      <c r="DN11">
        <v>567</v>
      </c>
      <c r="DO11">
        <v>430</v>
      </c>
      <c r="DP11">
        <v>728</v>
      </c>
      <c r="DQ11">
        <v>532</v>
      </c>
      <c r="DR11">
        <v>506</v>
      </c>
      <c r="DS11">
        <v>401</v>
      </c>
      <c r="DT11">
        <v>519</v>
      </c>
      <c r="DU11">
        <v>478</v>
      </c>
      <c r="DV11">
        <v>431</v>
      </c>
      <c r="DW11">
        <v>447</v>
      </c>
      <c r="DX11">
        <v>343</v>
      </c>
      <c r="DY11">
        <v>601</v>
      </c>
      <c r="DZ11">
        <v>572</v>
      </c>
      <c r="EA11">
        <v>609</v>
      </c>
      <c r="EB11">
        <v>627</v>
      </c>
      <c r="EC11">
        <v>443</v>
      </c>
      <c r="ED11">
        <v>501</v>
      </c>
      <c r="EE11">
        <v>424</v>
      </c>
      <c r="EF11">
        <v>527</v>
      </c>
      <c r="EG11">
        <v>410</v>
      </c>
      <c r="EH11">
        <v>590</v>
      </c>
      <c r="EI11">
        <v>375</v>
      </c>
      <c r="EJ11">
        <v>327</v>
      </c>
      <c r="EK11">
        <v>532</v>
      </c>
      <c r="EL11">
        <v>558</v>
      </c>
      <c r="EM11">
        <v>548</v>
      </c>
      <c r="EN11">
        <v>520</v>
      </c>
      <c r="EO11">
        <v>299</v>
      </c>
      <c r="EP11">
        <v>522</v>
      </c>
      <c r="EQ11">
        <v>339</v>
      </c>
      <c r="ER11">
        <v>386</v>
      </c>
      <c r="ES11">
        <v>362</v>
      </c>
      <c r="ET11">
        <v>445</v>
      </c>
      <c r="EU11">
        <v>494</v>
      </c>
      <c r="EV11">
        <v>529</v>
      </c>
      <c r="EW11">
        <v>420</v>
      </c>
      <c r="EX11">
        <v>465</v>
      </c>
      <c r="EY11">
        <v>455</v>
      </c>
      <c r="EZ11">
        <v>547</v>
      </c>
      <c r="FA11">
        <v>390</v>
      </c>
      <c r="FB11">
        <v>551</v>
      </c>
      <c r="FC11">
        <v>453</v>
      </c>
      <c r="FD11">
        <v>563</v>
      </c>
      <c r="FE11">
        <v>461</v>
      </c>
      <c r="FF11">
        <v>374</v>
      </c>
      <c r="FG11">
        <v>397</v>
      </c>
      <c r="FH11">
        <v>439</v>
      </c>
      <c r="FI11">
        <v>273</v>
      </c>
      <c r="FJ11">
        <v>315</v>
      </c>
      <c r="FK11">
        <v>359</v>
      </c>
      <c r="FL11">
        <v>381</v>
      </c>
      <c r="FM11">
        <v>520</v>
      </c>
      <c r="FN11">
        <v>813</v>
      </c>
      <c r="FO11">
        <v>413</v>
      </c>
      <c r="FP11">
        <v>391</v>
      </c>
      <c r="FQ11">
        <v>403</v>
      </c>
      <c r="FR11">
        <v>533</v>
      </c>
      <c r="FS11">
        <v>663</v>
      </c>
      <c r="FT11">
        <v>586</v>
      </c>
    </row>
    <row r="12" spans="1:176">
      <c r="A12">
        <v>663</v>
      </c>
      <c r="B12">
        <v>385</v>
      </c>
      <c r="C12">
        <v>529</v>
      </c>
      <c r="D12">
        <v>621</v>
      </c>
      <c r="E12">
        <v>441</v>
      </c>
      <c r="F12">
        <v>579</v>
      </c>
      <c r="G12">
        <v>563</v>
      </c>
      <c r="H12">
        <v>679</v>
      </c>
      <c r="I12">
        <v>516</v>
      </c>
      <c r="J12">
        <v>274</v>
      </c>
      <c r="K12">
        <v>304</v>
      </c>
      <c r="L12">
        <v>245</v>
      </c>
      <c r="M12">
        <v>443</v>
      </c>
      <c r="N12">
        <v>523</v>
      </c>
      <c r="O12">
        <v>453</v>
      </c>
      <c r="P12">
        <v>746</v>
      </c>
      <c r="Q12">
        <v>338</v>
      </c>
      <c r="R12">
        <v>711</v>
      </c>
      <c r="S12">
        <v>539</v>
      </c>
      <c r="T12">
        <v>518</v>
      </c>
      <c r="U12">
        <v>507</v>
      </c>
      <c r="V12">
        <v>713</v>
      </c>
      <c r="W12">
        <v>683</v>
      </c>
      <c r="X12">
        <v>581</v>
      </c>
      <c r="Y12">
        <v>447</v>
      </c>
      <c r="Z12">
        <v>490</v>
      </c>
      <c r="AA12">
        <v>366</v>
      </c>
      <c r="AB12">
        <v>455</v>
      </c>
      <c r="AC12">
        <v>510</v>
      </c>
      <c r="AD12">
        <v>425</v>
      </c>
      <c r="AE12">
        <v>513</v>
      </c>
      <c r="AF12">
        <v>407</v>
      </c>
      <c r="AG12">
        <v>668</v>
      </c>
      <c r="AH12">
        <v>426</v>
      </c>
      <c r="AI12">
        <v>609</v>
      </c>
      <c r="AJ12">
        <v>595</v>
      </c>
      <c r="AK12">
        <v>303</v>
      </c>
      <c r="AL12">
        <v>437</v>
      </c>
      <c r="AM12">
        <v>391</v>
      </c>
      <c r="AN12">
        <v>337</v>
      </c>
      <c r="AO12">
        <v>367</v>
      </c>
      <c r="AP12">
        <v>435</v>
      </c>
      <c r="AQ12">
        <v>532</v>
      </c>
      <c r="AR12">
        <v>508</v>
      </c>
      <c r="AS12">
        <v>398</v>
      </c>
      <c r="AT12">
        <v>641</v>
      </c>
      <c r="AU12">
        <v>509</v>
      </c>
      <c r="AV12">
        <v>504</v>
      </c>
      <c r="AW12">
        <v>587</v>
      </c>
      <c r="AX12">
        <v>426</v>
      </c>
      <c r="AY12">
        <v>533</v>
      </c>
      <c r="AZ12">
        <v>678</v>
      </c>
      <c r="BA12">
        <v>540</v>
      </c>
      <c r="BB12">
        <v>425</v>
      </c>
      <c r="BC12">
        <v>347</v>
      </c>
      <c r="BD12">
        <v>470</v>
      </c>
      <c r="BE12">
        <v>419</v>
      </c>
      <c r="BF12">
        <v>417</v>
      </c>
      <c r="BG12">
        <v>515</v>
      </c>
      <c r="BH12">
        <v>499</v>
      </c>
      <c r="BI12">
        <v>343</v>
      </c>
      <c r="BJ12">
        <v>359</v>
      </c>
      <c r="BK12">
        <v>448</v>
      </c>
      <c r="BL12">
        <v>394</v>
      </c>
      <c r="BM12">
        <v>480</v>
      </c>
      <c r="BN12">
        <v>392</v>
      </c>
      <c r="BO12">
        <v>396</v>
      </c>
      <c r="BP12">
        <v>409</v>
      </c>
      <c r="BQ12">
        <v>510</v>
      </c>
      <c r="BR12">
        <v>394</v>
      </c>
      <c r="BS12">
        <v>464</v>
      </c>
      <c r="BT12">
        <v>565</v>
      </c>
      <c r="BU12">
        <v>463</v>
      </c>
      <c r="BV12">
        <v>484</v>
      </c>
      <c r="BW12">
        <v>348</v>
      </c>
      <c r="BX12">
        <v>383</v>
      </c>
      <c r="BY12">
        <v>446</v>
      </c>
      <c r="BZ12">
        <v>448</v>
      </c>
      <c r="CA12">
        <v>302</v>
      </c>
      <c r="CB12">
        <v>386</v>
      </c>
      <c r="CC12">
        <v>457</v>
      </c>
      <c r="CD12">
        <v>530</v>
      </c>
      <c r="CE12">
        <v>453</v>
      </c>
      <c r="CF12">
        <v>636</v>
      </c>
      <c r="CG12">
        <v>430</v>
      </c>
      <c r="CH12">
        <v>532</v>
      </c>
      <c r="CI12">
        <v>793</v>
      </c>
      <c r="CJ12">
        <v>513</v>
      </c>
      <c r="CK12">
        <v>758</v>
      </c>
      <c r="CL12">
        <v>661</v>
      </c>
      <c r="CM12">
        <v>645</v>
      </c>
      <c r="CN12">
        <v>820</v>
      </c>
      <c r="CO12">
        <v>710</v>
      </c>
      <c r="CP12">
        <v>500</v>
      </c>
      <c r="CQ12">
        <v>638</v>
      </c>
      <c r="CR12">
        <v>451</v>
      </c>
      <c r="CS12">
        <v>441</v>
      </c>
      <c r="CT12">
        <v>315</v>
      </c>
      <c r="CU12">
        <v>549</v>
      </c>
      <c r="CV12">
        <v>625</v>
      </c>
      <c r="CW12">
        <v>483</v>
      </c>
      <c r="CX12">
        <v>516</v>
      </c>
      <c r="CY12">
        <v>473</v>
      </c>
      <c r="CZ12">
        <v>500</v>
      </c>
      <c r="DA12">
        <v>584</v>
      </c>
      <c r="DB12">
        <v>268</v>
      </c>
      <c r="DC12">
        <v>621</v>
      </c>
      <c r="DD12">
        <v>590</v>
      </c>
      <c r="DE12">
        <v>532</v>
      </c>
      <c r="DF12">
        <v>490</v>
      </c>
      <c r="DG12">
        <v>489</v>
      </c>
      <c r="DH12">
        <v>469</v>
      </c>
      <c r="DI12">
        <v>446</v>
      </c>
      <c r="DJ12">
        <v>455</v>
      </c>
      <c r="DK12">
        <v>482</v>
      </c>
      <c r="DL12">
        <v>582</v>
      </c>
      <c r="DM12">
        <v>523</v>
      </c>
      <c r="DN12">
        <v>457</v>
      </c>
      <c r="DO12">
        <v>432</v>
      </c>
      <c r="DP12">
        <v>449</v>
      </c>
      <c r="DQ12">
        <v>468</v>
      </c>
      <c r="DR12">
        <v>564</v>
      </c>
      <c r="DS12">
        <v>503</v>
      </c>
      <c r="DT12">
        <v>566</v>
      </c>
      <c r="DU12">
        <v>451</v>
      </c>
      <c r="DV12">
        <v>466</v>
      </c>
      <c r="DW12">
        <v>401</v>
      </c>
      <c r="DX12">
        <v>504</v>
      </c>
      <c r="DY12">
        <v>471</v>
      </c>
      <c r="DZ12">
        <v>438</v>
      </c>
      <c r="EA12">
        <v>972</v>
      </c>
      <c r="EB12">
        <v>558</v>
      </c>
      <c r="EC12">
        <v>536</v>
      </c>
      <c r="ED12">
        <v>498</v>
      </c>
      <c r="EE12">
        <v>529</v>
      </c>
      <c r="EF12">
        <v>455</v>
      </c>
      <c r="EG12">
        <v>553</v>
      </c>
      <c r="EH12">
        <v>485</v>
      </c>
      <c r="EI12">
        <v>442</v>
      </c>
      <c r="EJ12">
        <v>397</v>
      </c>
      <c r="EK12">
        <v>468</v>
      </c>
      <c r="EL12">
        <v>579</v>
      </c>
      <c r="EM12">
        <v>516</v>
      </c>
      <c r="EN12">
        <v>573</v>
      </c>
      <c r="EO12">
        <v>542</v>
      </c>
      <c r="EP12">
        <v>638</v>
      </c>
      <c r="EQ12">
        <v>544</v>
      </c>
      <c r="ER12">
        <v>622</v>
      </c>
      <c r="ES12">
        <v>345</v>
      </c>
      <c r="ET12">
        <v>640</v>
      </c>
      <c r="EU12">
        <v>390</v>
      </c>
      <c r="EV12">
        <v>450</v>
      </c>
      <c r="EW12">
        <v>412</v>
      </c>
      <c r="EX12">
        <v>627</v>
      </c>
      <c r="EY12">
        <v>473</v>
      </c>
      <c r="EZ12">
        <v>553</v>
      </c>
      <c r="FA12">
        <v>445</v>
      </c>
      <c r="FB12">
        <v>498</v>
      </c>
      <c r="FC12">
        <v>509</v>
      </c>
      <c r="FD12">
        <v>500</v>
      </c>
      <c r="FE12">
        <v>442</v>
      </c>
      <c r="FF12">
        <v>582</v>
      </c>
      <c r="FG12">
        <v>408</v>
      </c>
      <c r="FH12">
        <v>463</v>
      </c>
      <c r="FI12">
        <v>304</v>
      </c>
      <c r="FJ12">
        <v>374</v>
      </c>
      <c r="FK12">
        <v>295</v>
      </c>
      <c r="FL12">
        <v>430</v>
      </c>
      <c r="FM12">
        <v>428</v>
      </c>
      <c r="FN12">
        <v>566</v>
      </c>
      <c r="FO12">
        <v>469</v>
      </c>
      <c r="FP12">
        <v>478</v>
      </c>
      <c r="FQ12">
        <v>486</v>
      </c>
      <c r="FR12">
        <v>564</v>
      </c>
      <c r="FS12">
        <v>538</v>
      </c>
      <c r="FT12">
        <v>618</v>
      </c>
    </row>
    <row r="13" spans="1:176">
      <c r="A13">
        <v>520</v>
      </c>
      <c r="B13">
        <v>544</v>
      </c>
      <c r="C13">
        <v>601</v>
      </c>
      <c r="D13">
        <v>814</v>
      </c>
      <c r="E13">
        <v>552</v>
      </c>
      <c r="F13">
        <v>418</v>
      </c>
      <c r="G13">
        <v>463</v>
      </c>
      <c r="H13">
        <v>430</v>
      </c>
      <c r="I13">
        <v>469</v>
      </c>
      <c r="J13">
        <v>393</v>
      </c>
      <c r="K13">
        <v>328</v>
      </c>
      <c r="L13">
        <v>571</v>
      </c>
      <c r="M13">
        <v>397</v>
      </c>
      <c r="N13">
        <v>604</v>
      </c>
      <c r="O13">
        <v>375</v>
      </c>
      <c r="P13">
        <v>502</v>
      </c>
      <c r="Q13">
        <v>545</v>
      </c>
      <c r="R13">
        <v>549</v>
      </c>
      <c r="S13">
        <v>543</v>
      </c>
      <c r="T13">
        <v>488</v>
      </c>
      <c r="U13">
        <v>433</v>
      </c>
      <c r="V13">
        <v>561</v>
      </c>
      <c r="W13">
        <v>475</v>
      </c>
      <c r="X13">
        <v>464</v>
      </c>
      <c r="Y13">
        <v>337</v>
      </c>
      <c r="Z13">
        <v>746</v>
      </c>
      <c r="AA13">
        <v>467</v>
      </c>
      <c r="AB13">
        <v>570</v>
      </c>
      <c r="AC13">
        <v>500</v>
      </c>
      <c r="AD13">
        <v>489</v>
      </c>
      <c r="AE13">
        <v>441</v>
      </c>
      <c r="AF13">
        <v>393</v>
      </c>
      <c r="AG13">
        <v>709</v>
      </c>
      <c r="AH13">
        <v>467</v>
      </c>
      <c r="AI13">
        <v>626</v>
      </c>
      <c r="AJ13">
        <v>603</v>
      </c>
      <c r="AK13">
        <v>310</v>
      </c>
      <c r="AL13">
        <v>375</v>
      </c>
      <c r="AM13">
        <v>346</v>
      </c>
      <c r="AN13">
        <v>373</v>
      </c>
      <c r="AO13">
        <v>384</v>
      </c>
      <c r="AP13">
        <v>430</v>
      </c>
      <c r="AQ13">
        <v>347</v>
      </c>
      <c r="AR13">
        <v>411</v>
      </c>
      <c r="AS13">
        <v>391</v>
      </c>
      <c r="AT13">
        <v>521</v>
      </c>
      <c r="AU13">
        <v>456</v>
      </c>
      <c r="AV13">
        <v>863</v>
      </c>
      <c r="AW13">
        <v>518</v>
      </c>
      <c r="AX13">
        <v>431</v>
      </c>
      <c r="AY13">
        <v>685</v>
      </c>
      <c r="AZ13">
        <v>575</v>
      </c>
      <c r="BA13">
        <v>623</v>
      </c>
      <c r="BB13">
        <v>293</v>
      </c>
      <c r="BC13">
        <v>345</v>
      </c>
      <c r="BD13">
        <v>383</v>
      </c>
      <c r="BE13">
        <v>558</v>
      </c>
      <c r="BF13">
        <v>404</v>
      </c>
      <c r="BG13">
        <v>437</v>
      </c>
      <c r="BH13">
        <v>516</v>
      </c>
      <c r="BI13">
        <v>359</v>
      </c>
      <c r="BJ13">
        <v>289</v>
      </c>
      <c r="BK13">
        <v>432</v>
      </c>
      <c r="BL13">
        <v>510</v>
      </c>
      <c r="BM13">
        <v>418</v>
      </c>
      <c r="BN13">
        <v>414</v>
      </c>
      <c r="BO13">
        <v>407</v>
      </c>
      <c r="BP13">
        <v>441</v>
      </c>
      <c r="BQ13">
        <v>629</v>
      </c>
      <c r="BR13">
        <v>383</v>
      </c>
      <c r="BS13">
        <v>492</v>
      </c>
      <c r="BT13">
        <v>387</v>
      </c>
      <c r="BU13">
        <v>354</v>
      </c>
      <c r="BV13">
        <v>285</v>
      </c>
      <c r="BW13">
        <v>478</v>
      </c>
      <c r="BX13">
        <v>344</v>
      </c>
      <c r="BY13">
        <v>367</v>
      </c>
      <c r="BZ13">
        <v>609</v>
      </c>
      <c r="CA13">
        <v>376</v>
      </c>
      <c r="CB13">
        <v>493</v>
      </c>
      <c r="CC13">
        <v>366</v>
      </c>
      <c r="CD13">
        <v>475</v>
      </c>
      <c r="CE13">
        <v>749</v>
      </c>
      <c r="CF13">
        <v>503</v>
      </c>
      <c r="CG13">
        <v>566</v>
      </c>
      <c r="CH13">
        <v>429</v>
      </c>
      <c r="CI13">
        <v>517</v>
      </c>
      <c r="CJ13">
        <v>608</v>
      </c>
      <c r="CK13">
        <v>622</v>
      </c>
      <c r="CL13">
        <v>631</v>
      </c>
      <c r="CM13">
        <v>662</v>
      </c>
      <c r="CN13">
        <v>647</v>
      </c>
      <c r="CO13">
        <v>540</v>
      </c>
      <c r="CP13">
        <v>567</v>
      </c>
      <c r="CQ13">
        <v>549</v>
      </c>
      <c r="CR13">
        <v>495</v>
      </c>
      <c r="CS13">
        <v>475</v>
      </c>
      <c r="CT13">
        <v>603</v>
      </c>
      <c r="CU13">
        <v>549</v>
      </c>
      <c r="CV13">
        <v>575</v>
      </c>
      <c r="CW13">
        <v>389</v>
      </c>
      <c r="CX13">
        <v>621</v>
      </c>
      <c r="CY13">
        <v>386</v>
      </c>
      <c r="CZ13">
        <v>406</v>
      </c>
      <c r="DA13">
        <v>517</v>
      </c>
      <c r="DB13">
        <v>493</v>
      </c>
      <c r="DC13">
        <v>593</v>
      </c>
      <c r="DD13">
        <v>609</v>
      </c>
      <c r="DE13">
        <v>515</v>
      </c>
      <c r="DF13">
        <v>615</v>
      </c>
      <c r="DG13">
        <v>597</v>
      </c>
      <c r="DH13">
        <v>451</v>
      </c>
      <c r="DI13">
        <v>500</v>
      </c>
      <c r="DJ13">
        <v>527</v>
      </c>
      <c r="DK13">
        <v>479</v>
      </c>
      <c r="DL13">
        <v>533</v>
      </c>
      <c r="DM13">
        <v>396</v>
      </c>
      <c r="DN13">
        <v>596</v>
      </c>
      <c r="DO13">
        <v>523</v>
      </c>
      <c r="DP13">
        <v>524</v>
      </c>
      <c r="DQ13">
        <v>534</v>
      </c>
      <c r="DR13">
        <v>473</v>
      </c>
      <c r="DS13">
        <v>492</v>
      </c>
      <c r="DT13">
        <v>533</v>
      </c>
      <c r="DU13">
        <v>389</v>
      </c>
      <c r="DV13">
        <v>490</v>
      </c>
      <c r="DW13">
        <v>446</v>
      </c>
      <c r="DX13">
        <v>397</v>
      </c>
      <c r="DY13">
        <v>543</v>
      </c>
      <c r="DZ13">
        <v>536</v>
      </c>
      <c r="EA13">
        <v>475</v>
      </c>
      <c r="EB13">
        <v>495</v>
      </c>
      <c r="EC13">
        <v>495</v>
      </c>
      <c r="ED13">
        <v>461</v>
      </c>
      <c r="EE13">
        <v>561</v>
      </c>
      <c r="EF13">
        <v>455</v>
      </c>
      <c r="EG13">
        <v>400</v>
      </c>
      <c r="EH13">
        <v>413</v>
      </c>
      <c r="EI13">
        <v>542</v>
      </c>
      <c r="EJ13">
        <v>398</v>
      </c>
      <c r="EK13">
        <v>605</v>
      </c>
      <c r="EL13">
        <v>680</v>
      </c>
      <c r="EM13">
        <v>647</v>
      </c>
      <c r="EN13">
        <v>490</v>
      </c>
      <c r="EO13">
        <v>371</v>
      </c>
      <c r="EP13">
        <v>628</v>
      </c>
      <c r="EQ13">
        <v>475</v>
      </c>
      <c r="ER13">
        <v>650</v>
      </c>
      <c r="ES13">
        <v>360</v>
      </c>
      <c r="ET13">
        <v>466</v>
      </c>
      <c r="EU13">
        <v>438</v>
      </c>
      <c r="EV13">
        <v>669</v>
      </c>
      <c r="EW13">
        <v>371</v>
      </c>
      <c r="EX13">
        <v>490</v>
      </c>
      <c r="EY13">
        <v>501</v>
      </c>
      <c r="EZ13">
        <v>493</v>
      </c>
      <c r="FA13">
        <v>380</v>
      </c>
      <c r="FB13">
        <v>376</v>
      </c>
      <c r="FC13">
        <v>327</v>
      </c>
      <c r="FD13">
        <v>489</v>
      </c>
      <c r="FE13">
        <v>343</v>
      </c>
      <c r="FF13">
        <v>642</v>
      </c>
      <c r="FG13">
        <v>305</v>
      </c>
      <c r="FH13">
        <v>335</v>
      </c>
      <c r="FI13">
        <v>385</v>
      </c>
      <c r="FJ13">
        <v>320</v>
      </c>
      <c r="FK13">
        <v>321</v>
      </c>
      <c r="FL13">
        <v>278</v>
      </c>
      <c r="FM13">
        <v>554</v>
      </c>
      <c r="FN13">
        <v>638</v>
      </c>
      <c r="FO13">
        <v>488</v>
      </c>
      <c r="FP13">
        <v>724</v>
      </c>
      <c r="FQ13">
        <v>481</v>
      </c>
      <c r="FR13">
        <v>493</v>
      </c>
      <c r="FS13">
        <v>638</v>
      </c>
      <c r="FT13">
        <v>605</v>
      </c>
    </row>
    <row r="14" spans="1:176">
      <c r="A14">
        <v>467</v>
      </c>
      <c r="B14">
        <v>411</v>
      </c>
      <c r="C14">
        <v>705</v>
      </c>
      <c r="D14">
        <v>707</v>
      </c>
      <c r="E14">
        <v>562</v>
      </c>
      <c r="F14">
        <v>455</v>
      </c>
      <c r="G14">
        <v>390</v>
      </c>
      <c r="H14">
        <v>451</v>
      </c>
      <c r="I14">
        <v>381</v>
      </c>
      <c r="J14">
        <v>494</v>
      </c>
      <c r="K14">
        <v>491</v>
      </c>
      <c r="L14">
        <v>332</v>
      </c>
      <c r="M14">
        <v>431</v>
      </c>
      <c r="N14">
        <v>700</v>
      </c>
      <c r="O14">
        <v>481</v>
      </c>
      <c r="P14">
        <v>441</v>
      </c>
      <c r="Q14">
        <v>602</v>
      </c>
      <c r="R14">
        <v>526</v>
      </c>
      <c r="S14">
        <v>741</v>
      </c>
      <c r="T14">
        <v>586</v>
      </c>
      <c r="U14">
        <v>481</v>
      </c>
      <c r="V14">
        <v>586</v>
      </c>
      <c r="W14">
        <v>473</v>
      </c>
      <c r="X14">
        <v>587</v>
      </c>
      <c r="Y14">
        <v>336</v>
      </c>
      <c r="Z14">
        <v>708</v>
      </c>
      <c r="AA14">
        <v>451</v>
      </c>
      <c r="AB14">
        <v>455</v>
      </c>
      <c r="AC14">
        <v>407</v>
      </c>
      <c r="AD14">
        <v>516</v>
      </c>
      <c r="AE14">
        <v>456</v>
      </c>
      <c r="AF14">
        <v>419</v>
      </c>
      <c r="AG14">
        <v>448</v>
      </c>
      <c r="AH14">
        <v>372</v>
      </c>
      <c r="AI14">
        <v>523</v>
      </c>
      <c r="AJ14">
        <v>712</v>
      </c>
      <c r="AK14">
        <v>388</v>
      </c>
      <c r="AL14">
        <v>448</v>
      </c>
      <c r="AM14">
        <v>492</v>
      </c>
      <c r="AN14">
        <v>353</v>
      </c>
      <c r="AO14">
        <v>352</v>
      </c>
      <c r="AP14">
        <v>480</v>
      </c>
      <c r="AQ14">
        <v>400</v>
      </c>
      <c r="AR14">
        <v>412</v>
      </c>
      <c r="AS14">
        <v>652</v>
      </c>
      <c r="AT14">
        <v>522</v>
      </c>
      <c r="AU14">
        <v>358</v>
      </c>
      <c r="AV14">
        <v>339</v>
      </c>
      <c r="AW14">
        <v>451</v>
      </c>
      <c r="AX14">
        <v>433</v>
      </c>
      <c r="AY14">
        <v>566</v>
      </c>
      <c r="AZ14">
        <v>588</v>
      </c>
      <c r="BA14">
        <v>451</v>
      </c>
      <c r="BB14">
        <v>426</v>
      </c>
      <c r="BC14">
        <v>309</v>
      </c>
      <c r="BD14">
        <v>370</v>
      </c>
      <c r="BE14">
        <v>422</v>
      </c>
      <c r="BF14">
        <v>430</v>
      </c>
      <c r="BG14">
        <v>566</v>
      </c>
      <c r="BH14">
        <v>562</v>
      </c>
      <c r="BI14">
        <v>420</v>
      </c>
      <c r="BJ14">
        <v>590</v>
      </c>
      <c r="BK14">
        <v>323</v>
      </c>
      <c r="BL14">
        <v>297</v>
      </c>
      <c r="BM14">
        <v>394</v>
      </c>
      <c r="BN14">
        <v>375</v>
      </c>
      <c r="BO14">
        <v>379</v>
      </c>
      <c r="BP14">
        <v>584</v>
      </c>
      <c r="BQ14">
        <v>410</v>
      </c>
      <c r="BR14">
        <v>440</v>
      </c>
      <c r="BS14">
        <v>428</v>
      </c>
      <c r="BT14">
        <v>504</v>
      </c>
      <c r="BU14">
        <v>498</v>
      </c>
      <c r="BV14">
        <v>344</v>
      </c>
      <c r="BW14">
        <v>242</v>
      </c>
      <c r="BX14">
        <v>339</v>
      </c>
      <c r="BY14">
        <v>419</v>
      </c>
      <c r="BZ14">
        <v>543</v>
      </c>
      <c r="CA14">
        <v>330</v>
      </c>
      <c r="CB14">
        <v>379</v>
      </c>
      <c r="CC14">
        <v>415</v>
      </c>
      <c r="CD14">
        <v>549</v>
      </c>
      <c r="CE14">
        <v>462</v>
      </c>
      <c r="CF14">
        <v>642</v>
      </c>
      <c r="CG14">
        <v>298</v>
      </c>
      <c r="CH14">
        <v>418</v>
      </c>
      <c r="CI14">
        <v>579</v>
      </c>
      <c r="CJ14">
        <v>433</v>
      </c>
      <c r="CK14">
        <v>679</v>
      </c>
      <c r="CL14">
        <v>539</v>
      </c>
      <c r="CM14">
        <v>641</v>
      </c>
      <c r="CN14">
        <v>654</v>
      </c>
      <c r="CO14">
        <v>523</v>
      </c>
      <c r="CP14">
        <v>588</v>
      </c>
      <c r="CQ14">
        <v>690</v>
      </c>
      <c r="CR14">
        <v>558</v>
      </c>
      <c r="CS14">
        <v>327</v>
      </c>
      <c r="CT14">
        <v>646</v>
      </c>
      <c r="CU14">
        <v>626</v>
      </c>
      <c r="CV14">
        <v>471</v>
      </c>
      <c r="CW14">
        <v>433</v>
      </c>
      <c r="CX14">
        <v>483</v>
      </c>
      <c r="CY14">
        <v>505</v>
      </c>
      <c r="CZ14">
        <v>442</v>
      </c>
      <c r="DA14">
        <v>527</v>
      </c>
      <c r="DB14">
        <v>532</v>
      </c>
      <c r="DC14">
        <v>489</v>
      </c>
      <c r="DD14">
        <v>560</v>
      </c>
      <c r="DE14">
        <v>613</v>
      </c>
      <c r="DF14">
        <v>512</v>
      </c>
      <c r="DG14">
        <v>448</v>
      </c>
      <c r="DH14">
        <v>544</v>
      </c>
      <c r="DI14">
        <v>469</v>
      </c>
      <c r="DJ14">
        <v>651</v>
      </c>
      <c r="DK14">
        <v>425</v>
      </c>
      <c r="DL14">
        <v>545</v>
      </c>
      <c r="DM14">
        <v>396</v>
      </c>
      <c r="DN14">
        <v>634</v>
      </c>
      <c r="DO14">
        <v>363</v>
      </c>
      <c r="DP14">
        <v>521</v>
      </c>
      <c r="DQ14">
        <v>501</v>
      </c>
      <c r="DR14">
        <v>448</v>
      </c>
      <c r="DS14">
        <v>436</v>
      </c>
      <c r="DT14">
        <v>589</v>
      </c>
      <c r="DU14">
        <v>483</v>
      </c>
      <c r="DV14">
        <v>457</v>
      </c>
      <c r="DW14">
        <v>460</v>
      </c>
      <c r="DX14">
        <v>482</v>
      </c>
      <c r="DY14">
        <v>444</v>
      </c>
      <c r="DZ14">
        <v>457</v>
      </c>
      <c r="EA14">
        <v>591</v>
      </c>
      <c r="EB14">
        <v>490</v>
      </c>
      <c r="EC14">
        <v>1054</v>
      </c>
      <c r="ED14">
        <v>538</v>
      </c>
      <c r="EE14">
        <v>529</v>
      </c>
      <c r="EF14">
        <v>621</v>
      </c>
      <c r="EG14">
        <v>476</v>
      </c>
      <c r="EH14">
        <v>416</v>
      </c>
      <c r="EI14">
        <v>512</v>
      </c>
      <c r="EJ14">
        <v>614</v>
      </c>
      <c r="EK14">
        <v>379</v>
      </c>
      <c r="EL14">
        <v>505</v>
      </c>
      <c r="EM14">
        <v>538</v>
      </c>
      <c r="EN14">
        <v>723</v>
      </c>
      <c r="EO14">
        <v>545</v>
      </c>
      <c r="EP14">
        <v>478</v>
      </c>
      <c r="EQ14">
        <v>498</v>
      </c>
      <c r="ER14">
        <v>434</v>
      </c>
      <c r="ES14">
        <v>438</v>
      </c>
      <c r="ET14">
        <v>510</v>
      </c>
      <c r="EU14">
        <v>373</v>
      </c>
      <c r="EV14">
        <v>364</v>
      </c>
      <c r="EW14">
        <v>370</v>
      </c>
      <c r="EX14">
        <v>466</v>
      </c>
      <c r="EY14">
        <v>478</v>
      </c>
      <c r="EZ14">
        <v>514</v>
      </c>
      <c r="FA14">
        <v>371</v>
      </c>
      <c r="FB14">
        <v>540</v>
      </c>
      <c r="FC14">
        <v>449</v>
      </c>
      <c r="FD14">
        <v>463</v>
      </c>
      <c r="FE14">
        <v>335</v>
      </c>
      <c r="FF14">
        <v>401</v>
      </c>
      <c r="FG14">
        <v>324</v>
      </c>
      <c r="FH14">
        <v>440</v>
      </c>
      <c r="FI14">
        <v>275</v>
      </c>
      <c r="FJ14">
        <v>696</v>
      </c>
      <c r="FK14">
        <v>314</v>
      </c>
      <c r="FL14">
        <v>408</v>
      </c>
      <c r="FM14">
        <v>479</v>
      </c>
      <c r="FN14">
        <v>596</v>
      </c>
      <c r="FO14">
        <v>479</v>
      </c>
      <c r="FP14">
        <v>557</v>
      </c>
      <c r="FQ14">
        <v>466</v>
      </c>
      <c r="FR14">
        <v>764</v>
      </c>
      <c r="FS14">
        <v>388</v>
      </c>
      <c r="FT14">
        <v>526</v>
      </c>
    </row>
    <row r="15" spans="1:176">
      <c r="A15">
        <v>528</v>
      </c>
      <c r="B15">
        <v>509</v>
      </c>
      <c r="C15">
        <v>763</v>
      </c>
      <c r="D15">
        <v>760</v>
      </c>
      <c r="E15">
        <v>496</v>
      </c>
      <c r="F15">
        <v>567</v>
      </c>
      <c r="G15">
        <v>442</v>
      </c>
      <c r="H15">
        <v>530</v>
      </c>
      <c r="I15">
        <v>435</v>
      </c>
      <c r="J15">
        <v>515</v>
      </c>
      <c r="K15">
        <v>302</v>
      </c>
      <c r="L15">
        <v>426</v>
      </c>
      <c r="M15">
        <v>469</v>
      </c>
      <c r="N15">
        <v>458</v>
      </c>
      <c r="O15">
        <v>446</v>
      </c>
      <c r="P15">
        <v>562</v>
      </c>
      <c r="Q15">
        <v>472</v>
      </c>
      <c r="R15">
        <v>560</v>
      </c>
      <c r="S15">
        <v>353</v>
      </c>
      <c r="T15">
        <v>370</v>
      </c>
      <c r="U15">
        <v>599</v>
      </c>
      <c r="V15">
        <v>658</v>
      </c>
      <c r="W15">
        <v>544</v>
      </c>
      <c r="X15">
        <v>591</v>
      </c>
      <c r="Y15">
        <v>450</v>
      </c>
      <c r="Z15">
        <v>548</v>
      </c>
      <c r="AA15">
        <v>353</v>
      </c>
      <c r="AB15">
        <v>479</v>
      </c>
      <c r="AC15">
        <v>544</v>
      </c>
      <c r="AD15">
        <v>600</v>
      </c>
      <c r="AE15">
        <v>412</v>
      </c>
      <c r="AF15">
        <v>546</v>
      </c>
      <c r="AG15">
        <v>478</v>
      </c>
      <c r="AH15">
        <v>519</v>
      </c>
      <c r="AI15">
        <v>500</v>
      </c>
      <c r="AJ15">
        <v>593</v>
      </c>
      <c r="AK15">
        <v>511</v>
      </c>
      <c r="AL15">
        <v>517</v>
      </c>
      <c r="AM15">
        <v>345</v>
      </c>
      <c r="AN15">
        <v>378</v>
      </c>
      <c r="AO15">
        <v>421</v>
      </c>
      <c r="AP15">
        <v>430</v>
      </c>
      <c r="AQ15">
        <v>600</v>
      </c>
      <c r="AR15">
        <v>455</v>
      </c>
      <c r="AS15">
        <v>534</v>
      </c>
      <c r="AT15">
        <v>491</v>
      </c>
      <c r="AU15">
        <v>696</v>
      </c>
      <c r="AV15">
        <v>511</v>
      </c>
      <c r="AW15">
        <v>446</v>
      </c>
      <c r="AX15">
        <v>568</v>
      </c>
      <c r="AY15">
        <v>457</v>
      </c>
      <c r="AZ15">
        <v>501</v>
      </c>
      <c r="BA15">
        <v>436</v>
      </c>
      <c r="BB15">
        <v>478</v>
      </c>
      <c r="BC15">
        <v>313</v>
      </c>
      <c r="BD15">
        <v>365</v>
      </c>
      <c r="BE15">
        <v>363</v>
      </c>
      <c r="BF15">
        <v>453</v>
      </c>
      <c r="BG15">
        <v>624</v>
      </c>
      <c r="BH15">
        <v>585</v>
      </c>
      <c r="BI15">
        <v>336</v>
      </c>
      <c r="BJ15">
        <v>351</v>
      </c>
      <c r="BK15">
        <v>440</v>
      </c>
      <c r="BL15">
        <v>347</v>
      </c>
      <c r="BM15">
        <v>506</v>
      </c>
      <c r="BN15">
        <v>388</v>
      </c>
      <c r="BO15">
        <v>490</v>
      </c>
      <c r="BP15">
        <v>547</v>
      </c>
      <c r="BQ15">
        <v>409</v>
      </c>
      <c r="BR15">
        <v>514</v>
      </c>
      <c r="BS15">
        <v>411</v>
      </c>
      <c r="BT15">
        <v>466</v>
      </c>
      <c r="BU15">
        <v>406</v>
      </c>
      <c r="BV15">
        <v>314</v>
      </c>
      <c r="BW15">
        <v>289</v>
      </c>
      <c r="BX15">
        <v>345</v>
      </c>
      <c r="BY15">
        <v>443</v>
      </c>
      <c r="BZ15">
        <v>403</v>
      </c>
      <c r="CA15">
        <v>367</v>
      </c>
      <c r="CB15">
        <v>386</v>
      </c>
      <c r="CC15">
        <v>390</v>
      </c>
      <c r="CD15">
        <v>531</v>
      </c>
      <c r="CE15">
        <v>580</v>
      </c>
      <c r="CF15">
        <v>321</v>
      </c>
      <c r="CG15">
        <v>436</v>
      </c>
      <c r="CH15">
        <v>719</v>
      </c>
      <c r="CI15">
        <v>443</v>
      </c>
      <c r="CJ15">
        <v>529</v>
      </c>
      <c r="CK15">
        <v>802</v>
      </c>
      <c r="CL15">
        <v>682</v>
      </c>
      <c r="CM15">
        <v>695</v>
      </c>
      <c r="CN15">
        <v>631</v>
      </c>
      <c r="CO15">
        <v>554</v>
      </c>
      <c r="CP15">
        <v>736</v>
      </c>
      <c r="CQ15">
        <v>638</v>
      </c>
      <c r="CR15">
        <v>531</v>
      </c>
      <c r="CS15">
        <v>371</v>
      </c>
      <c r="CT15">
        <v>557</v>
      </c>
      <c r="CU15">
        <v>394</v>
      </c>
      <c r="CV15">
        <v>532</v>
      </c>
      <c r="CW15">
        <v>391</v>
      </c>
      <c r="CX15">
        <v>438</v>
      </c>
      <c r="CY15">
        <v>437</v>
      </c>
      <c r="CZ15">
        <v>688</v>
      </c>
      <c r="DA15">
        <v>424</v>
      </c>
      <c r="DB15">
        <v>303</v>
      </c>
      <c r="DC15">
        <v>465</v>
      </c>
      <c r="DD15">
        <v>550</v>
      </c>
      <c r="DE15">
        <v>440</v>
      </c>
      <c r="DF15">
        <v>509</v>
      </c>
      <c r="DG15">
        <v>496</v>
      </c>
      <c r="DH15">
        <v>594</v>
      </c>
      <c r="DI15">
        <v>452</v>
      </c>
      <c r="DJ15">
        <v>457</v>
      </c>
      <c r="DK15">
        <v>356</v>
      </c>
      <c r="DL15">
        <v>707</v>
      </c>
      <c r="DM15">
        <v>379</v>
      </c>
      <c r="DN15">
        <v>461</v>
      </c>
      <c r="DO15">
        <v>416</v>
      </c>
      <c r="DP15">
        <v>364</v>
      </c>
      <c r="DQ15">
        <v>527</v>
      </c>
      <c r="DR15">
        <v>508</v>
      </c>
      <c r="DS15">
        <v>512</v>
      </c>
      <c r="DT15">
        <v>576</v>
      </c>
      <c r="DU15">
        <v>562</v>
      </c>
      <c r="DV15">
        <v>637</v>
      </c>
      <c r="DW15">
        <v>429</v>
      </c>
      <c r="DX15">
        <v>474</v>
      </c>
      <c r="DY15">
        <v>541</v>
      </c>
      <c r="DZ15">
        <v>503</v>
      </c>
      <c r="EA15">
        <v>956</v>
      </c>
      <c r="EB15">
        <v>563</v>
      </c>
      <c r="EC15">
        <v>395</v>
      </c>
      <c r="ED15">
        <v>633</v>
      </c>
      <c r="EE15">
        <v>539</v>
      </c>
      <c r="EF15">
        <v>436</v>
      </c>
      <c r="EG15">
        <v>431</v>
      </c>
      <c r="EH15">
        <v>543</v>
      </c>
      <c r="EI15">
        <v>349</v>
      </c>
      <c r="EJ15">
        <v>617</v>
      </c>
      <c r="EK15">
        <v>569</v>
      </c>
      <c r="EL15">
        <v>604</v>
      </c>
      <c r="EM15">
        <v>659</v>
      </c>
      <c r="EN15">
        <v>576</v>
      </c>
      <c r="EO15">
        <v>486</v>
      </c>
      <c r="EP15">
        <v>513</v>
      </c>
      <c r="EQ15">
        <v>444</v>
      </c>
      <c r="ER15">
        <v>312</v>
      </c>
      <c r="ES15">
        <v>384</v>
      </c>
      <c r="ET15">
        <v>652</v>
      </c>
      <c r="EU15">
        <v>492</v>
      </c>
      <c r="EV15">
        <v>479</v>
      </c>
      <c r="EW15">
        <v>442</v>
      </c>
      <c r="EX15">
        <v>523</v>
      </c>
      <c r="EY15">
        <v>456</v>
      </c>
      <c r="EZ15">
        <v>609</v>
      </c>
      <c r="FA15">
        <v>500</v>
      </c>
      <c r="FB15">
        <v>619</v>
      </c>
      <c r="FC15">
        <v>537</v>
      </c>
      <c r="FD15">
        <v>396</v>
      </c>
      <c r="FE15">
        <v>406</v>
      </c>
      <c r="FF15">
        <v>566</v>
      </c>
      <c r="FG15">
        <v>394</v>
      </c>
      <c r="FH15">
        <v>418</v>
      </c>
      <c r="FI15">
        <v>310</v>
      </c>
      <c r="FJ15">
        <v>378</v>
      </c>
      <c r="FK15">
        <v>315</v>
      </c>
      <c r="FL15">
        <v>315</v>
      </c>
      <c r="FM15">
        <v>500</v>
      </c>
      <c r="FN15">
        <v>427</v>
      </c>
      <c r="FO15">
        <v>356</v>
      </c>
      <c r="FP15">
        <v>422</v>
      </c>
      <c r="FQ15">
        <v>541</v>
      </c>
      <c r="FR15">
        <v>515</v>
      </c>
      <c r="FS15">
        <v>505</v>
      </c>
      <c r="FT15">
        <v>468</v>
      </c>
    </row>
    <row r="16" spans="1:176">
      <c r="A16">
        <v>532</v>
      </c>
      <c r="B16">
        <v>382</v>
      </c>
      <c r="C16">
        <v>555</v>
      </c>
      <c r="D16">
        <v>578</v>
      </c>
      <c r="E16">
        <v>560</v>
      </c>
      <c r="F16">
        <v>456</v>
      </c>
      <c r="G16">
        <v>581</v>
      </c>
      <c r="H16">
        <v>533</v>
      </c>
      <c r="I16">
        <v>614</v>
      </c>
      <c r="J16">
        <v>456</v>
      </c>
      <c r="K16">
        <v>373</v>
      </c>
      <c r="L16">
        <v>641</v>
      </c>
      <c r="M16">
        <v>366</v>
      </c>
      <c r="N16">
        <v>540</v>
      </c>
      <c r="O16">
        <v>389</v>
      </c>
      <c r="P16">
        <v>418</v>
      </c>
      <c r="Q16">
        <v>471</v>
      </c>
      <c r="R16">
        <v>749</v>
      </c>
      <c r="S16">
        <v>496</v>
      </c>
      <c r="T16">
        <v>485</v>
      </c>
      <c r="U16">
        <v>449</v>
      </c>
      <c r="V16">
        <v>651</v>
      </c>
      <c r="W16">
        <v>445</v>
      </c>
      <c r="X16">
        <v>471</v>
      </c>
      <c r="Y16">
        <v>378</v>
      </c>
      <c r="Z16">
        <v>449</v>
      </c>
      <c r="AA16">
        <v>440</v>
      </c>
      <c r="AB16">
        <v>584</v>
      </c>
      <c r="AC16">
        <v>436</v>
      </c>
      <c r="AD16">
        <v>399</v>
      </c>
      <c r="AE16">
        <v>581</v>
      </c>
      <c r="AF16">
        <v>647</v>
      </c>
      <c r="AG16">
        <v>644</v>
      </c>
      <c r="AH16">
        <v>544</v>
      </c>
      <c r="AI16">
        <v>583</v>
      </c>
      <c r="AJ16">
        <v>481</v>
      </c>
      <c r="AK16">
        <v>407</v>
      </c>
      <c r="AL16">
        <v>543</v>
      </c>
      <c r="AM16">
        <v>442</v>
      </c>
      <c r="AN16">
        <v>329</v>
      </c>
      <c r="AO16">
        <v>428</v>
      </c>
      <c r="AP16">
        <v>581</v>
      </c>
      <c r="AQ16">
        <v>313</v>
      </c>
      <c r="AR16">
        <v>327</v>
      </c>
      <c r="AS16">
        <v>471</v>
      </c>
      <c r="AT16">
        <v>887</v>
      </c>
      <c r="AU16">
        <v>277</v>
      </c>
      <c r="AV16">
        <v>490</v>
      </c>
      <c r="AW16">
        <v>404</v>
      </c>
      <c r="AX16">
        <v>508</v>
      </c>
      <c r="AY16">
        <v>500</v>
      </c>
      <c r="AZ16">
        <v>712</v>
      </c>
      <c r="BA16">
        <v>372</v>
      </c>
      <c r="BB16">
        <v>406</v>
      </c>
      <c r="BC16">
        <v>411</v>
      </c>
      <c r="BD16">
        <v>483</v>
      </c>
      <c r="BE16">
        <v>332</v>
      </c>
      <c r="BF16">
        <v>483</v>
      </c>
      <c r="BG16">
        <v>516</v>
      </c>
      <c r="BH16">
        <v>375</v>
      </c>
      <c r="BI16">
        <v>451</v>
      </c>
      <c r="BJ16">
        <v>624</v>
      </c>
      <c r="BK16">
        <v>474</v>
      </c>
      <c r="BL16">
        <v>352</v>
      </c>
      <c r="BM16">
        <v>455</v>
      </c>
      <c r="BN16">
        <v>527</v>
      </c>
      <c r="BO16">
        <v>375</v>
      </c>
      <c r="BP16">
        <v>457</v>
      </c>
      <c r="BQ16">
        <v>406</v>
      </c>
      <c r="BR16">
        <v>467</v>
      </c>
      <c r="BS16">
        <v>510</v>
      </c>
      <c r="BT16">
        <v>518</v>
      </c>
      <c r="BU16">
        <v>486</v>
      </c>
      <c r="BV16">
        <v>310</v>
      </c>
      <c r="BW16">
        <v>301</v>
      </c>
      <c r="BX16">
        <v>480</v>
      </c>
      <c r="BY16">
        <v>500</v>
      </c>
      <c r="BZ16">
        <v>490</v>
      </c>
      <c r="CA16">
        <v>410</v>
      </c>
      <c r="CB16">
        <v>389</v>
      </c>
      <c r="CC16">
        <v>492</v>
      </c>
      <c r="CD16">
        <v>538</v>
      </c>
      <c r="CE16">
        <v>505</v>
      </c>
      <c r="CF16">
        <v>523</v>
      </c>
      <c r="CG16">
        <v>379</v>
      </c>
      <c r="CH16">
        <v>383</v>
      </c>
      <c r="CI16">
        <v>752</v>
      </c>
      <c r="CJ16">
        <v>433</v>
      </c>
      <c r="CK16">
        <v>550</v>
      </c>
      <c r="CL16">
        <v>899</v>
      </c>
      <c r="CM16">
        <v>670</v>
      </c>
      <c r="CN16">
        <v>694</v>
      </c>
      <c r="CO16">
        <v>701</v>
      </c>
      <c r="CP16">
        <v>532</v>
      </c>
      <c r="CQ16">
        <v>679</v>
      </c>
      <c r="CR16">
        <v>627</v>
      </c>
      <c r="CS16">
        <v>679</v>
      </c>
      <c r="CT16">
        <v>613</v>
      </c>
      <c r="CU16">
        <v>393</v>
      </c>
      <c r="CV16">
        <v>608</v>
      </c>
      <c r="CW16">
        <v>478</v>
      </c>
      <c r="CX16">
        <v>494</v>
      </c>
      <c r="CY16">
        <v>424</v>
      </c>
      <c r="CZ16">
        <v>404</v>
      </c>
      <c r="DA16">
        <v>563</v>
      </c>
      <c r="DB16">
        <v>519</v>
      </c>
      <c r="DC16">
        <v>391</v>
      </c>
      <c r="DD16">
        <v>649</v>
      </c>
      <c r="DE16">
        <v>562</v>
      </c>
      <c r="DF16">
        <v>747</v>
      </c>
      <c r="DG16">
        <v>530</v>
      </c>
      <c r="DH16">
        <v>455</v>
      </c>
      <c r="DI16">
        <v>435</v>
      </c>
      <c r="DJ16">
        <v>488</v>
      </c>
      <c r="DK16">
        <v>425</v>
      </c>
      <c r="DL16">
        <v>574</v>
      </c>
      <c r="DM16">
        <v>448</v>
      </c>
      <c r="DN16">
        <v>443</v>
      </c>
      <c r="DO16">
        <v>431</v>
      </c>
      <c r="DP16">
        <v>542</v>
      </c>
      <c r="DQ16">
        <v>462</v>
      </c>
      <c r="DR16">
        <v>484</v>
      </c>
      <c r="DS16">
        <v>334</v>
      </c>
      <c r="DT16">
        <v>794</v>
      </c>
      <c r="DU16">
        <v>498</v>
      </c>
      <c r="DV16">
        <v>519</v>
      </c>
      <c r="DW16">
        <v>530</v>
      </c>
      <c r="DX16">
        <v>491</v>
      </c>
      <c r="DY16">
        <v>553</v>
      </c>
      <c r="DZ16">
        <v>529</v>
      </c>
      <c r="EA16">
        <v>447</v>
      </c>
      <c r="EB16">
        <v>573</v>
      </c>
      <c r="EC16">
        <v>449</v>
      </c>
      <c r="ED16">
        <v>687</v>
      </c>
      <c r="EE16">
        <v>639</v>
      </c>
      <c r="EF16">
        <v>414</v>
      </c>
      <c r="EG16">
        <v>488</v>
      </c>
      <c r="EH16">
        <v>407</v>
      </c>
      <c r="EI16">
        <v>441</v>
      </c>
      <c r="EJ16">
        <v>429</v>
      </c>
      <c r="EK16">
        <v>552</v>
      </c>
      <c r="EL16">
        <v>594</v>
      </c>
      <c r="EM16">
        <v>344</v>
      </c>
      <c r="EN16">
        <v>517</v>
      </c>
      <c r="EO16">
        <v>476</v>
      </c>
      <c r="EP16">
        <v>491</v>
      </c>
      <c r="EQ16">
        <v>573</v>
      </c>
      <c r="ER16">
        <v>557</v>
      </c>
      <c r="ES16">
        <v>387</v>
      </c>
      <c r="ET16">
        <v>505</v>
      </c>
      <c r="EU16">
        <v>378</v>
      </c>
      <c r="EV16">
        <v>538</v>
      </c>
      <c r="EW16">
        <v>599</v>
      </c>
      <c r="EX16">
        <v>567</v>
      </c>
      <c r="EY16">
        <v>546</v>
      </c>
      <c r="EZ16">
        <v>567</v>
      </c>
      <c r="FA16">
        <v>439</v>
      </c>
      <c r="FB16">
        <v>568</v>
      </c>
      <c r="FC16">
        <v>463</v>
      </c>
      <c r="FD16">
        <v>419</v>
      </c>
      <c r="FE16">
        <v>400</v>
      </c>
      <c r="FF16">
        <v>361</v>
      </c>
      <c r="FG16">
        <v>487</v>
      </c>
      <c r="FH16">
        <v>453</v>
      </c>
      <c r="FI16">
        <v>333</v>
      </c>
      <c r="FJ16">
        <v>530</v>
      </c>
      <c r="FK16">
        <v>340</v>
      </c>
      <c r="FL16">
        <v>514</v>
      </c>
      <c r="FM16">
        <v>430</v>
      </c>
      <c r="FN16">
        <v>516</v>
      </c>
      <c r="FO16">
        <v>471</v>
      </c>
      <c r="FP16">
        <v>404</v>
      </c>
      <c r="FQ16">
        <v>432</v>
      </c>
      <c r="FR16">
        <v>564</v>
      </c>
      <c r="FS16">
        <v>531</v>
      </c>
      <c r="FT16">
        <v>458</v>
      </c>
    </row>
    <row r="17" spans="1:176">
      <c r="A17">
        <v>669</v>
      </c>
      <c r="B17">
        <v>572</v>
      </c>
      <c r="C17">
        <v>684</v>
      </c>
      <c r="D17">
        <v>628</v>
      </c>
      <c r="E17">
        <v>475</v>
      </c>
      <c r="F17">
        <v>540</v>
      </c>
      <c r="G17">
        <v>579</v>
      </c>
      <c r="H17">
        <v>555</v>
      </c>
      <c r="I17">
        <v>299</v>
      </c>
      <c r="J17">
        <v>445</v>
      </c>
      <c r="K17">
        <v>495</v>
      </c>
      <c r="L17">
        <v>507</v>
      </c>
      <c r="M17">
        <v>430</v>
      </c>
      <c r="N17">
        <v>560</v>
      </c>
      <c r="O17">
        <v>462</v>
      </c>
      <c r="P17">
        <v>355</v>
      </c>
      <c r="Q17">
        <v>447</v>
      </c>
      <c r="R17">
        <v>529</v>
      </c>
      <c r="S17">
        <v>349</v>
      </c>
      <c r="T17">
        <v>281</v>
      </c>
      <c r="U17">
        <v>511</v>
      </c>
      <c r="V17">
        <v>600</v>
      </c>
      <c r="W17">
        <v>536</v>
      </c>
      <c r="X17">
        <v>532</v>
      </c>
      <c r="Y17">
        <v>334</v>
      </c>
      <c r="Z17">
        <v>354</v>
      </c>
      <c r="AA17">
        <v>384</v>
      </c>
      <c r="AB17">
        <v>483</v>
      </c>
      <c r="AC17">
        <v>391</v>
      </c>
      <c r="AD17">
        <v>514</v>
      </c>
      <c r="AE17">
        <v>390</v>
      </c>
      <c r="AF17">
        <v>580</v>
      </c>
      <c r="AG17">
        <v>520</v>
      </c>
      <c r="AH17">
        <v>528</v>
      </c>
      <c r="AI17">
        <v>606</v>
      </c>
      <c r="AJ17">
        <v>607</v>
      </c>
      <c r="AK17">
        <v>460</v>
      </c>
      <c r="AL17">
        <v>334</v>
      </c>
      <c r="AM17">
        <v>434</v>
      </c>
      <c r="AN17">
        <v>477</v>
      </c>
      <c r="AO17">
        <v>537</v>
      </c>
      <c r="AP17">
        <v>461</v>
      </c>
      <c r="AQ17">
        <v>338</v>
      </c>
      <c r="AR17">
        <v>429</v>
      </c>
      <c r="AS17">
        <v>544</v>
      </c>
      <c r="AT17">
        <v>518</v>
      </c>
      <c r="AU17">
        <v>526</v>
      </c>
      <c r="AV17">
        <v>575</v>
      </c>
      <c r="AW17">
        <v>447</v>
      </c>
      <c r="AX17">
        <v>548</v>
      </c>
      <c r="AY17">
        <v>355</v>
      </c>
      <c r="AZ17">
        <v>633</v>
      </c>
      <c r="BA17">
        <v>298</v>
      </c>
      <c r="BB17">
        <v>557</v>
      </c>
      <c r="BC17">
        <v>324</v>
      </c>
      <c r="BD17">
        <v>345</v>
      </c>
      <c r="BE17">
        <v>430</v>
      </c>
      <c r="BF17">
        <v>464</v>
      </c>
      <c r="BG17">
        <v>429</v>
      </c>
      <c r="BH17">
        <v>722</v>
      </c>
      <c r="BI17">
        <v>344</v>
      </c>
      <c r="BJ17">
        <v>507</v>
      </c>
      <c r="BK17">
        <v>396</v>
      </c>
      <c r="BL17">
        <v>426</v>
      </c>
      <c r="BM17">
        <v>438</v>
      </c>
      <c r="BN17">
        <v>480</v>
      </c>
      <c r="BO17">
        <v>372</v>
      </c>
      <c r="BP17">
        <v>606</v>
      </c>
      <c r="BQ17">
        <v>545</v>
      </c>
      <c r="BR17">
        <v>596</v>
      </c>
      <c r="BS17">
        <v>556</v>
      </c>
      <c r="BT17">
        <v>768</v>
      </c>
      <c r="BU17">
        <v>372</v>
      </c>
      <c r="BV17">
        <v>512</v>
      </c>
      <c r="BW17">
        <v>334</v>
      </c>
      <c r="BX17">
        <v>536</v>
      </c>
      <c r="BY17">
        <v>435</v>
      </c>
      <c r="BZ17">
        <v>629</v>
      </c>
      <c r="CA17">
        <v>301</v>
      </c>
      <c r="CB17">
        <v>422</v>
      </c>
      <c r="CC17">
        <v>445</v>
      </c>
      <c r="CD17">
        <v>527</v>
      </c>
      <c r="CE17">
        <v>570</v>
      </c>
      <c r="CF17">
        <v>480</v>
      </c>
      <c r="CG17">
        <v>421</v>
      </c>
      <c r="CH17">
        <v>298</v>
      </c>
      <c r="CI17">
        <v>495</v>
      </c>
      <c r="CJ17">
        <v>673</v>
      </c>
      <c r="CK17">
        <v>674</v>
      </c>
      <c r="CL17">
        <v>583</v>
      </c>
      <c r="CM17">
        <v>655</v>
      </c>
      <c r="CN17">
        <v>758</v>
      </c>
      <c r="CO17">
        <v>681</v>
      </c>
      <c r="CP17">
        <v>524</v>
      </c>
      <c r="CQ17">
        <v>594</v>
      </c>
      <c r="CR17">
        <v>448</v>
      </c>
      <c r="CS17">
        <v>353</v>
      </c>
      <c r="CT17">
        <v>526</v>
      </c>
      <c r="CU17">
        <v>676</v>
      </c>
      <c r="CV17">
        <v>538</v>
      </c>
      <c r="CW17">
        <v>566</v>
      </c>
      <c r="CX17">
        <v>507</v>
      </c>
      <c r="CY17">
        <v>490</v>
      </c>
      <c r="CZ17">
        <v>456</v>
      </c>
      <c r="DA17">
        <v>419</v>
      </c>
      <c r="DB17">
        <v>418</v>
      </c>
      <c r="DC17">
        <v>479</v>
      </c>
      <c r="DD17">
        <v>504</v>
      </c>
      <c r="DE17">
        <v>458</v>
      </c>
      <c r="DF17">
        <v>534</v>
      </c>
      <c r="DG17">
        <v>340</v>
      </c>
      <c r="DH17">
        <v>501</v>
      </c>
      <c r="DI17">
        <v>473</v>
      </c>
      <c r="DJ17">
        <v>558</v>
      </c>
      <c r="DK17">
        <v>602</v>
      </c>
      <c r="DL17">
        <v>695</v>
      </c>
      <c r="DM17">
        <v>400</v>
      </c>
      <c r="DN17">
        <v>486</v>
      </c>
      <c r="DO17">
        <v>515</v>
      </c>
      <c r="DP17">
        <v>582</v>
      </c>
      <c r="DQ17">
        <v>478</v>
      </c>
      <c r="DR17">
        <v>459</v>
      </c>
      <c r="DS17">
        <v>471</v>
      </c>
      <c r="DT17">
        <v>649</v>
      </c>
      <c r="DU17">
        <v>445</v>
      </c>
      <c r="DV17">
        <v>371</v>
      </c>
      <c r="DW17">
        <v>424</v>
      </c>
      <c r="DX17">
        <v>457</v>
      </c>
      <c r="DY17">
        <v>469</v>
      </c>
      <c r="DZ17">
        <v>546</v>
      </c>
      <c r="EA17">
        <v>533</v>
      </c>
      <c r="EB17">
        <v>518</v>
      </c>
      <c r="EC17">
        <v>480</v>
      </c>
      <c r="ED17">
        <v>552</v>
      </c>
      <c r="EE17">
        <v>340</v>
      </c>
      <c r="EF17">
        <v>509</v>
      </c>
      <c r="EG17">
        <v>289</v>
      </c>
      <c r="EH17">
        <v>498</v>
      </c>
      <c r="EI17">
        <v>315</v>
      </c>
      <c r="EJ17">
        <v>518</v>
      </c>
      <c r="EK17">
        <v>635</v>
      </c>
      <c r="EL17">
        <v>455</v>
      </c>
      <c r="EM17">
        <v>336</v>
      </c>
      <c r="EN17">
        <v>542</v>
      </c>
      <c r="EO17">
        <v>427</v>
      </c>
      <c r="EP17">
        <v>435</v>
      </c>
      <c r="EQ17">
        <v>425</v>
      </c>
      <c r="ER17">
        <v>434</v>
      </c>
      <c r="ES17">
        <v>513</v>
      </c>
      <c r="ET17">
        <v>542</v>
      </c>
      <c r="EU17">
        <v>372</v>
      </c>
      <c r="EV17">
        <v>493</v>
      </c>
      <c r="EW17">
        <v>396</v>
      </c>
      <c r="EX17">
        <v>397</v>
      </c>
      <c r="EY17">
        <v>388</v>
      </c>
      <c r="EZ17">
        <v>507</v>
      </c>
      <c r="FA17">
        <v>413</v>
      </c>
      <c r="FB17">
        <v>543</v>
      </c>
      <c r="FC17">
        <v>473</v>
      </c>
      <c r="FD17">
        <v>406</v>
      </c>
      <c r="FE17">
        <v>316</v>
      </c>
      <c r="FF17">
        <v>447</v>
      </c>
      <c r="FG17">
        <v>290</v>
      </c>
      <c r="FH17">
        <v>339</v>
      </c>
      <c r="FI17">
        <v>385</v>
      </c>
      <c r="FJ17">
        <v>459</v>
      </c>
      <c r="FK17">
        <v>244</v>
      </c>
      <c r="FL17">
        <v>629</v>
      </c>
      <c r="FM17">
        <v>612</v>
      </c>
      <c r="FN17">
        <v>536</v>
      </c>
      <c r="FO17">
        <v>669</v>
      </c>
      <c r="FP17">
        <v>523</v>
      </c>
      <c r="FQ17">
        <v>512</v>
      </c>
      <c r="FR17">
        <v>659</v>
      </c>
      <c r="FS17">
        <v>540</v>
      </c>
      <c r="FT17">
        <v>584</v>
      </c>
    </row>
    <row r="18" spans="1:176">
      <c r="A18">
        <v>518</v>
      </c>
      <c r="B18">
        <v>793</v>
      </c>
      <c r="C18">
        <v>738</v>
      </c>
      <c r="D18">
        <v>641</v>
      </c>
      <c r="E18">
        <v>508</v>
      </c>
      <c r="F18">
        <v>513</v>
      </c>
      <c r="G18">
        <v>558</v>
      </c>
      <c r="H18">
        <v>519</v>
      </c>
      <c r="I18">
        <v>280</v>
      </c>
      <c r="J18">
        <v>354</v>
      </c>
      <c r="K18">
        <v>814</v>
      </c>
      <c r="L18">
        <v>303</v>
      </c>
      <c r="M18">
        <v>468</v>
      </c>
      <c r="N18">
        <v>609</v>
      </c>
      <c r="O18">
        <v>385</v>
      </c>
      <c r="P18">
        <v>532</v>
      </c>
      <c r="Q18">
        <v>484</v>
      </c>
      <c r="R18">
        <v>564</v>
      </c>
      <c r="S18">
        <v>364</v>
      </c>
      <c r="T18">
        <v>454</v>
      </c>
      <c r="U18">
        <v>762</v>
      </c>
      <c r="V18">
        <v>501</v>
      </c>
      <c r="W18">
        <v>592</v>
      </c>
      <c r="X18">
        <v>485</v>
      </c>
      <c r="Y18">
        <v>643</v>
      </c>
      <c r="Z18">
        <v>348</v>
      </c>
      <c r="AA18">
        <v>442</v>
      </c>
      <c r="AB18">
        <v>549</v>
      </c>
      <c r="AC18">
        <v>402</v>
      </c>
      <c r="AD18">
        <v>470</v>
      </c>
      <c r="AE18">
        <v>397</v>
      </c>
      <c r="AF18">
        <v>428</v>
      </c>
      <c r="AG18">
        <v>560</v>
      </c>
      <c r="AH18">
        <v>488</v>
      </c>
      <c r="AI18">
        <v>570</v>
      </c>
      <c r="AJ18">
        <v>506</v>
      </c>
      <c r="AK18">
        <v>319</v>
      </c>
      <c r="AL18">
        <v>361</v>
      </c>
      <c r="AM18">
        <v>349</v>
      </c>
      <c r="AN18">
        <v>379</v>
      </c>
      <c r="AO18">
        <v>423</v>
      </c>
      <c r="AP18">
        <v>408</v>
      </c>
      <c r="AQ18">
        <v>440</v>
      </c>
      <c r="AR18">
        <v>469</v>
      </c>
      <c r="AS18">
        <v>436</v>
      </c>
      <c r="AT18">
        <v>788</v>
      </c>
      <c r="AU18">
        <v>444</v>
      </c>
      <c r="AV18">
        <v>732</v>
      </c>
      <c r="AW18">
        <v>475</v>
      </c>
      <c r="AX18">
        <v>527</v>
      </c>
      <c r="AY18">
        <v>316</v>
      </c>
      <c r="AZ18">
        <v>526</v>
      </c>
      <c r="BA18">
        <v>404</v>
      </c>
      <c r="BB18">
        <v>601</v>
      </c>
      <c r="BC18">
        <v>445</v>
      </c>
      <c r="BD18">
        <v>309</v>
      </c>
      <c r="BE18">
        <v>382</v>
      </c>
      <c r="BF18">
        <v>363</v>
      </c>
      <c r="BG18">
        <v>518</v>
      </c>
      <c r="BH18">
        <v>724</v>
      </c>
      <c r="BI18">
        <v>325</v>
      </c>
      <c r="BJ18">
        <v>329</v>
      </c>
      <c r="BK18">
        <v>659</v>
      </c>
      <c r="BL18">
        <v>505</v>
      </c>
      <c r="BM18">
        <v>494</v>
      </c>
      <c r="BN18">
        <v>403</v>
      </c>
      <c r="BO18">
        <v>328</v>
      </c>
      <c r="BP18">
        <v>494</v>
      </c>
      <c r="BQ18">
        <v>418</v>
      </c>
      <c r="BR18">
        <v>373</v>
      </c>
      <c r="BS18">
        <v>498</v>
      </c>
      <c r="BT18">
        <v>574</v>
      </c>
      <c r="BU18">
        <v>369</v>
      </c>
      <c r="BV18">
        <v>464</v>
      </c>
      <c r="BW18">
        <v>406</v>
      </c>
      <c r="BX18">
        <v>293</v>
      </c>
      <c r="BY18">
        <v>515</v>
      </c>
      <c r="BZ18">
        <v>410</v>
      </c>
      <c r="CA18">
        <v>287</v>
      </c>
      <c r="CB18">
        <v>418</v>
      </c>
      <c r="CC18">
        <v>600</v>
      </c>
      <c r="CD18">
        <v>609</v>
      </c>
      <c r="CE18">
        <v>417</v>
      </c>
      <c r="CF18">
        <v>435</v>
      </c>
      <c r="CG18">
        <v>367</v>
      </c>
      <c r="CH18">
        <v>613</v>
      </c>
      <c r="CI18">
        <v>463</v>
      </c>
      <c r="CJ18">
        <v>513</v>
      </c>
      <c r="CK18">
        <v>573</v>
      </c>
      <c r="CL18">
        <v>587</v>
      </c>
      <c r="CM18">
        <v>696</v>
      </c>
      <c r="CN18">
        <v>657</v>
      </c>
      <c r="CO18">
        <v>501</v>
      </c>
      <c r="CP18">
        <v>593</v>
      </c>
      <c r="CQ18">
        <v>749</v>
      </c>
      <c r="CR18">
        <v>528</v>
      </c>
      <c r="CS18">
        <v>577</v>
      </c>
      <c r="CT18">
        <v>392</v>
      </c>
      <c r="CU18">
        <v>574</v>
      </c>
      <c r="CV18">
        <v>301</v>
      </c>
      <c r="CW18">
        <v>475</v>
      </c>
      <c r="CX18">
        <v>495</v>
      </c>
      <c r="CY18">
        <v>532</v>
      </c>
      <c r="CZ18">
        <v>495</v>
      </c>
      <c r="DA18">
        <v>446</v>
      </c>
      <c r="DB18">
        <v>505</v>
      </c>
      <c r="DC18">
        <v>342</v>
      </c>
      <c r="DD18">
        <v>470</v>
      </c>
      <c r="DE18">
        <v>515</v>
      </c>
      <c r="DF18">
        <v>572</v>
      </c>
      <c r="DG18">
        <v>465</v>
      </c>
      <c r="DH18">
        <v>522</v>
      </c>
      <c r="DI18">
        <v>432</v>
      </c>
      <c r="DJ18">
        <v>542</v>
      </c>
      <c r="DK18">
        <v>412</v>
      </c>
      <c r="DL18">
        <v>544</v>
      </c>
      <c r="DM18">
        <v>429</v>
      </c>
      <c r="DN18">
        <v>519</v>
      </c>
      <c r="DO18">
        <v>575</v>
      </c>
      <c r="DP18">
        <v>768</v>
      </c>
      <c r="DQ18">
        <v>707</v>
      </c>
      <c r="DR18">
        <v>545</v>
      </c>
      <c r="DS18">
        <v>704</v>
      </c>
      <c r="DT18">
        <v>583</v>
      </c>
      <c r="DU18">
        <v>513</v>
      </c>
      <c r="DV18">
        <v>415</v>
      </c>
      <c r="DW18">
        <v>353</v>
      </c>
      <c r="DX18">
        <v>459</v>
      </c>
      <c r="DY18">
        <v>477</v>
      </c>
      <c r="DZ18">
        <v>398</v>
      </c>
      <c r="EA18">
        <v>391</v>
      </c>
      <c r="EB18">
        <v>560</v>
      </c>
      <c r="EC18">
        <v>540</v>
      </c>
      <c r="ED18">
        <v>569</v>
      </c>
      <c r="EE18">
        <v>378</v>
      </c>
      <c r="EF18">
        <v>712</v>
      </c>
      <c r="EG18">
        <v>401</v>
      </c>
      <c r="EH18">
        <v>488</v>
      </c>
      <c r="EI18">
        <v>867</v>
      </c>
      <c r="EJ18">
        <v>441</v>
      </c>
      <c r="EK18">
        <v>601</v>
      </c>
      <c r="EL18">
        <v>494</v>
      </c>
      <c r="EM18">
        <v>593</v>
      </c>
      <c r="EN18">
        <v>431</v>
      </c>
      <c r="EO18">
        <v>556</v>
      </c>
      <c r="EP18">
        <v>401</v>
      </c>
      <c r="EQ18">
        <v>1047</v>
      </c>
      <c r="ER18">
        <v>505</v>
      </c>
      <c r="ES18">
        <v>395</v>
      </c>
      <c r="ET18">
        <v>422</v>
      </c>
      <c r="EU18">
        <v>322</v>
      </c>
      <c r="EV18">
        <v>520</v>
      </c>
      <c r="EW18">
        <v>448</v>
      </c>
      <c r="EX18">
        <v>450</v>
      </c>
      <c r="EY18">
        <v>332</v>
      </c>
      <c r="EZ18">
        <v>383</v>
      </c>
      <c r="FA18">
        <v>401</v>
      </c>
      <c r="FB18">
        <v>540</v>
      </c>
      <c r="FC18">
        <v>425</v>
      </c>
      <c r="FD18">
        <v>364</v>
      </c>
      <c r="FE18">
        <v>384</v>
      </c>
      <c r="FF18">
        <v>441</v>
      </c>
      <c r="FG18">
        <v>515</v>
      </c>
      <c r="FH18">
        <v>524</v>
      </c>
      <c r="FI18">
        <v>367</v>
      </c>
      <c r="FJ18">
        <v>452</v>
      </c>
      <c r="FK18">
        <v>342</v>
      </c>
      <c r="FL18">
        <v>621</v>
      </c>
      <c r="FM18">
        <v>637</v>
      </c>
      <c r="FN18">
        <v>786</v>
      </c>
      <c r="FO18">
        <v>408</v>
      </c>
      <c r="FP18">
        <v>499</v>
      </c>
      <c r="FQ18">
        <v>478</v>
      </c>
      <c r="FR18">
        <v>541</v>
      </c>
      <c r="FS18">
        <v>591</v>
      </c>
      <c r="FT18">
        <v>559</v>
      </c>
    </row>
    <row r="19" spans="1:176">
      <c r="A19">
        <v>671</v>
      </c>
      <c r="B19">
        <v>507</v>
      </c>
      <c r="C19">
        <v>774</v>
      </c>
      <c r="D19">
        <v>678</v>
      </c>
      <c r="E19">
        <v>534</v>
      </c>
      <c r="F19">
        <v>456</v>
      </c>
      <c r="G19">
        <v>521</v>
      </c>
      <c r="H19">
        <v>487</v>
      </c>
      <c r="I19">
        <v>385</v>
      </c>
      <c r="J19">
        <v>456</v>
      </c>
      <c r="K19">
        <v>406</v>
      </c>
      <c r="L19">
        <v>268</v>
      </c>
      <c r="M19">
        <v>504</v>
      </c>
      <c r="N19">
        <v>455</v>
      </c>
      <c r="O19">
        <v>341</v>
      </c>
      <c r="P19">
        <v>313</v>
      </c>
      <c r="Q19">
        <v>482</v>
      </c>
      <c r="R19">
        <v>354</v>
      </c>
      <c r="S19">
        <v>317</v>
      </c>
      <c r="T19">
        <v>456</v>
      </c>
      <c r="U19">
        <v>509</v>
      </c>
      <c r="V19">
        <v>710</v>
      </c>
      <c r="W19">
        <v>500</v>
      </c>
      <c r="X19">
        <v>607</v>
      </c>
      <c r="Y19">
        <v>485</v>
      </c>
      <c r="Z19">
        <v>505</v>
      </c>
      <c r="AA19">
        <v>359</v>
      </c>
      <c r="AB19">
        <v>439</v>
      </c>
      <c r="AC19">
        <v>533</v>
      </c>
      <c r="AD19">
        <v>452</v>
      </c>
      <c r="AE19">
        <v>466</v>
      </c>
      <c r="AF19">
        <v>665</v>
      </c>
      <c r="AG19">
        <v>527</v>
      </c>
      <c r="AH19">
        <v>457</v>
      </c>
      <c r="AI19">
        <v>561</v>
      </c>
      <c r="AJ19">
        <v>579</v>
      </c>
      <c r="AK19">
        <v>472</v>
      </c>
      <c r="AL19">
        <v>398</v>
      </c>
      <c r="AM19">
        <v>370</v>
      </c>
      <c r="AN19">
        <v>376</v>
      </c>
      <c r="AO19">
        <v>435</v>
      </c>
      <c r="AP19">
        <v>490</v>
      </c>
      <c r="AQ19">
        <v>419</v>
      </c>
      <c r="AR19">
        <v>445</v>
      </c>
      <c r="AS19">
        <v>486</v>
      </c>
      <c r="AT19">
        <v>541</v>
      </c>
      <c r="AU19">
        <v>307</v>
      </c>
      <c r="AV19">
        <v>638</v>
      </c>
      <c r="AW19">
        <v>387</v>
      </c>
      <c r="AX19">
        <v>527</v>
      </c>
      <c r="AY19">
        <v>361</v>
      </c>
      <c r="AZ19">
        <v>622</v>
      </c>
      <c r="BA19">
        <v>491</v>
      </c>
      <c r="BB19">
        <v>610</v>
      </c>
      <c r="BC19">
        <v>416</v>
      </c>
      <c r="BD19">
        <v>422</v>
      </c>
      <c r="BE19">
        <v>385</v>
      </c>
      <c r="BF19">
        <v>618</v>
      </c>
      <c r="BG19">
        <v>614</v>
      </c>
      <c r="BH19">
        <v>506</v>
      </c>
      <c r="BI19">
        <v>353</v>
      </c>
      <c r="BJ19">
        <v>365</v>
      </c>
      <c r="BK19">
        <v>491</v>
      </c>
      <c r="BL19">
        <v>373</v>
      </c>
      <c r="BM19">
        <v>523</v>
      </c>
      <c r="BN19">
        <v>504</v>
      </c>
      <c r="BO19">
        <v>599</v>
      </c>
      <c r="BP19">
        <v>336</v>
      </c>
      <c r="BQ19">
        <v>410</v>
      </c>
      <c r="BR19">
        <v>481</v>
      </c>
      <c r="BS19">
        <v>649</v>
      </c>
      <c r="BT19">
        <v>591</v>
      </c>
      <c r="BU19">
        <v>284</v>
      </c>
      <c r="BV19">
        <v>304</v>
      </c>
      <c r="BW19">
        <v>448</v>
      </c>
      <c r="BX19">
        <v>377</v>
      </c>
      <c r="BY19">
        <v>414</v>
      </c>
      <c r="BZ19">
        <v>441</v>
      </c>
      <c r="CA19">
        <v>373</v>
      </c>
      <c r="CB19">
        <v>411</v>
      </c>
      <c r="CC19">
        <v>578</v>
      </c>
      <c r="CD19">
        <v>534</v>
      </c>
      <c r="CE19">
        <v>301</v>
      </c>
      <c r="CF19">
        <v>553</v>
      </c>
      <c r="CG19">
        <v>586</v>
      </c>
      <c r="CH19">
        <v>583</v>
      </c>
      <c r="CI19">
        <v>536</v>
      </c>
      <c r="CJ19">
        <v>465</v>
      </c>
      <c r="CK19">
        <v>589</v>
      </c>
      <c r="CL19">
        <v>681</v>
      </c>
      <c r="CM19">
        <v>753</v>
      </c>
      <c r="CN19">
        <v>806</v>
      </c>
      <c r="CO19">
        <v>482</v>
      </c>
      <c r="CP19">
        <v>647</v>
      </c>
      <c r="CQ19">
        <v>679</v>
      </c>
      <c r="CR19">
        <v>555</v>
      </c>
      <c r="CS19">
        <v>558</v>
      </c>
      <c r="CT19">
        <v>505</v>
      </c>
      <c r="CU19">
        <v>690</v>
      </c>
      <c r="CV19">
        <v>312</v>
      </c>
      <c r="CW19">
        <v>543</v>
      </c>
      <c r="CX19">
        <v>418</v>
      </c>
      <c r="CY19">
        <v>488</v>
      </c>
      <c r="CZ19">
        <v>494</v>
      </c>
      <c r="DA19">
        <v>557</v>
      </c>
      <c r="DB19">
        <v>482</v>
      </c>
      <c r="DC19">
        <v>514</v>
      </c>
      <c r="DD19">
        <v>695</v>
      </c>
      <c r="DE19">
        <v>509</v>
      </c>
      <c r="DF19">
        <v>514</v>
      </c>
      <c r="DG19">
        <v>569</v>
      </c>
      <c r="DH19">
        <v>542</v>
      </c>
      <c r="DI19">
        <v>546</v>
      </c>
      <c r="DJ19">
        <v>508</v>
      </c>
      <c r="DK19">
        <v>526</v>
      </c>
      <c r="DL19">
        <v>540</v>
      </c>
      <c r="DM19">
        <v>435</v>
      </c>
      <c r="DN19">
        <v>432</v>
      </c>
      <c r="DO19">
        <v>642</v>
      </c>
      <c r="DP19">
        <v>730</v>
      </c>
      <c r="DQ19">
        <v>516</v>
      </c>
      <c r="DR19">
        <v>490</v>
      </c>
      <c r="DS19">
        <v>879</v>
      </c>
      <c r="DT19">
        <v>509</v>
      </c>
      <c r="DU19">
        <v>521</v>
      </c>
      <c r="DV19">
        <v>409</v>
      </c>
      <c r="DW19">
        <v>538</v>
      </c>
      <c r="DX19">
        <v>466</v>
      </c>
      <c r="DY19">
        <v>513</v>
      </c>
      <c r="DZ19">
        <v>500</v>
      </c>
      <c r="EA19">
        <v>442</v>
      </c>
      <c r="EB19">
        <v>427</v>
      </c>
      <c r="EC19">
        <v>488</v>
      </c>
      <c r="ED19">
        <v>493</v>
      </c>
      <c r="EE19">
        <v>398</v>
      </c>
      <c r="EF19">
        <v>472</v>
      </c>
      <c r="EG19">
        <v>465</v>
      </c>
      <c r="EH19">
        <v>464</v>
      </c>
      <c r="EI19">
        <v>476</v>
      </c>
      <c r="EJ19">
        <v>402</v>
      </c>
      <c r="EK19">
        <v>424</v>
      </c>
      <c r="EL19">
        <v>501</v>
      </c>
      <c r="EM19">
        <v>373</v>
      </c>
      <c r="EN19">
        <v>558</v>
      </c>
      <c r="EO19">
        <v>403</v>
      </c>
      <c r="EP19">
        <v>445</v>
      </c>
      <c r="EQ19">
        <v>426</v>
      </c>
      <c r="ER19">
        <v>523</v>
      </c>
      <c r="ES19">
        <v>404</v>
      </c>
      <c r="ET19">
        <v>492</v>
      </c>
      <c r="EU19">
        <v>395</v>
      </c>
      <c r="EV19">
        <v>431</v>
      </c>
      <c r="EW19">
        <v>465</v>
      </c>
      <c r="EX19">
        <v>668</v>
      </c>
      <c r="EY19">
        <v>336</v>
      </c>
      <c r="EZ19">
        <v>386</v>
      </c>
      <c r="FA19">
        <v>317</v>
      </c>
      <c r="FB19">
        <v>600</v>
      </c>
      <c r="FC19">
        <v>334</v>
      </c>
      <c r="FD19">
        <v>360</v>
      </c>
      <c r="FE19">
        <v>473</v>
      </c>
      <c r="FF19">
        <v>462</v>
      </c>
      <c r="FG19">
        <v>358</v>
      </c>
      <c r="FH19">
        <v>361</v>
      </c>
      <c r="FI19">
        <v>469</v>
      </c>
      <c r="FJ19">
        <v>380</v>
      </c>
      <c r="FK19">
        <v>486</v>
      </c>
      <c r="FL19">
        <v>473</v>
      </c>
      <c r="FM19">
        <v>537</v>
      </c>
      <c r="FN19">
        <v>553</v>
      </c>
      <c r="FO19">
        <v>323</v>
      </c>
      <c r="FP19">
        <v>515</v>
      </c>
      <c r="FQ19">
        <v>441</v>
      </c>
      <c r="FR19">
        <v>468</v>
      </c>
      <c r="FS19">
        <v>403</v>
      </c>
      <c r="FT19">
        <v>698</v>
      </c>
    </row>
    <row r="20" spans="1:176">
      <c r="A20">
        <v>594</v>
      </c>
      <c r="B20">
        <v>691</v>
      </c>
      <c r="C20">
        <v>761</v>
      </c>
      <c r="D20">
        <v>625</v>
      </c>
      <c r="E20">
        <v>676</v>
      </c>
      <c r="F20">
        <v>461</v>
      </c>
      <c r="G20">
        <v>583</v>
      </c>
      <c r="H20">
        <v>612</v>
      </c>
      <c r="I20">
        <v>323</v>
      </c>
      <c r="J20">
        <v>530</v>
      </c>
      <c r="K20">
        <v>347</v>
      </c>
      <c r="L20">
        <v>764</v>
      </c>
      <c r="M20">
        <v>408</v>
      </c>
      <c r="N20">
        <v>434</v>
      </c>
      <c r="O20">
        <v>495</v>
      </c>
      <c r="P20">
        <v>447</v>
      </c>
      <c r="Q20">
        <v>527</v>
      </c>
      <c r="R20">
        <v>325</v>
      </c>
      <c r="S20">
        <v>498</v>
      </c>
      <c r="T20">
        <v>335</v>
      </c>
      <c r="U20">
        <v>550</v>
      </c>
      <c r="V20">
        <v>555</v>
      </c>
      <c r="W20">
        <v>604</v>
      </c>
      <c r="X20">
        <v>766</v>
      </c>
      <c r="Y20">
        <v>450</v>
      </c>
      <c r="Z20">
        <v>541</v>
      </c>
      <c r="AA20">
        <v>353</v>
      </c>
      <c r="AB20">
        <v>645</v>
      </c>
      <c r="AC20">
        <v>664</v>
      </c>
      <c r="AD20">
        <v>527</v>
      </c>
      <c r="AE20">
        <v>525</v>
      </c>
      <c r="AF20">
        <v>422</v>
      </c>
      <c r="AG20">
        <v>503</v>
      </c>
      <c r="AH20">
        <v>482</v>
      </c>
      <c r="AI20">
        <v>530</v>
      </c>
      <c r="AJ20">
        <v>565</v>
      </c>
      <c r="AK20">
        <v>379</v>
      </c>
      <c r="AL20">
        <v>428</v>
      </c>
      <c r="AM20">
        <v>410</v>
      </c>
      <c r="AN20">
        <v>348</v>
      </c>
      <c r="AO20">
        <v>409</v>
      </c>
      <c r="AP20">
        <v>475</v>
      </c>
      <c r="AQ20">
        <v>489</v>
      </c>
      <c r="AR20">
        <v>424</v>
      </c>
      <c r="AS20">
        <v>433</v>
      </c>
      <c r="AT20">
        <v>568</v>
      </c>
      <c r="AU20">
        <v>654</v>
      </c>
      <c r="AV20">
        <v>504</v>
      </c>
      <c r="AW20">
        <v>491</v>
      </c>
      <c r="AX20">
        <v>399</v>
      </c>
      <c r="AY20">
        <v>503</v>
      </c>
      <c r="AZ20">
        <v>500</v>
      </c>
      <c r="BA20">
        <v>333</v>
      </c>
      <c r="BB20">
        <v>595</v>
      </c>
      <c r="BC20">
        <v>485</v>
      </c>
      <c r="BD20">
        <v>449</v>
      </c>
      <c r="BE20">
        <v>499</v>
      </c>
      <c r="BF20">
        <v>626</v>
      </c>
      <c r="BG20">
        <v>562</v>
      </c>
      <c r="BH20">
        <v>439</v>
      </c>
      <c r="BI20">
        <v>433</v>
      </c>
      <c r="BJ20">
        <v>300</v>
      </c>
      <c r="BK20">
        <v>440</v>
      </c>
      <c r="BL20">
        <v>603</v>
      </c>
      <c r="BM20">
        <v>635</v>
      </c>
      <c r="BN20">
        <v>569</v>
      </c>
      <c r="BO20">
        <v>411</v>
      </c>
      <c r="BP20">
        <v>602</v>
      </c>
      <c r="BQ20">
        <v>593</v>
      </c>
      <c r="BR20">
        <v>475</v>
      </c>
      <c r="BS20">
        <v>514</v>
      </c>
      <c r="BT20">
        <v>565</v>
      </c>
      <c r="BU20">
        <v>475</v>
      </c>
      <c r="BV20">
        <v>475</v>
      </c>
      <c r="BW20">
        <v>435</v>
      </c>
      <c r="BX20">
        <v>496</v>
      </c>
      <c r="BY20">
        <v>504</v>
      </c>
      <c r="BZ20">
        <v>453</v>
      </c>
      <c r="CA20">
        <v>397</v>
      </c>
      <c r="CB20">
        <v>444</v>
      </c>
      <c r="CC20">
        <v>547</v>
      </c>
      <c r="CD20">
        <v>363</v>
      </c>
      <c r="CE20">
        <v>391</v>
      </c>
      <c r="CF20">
        <v>571</v>
      </c>
      <c r="CG20">
        <v>462</v>
      </c>
      <c r="CH20">
        <v>861</v>
      </c>
      <c r="CI20">
        <v>562</v>
      </c>
      <c r="CJ20">
        <v>616</v>
      </c>
      <c r="CK20">
        <v>677</v>
      </c>
      <c r="CL20">
        <v>706</v>
      </c>
      <c r="CM20">
        <v>755</v>
      </c>
      <c r="CN20">
        <v>694</v>
      </c>
      <c r="CO20">
        <v>516</v>
      </c>
      <c r="CP20">
        <v>518</v>
      </c>
      <c r="CQ20">
        <v>596</v>
      </c>
      <c r="CR20">
        <v>532</v>
      </c>
      <c r="CS20">
        <v>562</v>
      </c>
      <c r="CT20">
        <v>655</v>
      </c>
      <c r="CU20">
        <v>625</v>
      </c>
      <c r="CV20">
        <v>561</v>
      </c>
      <c r="CW20">
        <v>504</v>
      </c>
      <c r="CX20">
        <v>543</v>
      </c>
      <c r="CY20">
        <v>554</v>
      </c>
      <c r="CZ20">
        <v>412</v>
      </c>
      <c r="DA20">
        <v>395</v>
      </c>
      <c r="DB20">
        <v>509</v>
      </c>
      <c r="DC20">
        <v>437</v>
      </c>
      <c r="DD20">
        <v>543</v>
      </c>
      <c r="DE20">
        <v>723</v>
      </c>
      <c r="DF20">
        <v>548</v>
      </c>
      <c r="DG20">
        <v>449</v>
      </c>
      <c r="DH20">
        <v>498</v>
      </c>
      <c r="DI20">
        <v>415</v>
      </c>
      <c r="DJ20">
        <v>538</v>
      </c>
      <c r="DK20">
        <v>422</v>
      </c>
      <c r="DL20">
        <v>600</v>
      </c>
      <c r="DM20">
        <v>628</v>
      </c>
      <c r="DN20">
        <v>502</v>
      </c>
      <c r="DO20">
        <v>509</v>
      </c>
      <c r="DP20">
        <v>607</v>
      </c>
      <c r="DQ20">
        <v>549</v>
      </c>
      <c r="DR20">
        <v>603</v>
      </c>
      <c r="DS20">
        <v>493</v>
      </c>
      <c r="DT20">
        <v>635</v>
      </c>
      <c r="DU20">
        <v>425</v>
      </c>
      <c r="DV20">
        <v>479</v>
      </c>
      <c r="DW20">
        <v>694</v>
      </c>
      <c r="DX20">
        <v>445</v>
      </c>
      <c r="DY20">
        <v>542</v>
      </c>
      <c r="DZ20">
        <v>459</v>
      </c>
      <c r="EA20">
        <v>499</v>
      </c>
      <c r="EB20">
        <v>682</v>
      </c>
      <c r="EC20">
        <v>489</v>
      </c>
      <c r="ED20">
        <v>426</v>
      </c>
      <c r="EE20">
        <v>421</v>
      </c>
      <c r="EF20">
        <v>535</v>
      </c>
      <c r="EG20">
        <v>426</v>
      </c>
      <c r="EH20">
        <v>488</v>
      </c>
      <c r="EI20">
        <v>405</v>
      </c>
      <c r="EJ20">
        <v>438</v>
      </c>
      <c r="EK20">
        <v>674</v>
      </c>
      <c r="EL20">
        <v>681</v>
      </c>
      <c r="EM20">
        <v>390</v>
      </c>
      <c r="EN20">
        <v>582</v>
      </c>
      <c r="EO20">
        <v>656</v>
      </c>
      <c r="EP20">
        <v>488</v>
      </c>
      <c r="EQ20">
        <v>475</v>
      </c>
      <c r="ER20">
        <v>490</v>
      </c>
      <c r="ES20">
        <v>439</v>
      </c>
      <c r="ET20">
        <v>424</v>
      </c>
      <c r="EU20">
        <v>524</v>
      </c>
      <c r="EV20">
        <v>437</v>
      </c>
      <c r="EW20">
        <v>583</v>
      </c>
      <c r="EX20">
        <v>550</v>
      </c>
      <c r="EY20">
        <v>406</v>
      </c>
      <c r="EZ20">
        <v>463</v>
      </c>
      <c r="FA20">
        <v>546</v>
      </c>
      <c r="FB20">
        <v>518</v>
      </c>
      <c r="FC20">
        <v>517</v>
      </c>
      <c r="FD20">
        <v>410</v>
      </c>
      <c r="FE20">
        <v>424</v>
      </c>
      <c r="FF20">
        <v>419</v>
      </c>
      <c r="FG20">
        <v>419</v>
      </c>
      <c r="FH20">
        <v>432</v>
      </c>
      <c r="FI20">
        <v>304</v>
      </c>
      <c r="FJ20">
        <v>769</v>
      </c>
      <c r="FK20">
        <v>497</v>
      </c>
      <c r="FL20">
        <v>317</v>
      </c>
      <c r="FM20">
        <v>613</v>
      </c>
      <c r="FN20">
        <v>547</v>
      </c>
      <c r="FO20">
        <v>619</v>
      </c>
      <c r="FP20">
        <v>493</v>
      </c>
      <c r="FQ20">
        <v>396</v>
      </c>
      <c r="FR20">
        <v>468</v>
      </c>
      <c r="FS20">
        <v>595</v>
      </c>
      <c r="FT20">
        <v>416</v>
      </c>
    </row>
    <row r="21" spans="1:176">
      <c r="A21">
        <v>644</v>
      </c>
      <c r="B21">
        <v>561</v>
      </c>
      <c r="C21">
        <v>631</v>
      </c>
      <c r="D21">
        <v>648</v>
      </c>
      <c r="E21">
        <v>592</v>
      </c>
      <c r="F21">
        <v>515</v>
      </c>
      <c r="G21">
        <v>498</v>
      </c>
      <c r="H21">
        <v>582</v>
      </c>
      <c r="I21">
        <v>462</v>
      </c>
      <c r="J21">
        <v>287</v>
      </c>
      <c r="K21">
        <v>403</v>
      </c>
      <c r="L21">
        <v>525</v>
      </c>
      <c r="M21">
        <v>396</v>
      </c>
      <c r="N21">
        <v>624</v>
      </c>
      <c r="O21">
        <v>331</v>
      </c>
      <c r="P21">
        <v>382</v>
      </c>
      <c r="Q21">
        <v>468</v>
      </c>
      <c r="R21">
        <v>515</v>
      </c>
      <c r="S21">
        <v>359</v>
      </c>
      <c r="T21">
        <v>505</v>
      </c>
      <c r="U21">
        <v>525</v>
      </c>
      <c r="V21">
        <v>468</v>
      </c>
      <c r="W21">
        <v>461</v>
      </c>
      <c r="X21">
        <v>602</v>
      </c>
      <c r="Y21">
        <v>449</v>
      </c>
      <c r="Z21">
        <v>413</v>
      </c>
      <c r="AA21">
        <v>415</v>
      </c>
      <c r="AB21">
        <v>475</v>
      </c>
      <c r="AC21">
        <v>482</v>
      </c>
      <c r="AD21">
        <v>606</v>
      </c>
      <c r="AE21">
        <v>485</v>
      </c>
      <c r="AF21">
        <v>441</v>
      </c>
      <c r="AG21">
        <v>546</v>
      </c>
      <c r="AH21">
        <v>438</v>
      </c>
      <c r="AI21">
        <v>660</v>
      </c>
      <c r="AJ21">
        <v>566</v>
      </c>
      <c r="AK21">
        <v>374</v>
      </c>
      <c r="AL21">
        <v>437</v>
      </c>
      <c r="AM21">
        <v>413</v>
      </c>
      <c r="AN21">
        <v>370</v>
      </c>
      <c r="AO21">
        <v>503</v>
      </c>
      <c r="AP21">
        <v>305</v>
      </c>
      <c r="AQ21">
        <v>460</v>
      </c>
      <c r="AR21">
        <v>606</v>
      </c>
      <c r="AS21">
        <v>344</v>
      </c>
      <c r="AT21">
        <v>408</v>
      </c>
      <c r="AU21">
        <v>368</v>
      </c>
      <c r="AV21">
        <v>731</v>
      </c>
      <c r="AW21">
        <v>329</v>
      </c>
      <c r="AX21">
        <v>465</v>
      </c>
      <c r="AY21">
        <v>490</v>
      </c>
      <c r="AZ21">
        <v>551</v>
      </c>
      <c r="BA21">
        <v>484</v>
      </c>
      <c r="BB21">
        <v>610</v>
      </c>
      <c r="BC21">
        <v>344</v>
      </c>
      <c r="BD21">
        <v>451</v>
      </c>
      <c r="BE21">
        <v>426</v>
      </c>
      <c r="BF21">
        <v>378</v>
      </c>
      <c r="BG21">
        <v>518</v>
      </c>
      <c r="BH21">
        <v>411</v>
      </c>
      <c r="BI21">
        <v>345</v>
      </c>
      <c r="BJ21">
        <v>405</v>
      </c>
      <c r="BK21">
        <v>335</v>
      </c>
      <c r="BL21">
        <v>399</v>
      </c>
      <c r="BM21">
        <v>451</v>
      </c>
      <c r="BN21">
        <v>478</v>
      </c>
      <c r="BO21">
        <v>384</v>
      </c>
      <c r="BP21">
        <v>480</v>
      </c>
      <c r="BQ21">
        <v>511</v>
      </c>
      <c r="BR21">
        <v>756</v>
      </c>
      <c r="BS21">
        <v>464</v>
      </c>
      <c r="BT21">
        <v>625</v>
      </c>
      <c r="BU21">
        <v>391</v>
      </c>
      <c r="BV21">
        <v>256</v>
      </c>
      <c r="BW21">
        <v>295</v>
      </c>
      <c r="BX21">
        <v>307</v>
      </c>
      <c r="BY21">
        <v>436</v>
      </c>
      <c r="BZ21">
        <v>476</v>
      </c>
      <c r="CA21">
        <v>462</v>
      </c>
      <c r="CB21">
        <v>393</v>
      </c>
      <c r="CC21">
        <v>541</v>
      </c>
      <c r="CD21">
        <v>595</v>
      </c>
      <c r="CE21">
        <v>545</v>
      </c>
      <c r="CF21">
        <v>586</v>
      </c>
      <c r="CG21">
        <v>424</v>
      </c>
      <c r="CH21">
        <v>567</v>
      </c>
      <c r="CI21">
        <v>394</v>
      </c>
      <c r="CJ21">
        <v>571</v>
      </c>
      <c r="CK21">
        <v>563</v>
      </c>
      <c r="CL21">
        <v>557</v>
      </c>
      <c r="CM21">
        <v>714</v>
      </c>
      <c r="CN21">
        <v>747</v>
      </c>
      <c r="CO21">
        <v>478</v>
      </c>
      <c r="CP21">
        <v>655</v>
      </c>
      <c r="CQ21">
        <v>754</v>
      </c>
      <c r="CR21">
        <v>589</v>
      </c>
      <c r="CS21">
        <v>463</v>
      </c>
      <c r="CT21">
        <v>652</v>
      </c>
      <c r="CU21">
        <v>338</v>
      </c>
      <c r="CV21">
        <v>615</v>
      </c>
      <c r="CW21">
        <v>529</v>
      </c>
      <c r="CX21">
        <v>437</v>
      </c>
      <c r="CY21">
        <v>436</v>
      </c>
      <c r="CZ21">
        <v>615</v>
      </c>
      <c r="DA21">
        <v>425</v>
      </c>
      <c r="DB21">
        <v>469</v>
      </c>
      <c r="DC21">
        <v>482</v>
      </c>
      <c r="DD21">
        <v>536</v>
      </c>
      <c r="DE21">
        <v>442</v>
      </c>
      <c r="DF21">
        <v>528</v>
      </c>
      <c r="DG21">
        <v>552</v>
      </c>
      <c r="DH21">
        <v>491</v>
      </c>
      <c r="DI21">
        <v>401</v>
      </c>
      <c r="DJ21">
        <v>695</v>
      </c>
      <c r="DK21">
        <v>607</v>
      </c>
      <c r="DL21">
        <v>518</v>
      </c>
      <c r="DM21">
        <v>493</v>
      </c>
      <c r="DN21">
        <v>589</v>
      </c>
      <c r="DO21">
        <v>655</v>
      </c>
      <c r="DP21">
        <v>730</v>
      </c>
      <c r="DQ21">
        <v>485</v>
      </c>
      <c r="DR21">
        <v>490</v>
      </c>
      <c r="DS21">
        <v>721</v>
      </c>
      <c r="DT21">
        <v>349</v>
      </c>
      <c r="DU21">
        <v>386</v>
      </c>
      <c r="DV21">
        <v>508</v>
      </c>
      <c r="DW21">
        <v>478</v>
      </c>
      <c r="DX21">
        <v>661</v>
      </c>
      <c r="DY21">
        <v>461</v>
      </c>
      <c r="DZ21">
        <v>454</v>
      </c>
      <c r="EA21">
        <v>627</v>
      </c>
      <c r="EB21">
        <v>540</v>
      </c>
      <c r="EC21">
        <v>459</v>
      </c>
      <c r="ED21">
        <v>504</v>
      </c>
      <c r="EE21">
        <v>514</v>
      </c>
      <c r="EF21">
        <v>453</v>
      </c>
      <c r="EG21">
        <v>466</v>
      </c>
      <c r="EH21">
        <v>377</v>
      </c>
      <c r="EI21">
        <v>490</v>
      </c>
      <c r="EJ21">
        <v>517</v>
      </c>
      <c r="EK21">
        <v>496</v>
      </c>
      <c r="EL21">
        <v>677</v>
      </c>
      <c r="EM21">
        <v>328</v>
      </c>
      <c r="EN21">
        <v>456</v>
      </c>
      <c r="EO21">
        <v>507</v>
      </c>
      <c r="EP21">
        <v>418</v>
      </c>
      <c r="EQ21">
        <v>412</v>
      </c>
      <c r="ER21">
        <v>622</v>
      </c>
      <c r="ES21">
        <v>430</v>
      </c>
      <c r="ET21">
        <v>417</v>
      </c>
      <c r="EU21">
        <v>320</v>
      </c>
      <c r="EV21">
        <v>465</v>
      </c>
      <c r="EW21">
        <v>500</v>
      </c>
      <c r="EX21">
        <v>617</v>
      </c>
      <c r="EY21">
        <v>450</v>
      </c>
      <c r="EZ21">
        <v>476</v>
      </c>
      <c r="FA21">
        <v>482</v>
      </c>
      <c r="FB21">
        <v>434</v>
      </c>
      <c r="FC21">
        <v>441</v>
      </c>
      <c r="FD21">
        <v>358</v>
      </c>
      <c r="FE21">
        <v>414</v>
      </c>
      <c r="FF21">
        <v>487</v>
      </c>
      <c r="FG21">
        <v>434</v>
      </c>
      <c r="FH21">
        <v>277</v>
      </c>
      <c r="FI21">
        <v>302</v>
      </c>
      <c r="FJ21">
        <v>375</v>
      </c>
      <c r="FK21">
        <v>273</v>
      </c>
      <c r="FL21">
        <v>510</v>
      </c>
      <c r="FM21">
        <v>586</v>
      </c>
      <c r="FN21">
        <v>489</v>
      </c>
      <c r="FO21">
        <v>339</v>
      </c>
      <c r="FP21">
        <v>580</v>
      </c>
      <c r="FQ21">
        <v>413</v>
      </c>
      <c r="FR21">
        <v>420</v>
      </c>
      <c r="FS21">
        <v>559</v>
      </c>
      <c r="FT21">
        <v>603</v>
      </c>
    </row>
    <row r="22" spans="1:176">
      <c r="A22">
        <v>523</v>
      </c>
      <c r="B22">
        <v>699</v>
      </c>
      <c r="C22">
        <v>762</v>
      </c>
      <c r="D22">
        <v>637</v>
      </c>
      <c r="E22">
        <v>490</v>
      </c>
      <c r="F22">
        <v>531</v>
      </c>
      <c r="G22">
        <v>445</v>
      </c>
      <c r="H22">
        <v>542</v>
      </c>
      <c r="I22">
        <v>459</v>
      </c>
      <c r="J22">
        <v>512</v>
      </c>
      <c r="K22">
        <v>483</v>
      </c>
      <c r="L22">
        <v>810</v>
      </c>
      <c r="M22">
        <v>659</v>
      </c>
      <c r="N22">
        <v>564</v>
      </c>
      <c r="O22">
        <v>662</v>
      </c>
      <c r="P22">
        <v>329</v>
      </c>
      <c r="Q22">
        <v>389</v>
      </c>
      <c r="R22">
        <v>630</v>
      </c>
      <c r="S22">
        <v>483</v>
      </c>
      <c r="T22">
        <v>455</v>
      </c>
      <c r="U22">
        <v>534</v>
      </c>
      <c r="V22">
        <v>555</v>
      </c>
      <c r="W22">
        <v>511</v>
      </c>
      <c r="X22">
        <v>516</v>
      </c>
      <c r="Y22">
        <v>468</v>
      </c>
      <c r="Z22">
        <v>413</v>
      </c>
      <c r="AA22">
        <v>425</v>
      </c>
      <c r="AB22">
        <v>536</v>
      </c>
      <c r="AC22">
        <v>425</v>
      </c>
      <c r="AD22">
        <v>491</v>
      </c>
      <c r="AE22">
        <v>439</v>
      </c>
      <c r="AF22">
        <v>536</v>
      </c>
      <c r="AG22">
        <v>486</v>
      </c>
      <c r="AH22">
        <v>660</v>
      </c>
      <c r="AI22">
        <v>574</v>
      </c>
      <c r="AJ22">
        <v>464</v>
      </c>
      <c r="AK22">
        <v>375</v>
      </c>
      <c r="AL22">
        <v>412</v>
      </c>
      <c r="AM22">
        <v>374</v>
      </c>
      <c r="AN22">
        <v>402</v>
      </c>
      <c r="AO22">
        <v>473</v>
      </c>
      <c r="AP22">
        <v>442</v>
      </c>
      <c r="AQ22">
        <v>551</v>
      </c>
      <c r="AR22">
        <v>516</v>
      </c>
      <c r="AS22">
        <v>500</v>
      </c>
      <c r="AT22">
        <v>540</v>
      </c>
      <c r="AU22">
        <v>510</v>
      </c>
      <c r="AV22">
        <v>338</v>
      </c>
      <c r="AW22">
        <v>588</v>
      </c>
      <c r="AX22">
        <v>541</v>
      </c>
      <c r="AY22">
        <v>594</v>
      </c>
      <c r="AZ22">
        <v>540</v>
      </c>
      <c r="BA22">
        <v>457</v>
      </c>
      <c r="BB22">
        <v>463</v>
      </c>
      <c r="BC22">
        <v>356</v>
      </c>
      <c r="BD22">
        <v>265</v>
      </c>
      <c r="BE22">
        <v>543</v>
      </c>
      <c r="BF22">
        <v>438</v>
      </c>
      <c r="BG22">
        <v>528</v>
      </c>
      <c r="BH22">
        <v>712</v>
      </c>
      <c r="BI22">
        <v>400</v>
      </c>
      <c r="BJ22">
        <v>307</v>
      </c>
      <c r="BK22">
        <v>487</v>
      </c>
      <c r="BL22">
        <v>321</v>
      </c>
      <c r="BM22">
        <v>501</v>
      </c>
      <c r="BN22">
        <v>383</v>
      </c>
      <c r="BO22">
        <v>478</v>
      </c>
      <c r="BP22">
        <v>410</v>
      </c>
      <c r="BQ22">
        <v>708</v>
      </c>
      <c r="BR22">
        <v>516</v>
      </c>
      <c r="BS22">
        <v>465</v>
      </c>
      <c r="BT22">
        <v>466</v>
      </c>
      <c r="BU22">
        <v>330</v>
      </c>
      <c r="BV22">
        <v>335</v>
      </c>
      <c r="BW22">
        <v>390</v>
      </c>
      <c r="BX22">
        <v>309</v>
      </c>
      <c r="BY22">
        <v>473</v>
      </c>
      <c r="BZ22">
        <v>491</v>
      </c>
      <c r="CA22">
        <v>352</v>
      </c>
      <c r="CB22">
        <v>551</v>
      </c>
      <c r="CC22">
        <v>537</v>
      </c>
      <c r="CD22">
        <v>484</v>
      </c>
      <c r="CE22">
        <v>496</v>
      </c>
      <c r="CF22">
        <v>466</v>
      </c>
      <c r="CG22">
        <v>449</v>
      </c>
      <c r="CH22">
        <v>372</v>
      </c>
      <c r="CI22">
        <v>569</v>
      </c>
      <c r="CJ22">
        <v>603</v>
      </c>
      <c r="CK22">
        <v>532</v>
      </c>
      <c r="CL22">
        <v>571</v>
      </c>
      <c r="CM22">
        <v>742</v>
      </c>
      <c r="CN22">
        <v>598</v>
      </c>
      <c r="CO22">
        <v>517</v>
      </c>
      <c r="CP22">
        <v>652</v>
      </c>
      <c r="CQ22">
        <v>721</v>
      </c>
      <c r="CR22">
        <v>665</v>
      </c>
      <c r="CS22">
        <v>365</v>
      </c>
      <c r="CT22">
        <v>376</v>
      </c>
      <c r="CU22">
        <v>732</v>
      </c>
      <c r="CV22">
        <v>728</v>
      </c>
      <c r="CW22">
        <v>596</v>
      </c>
      <c r="CX22">
        <v>444</v>
      </c>
      <c r="CY22">
        <v>543</v>
      </c>
      <c r="CZ22">
        <v>529</v>
      </c>
      <c r="DA22">
        <v>426</v>
      </c>
      <c r="DB22">
        <v>512</v>
      </c>
      <c r="DC22">
        <v>417</v>
      </c>
      <c r="DD22">
        <v>473</v>
      </c>
      <c r="DE22">
        <v>493</v>
      </c>
      <c r="DF22">
        <v>511</v>
      </c>
      <c r="DG22">
        <v>582</v>
      </c>
      <c r="DH22">
        <v>550</v>
      </c>
      <c r="DI22">
        <v>505</v>
      </c>
      <c r="DJ22">
        <v>420</v>
      </c>
      <c r="DK22">
        <v>636</v>
      </c>
      <c r="DL22">
        <v>492</v>
      </c>
      <c r="DM22">
        <v>679</v>
      </c>
      <c r="DN22">
        <v>427</v>
      </c>
      <c r="DO22">
        <v>415</v>
      </c>
      <c r="DP22">
        <v>345</v>
      </c>
      <c r="DQ22">
        <v>515</v>
      </c>
      <c r="DR22">
        <v>508</v>
      </c>
      <c r="DS22">
        <v>465</v>
      </c>
      <c r="DT22">
        <v>514</v>
      </c>
      <c r="DU22">
        <v>513</v>
      </c>
      <c r="DV22">
        <v>627</v>
      </c>
      <c r="DW22">
        <v>518</v>
      </c>
      <c r="DX22">
        <v>530</v>
      </c>
      <c r="DY22">
        <v>464</v>
      </c>
      <c r="DZ22">
        <v>607</v>
      </c>
      <c r="EA22">
        <v>480</v>
      </c>
      <c r="EB22">
        <v>497</v>
      </c>
      <c r="EC22">
        <v>468</v>
      </c>
      <c r="ED22">
        <v>371</v>
      </c>
      <c r="EE22">
        <v>513</v>
      </c>
      <c r="EF22">
        <v>355</v>
      </c>
      <c r="EG22">
        <v>396</v>
      </c>
      <c r="EH22">
        <v>484</v>
      </c>
      <c r="EI22">
        <v>491</v>
      </c>
      <c r="EJ22">
        <v>329</v>
      </c>
      <c r="EK22">
        <v>535</v>
      </c>
      <c r="EL22">
        <v>600</v>
      </c>
      <c r="EM22">
        <v>554</v>
      </c>
      <c r="EN22">
        <v>442</v>
      </c>
      <c r="EO22">
        <v>470</v>
      </c>
      <c r="EP22">
        <v>475</v>
      </c>
      <c r="EQ22">
        <v>478</v>
      </c>
      <c r="ER22">
        <v>373</v>
      </c>
      <c r="ES22">
        <v>401</v>
      </c>
      <c r="ET22">
        <v>473</v>
      </c>
      <c r="EU22">
        <v>378</v>
      </c>
      <c r="EV22">
        <v>505</v>
      </c>
      <c r="EW22">
        <v>574</v>
      </c>
      <c r="EX22">
        <v>514</v>
      </c>
      <c r="EY22">
        <v>391</v>
      </c>
      <c r="EZ22">
        <v>607</v>
      </c>
      <c r="FA22">
        <v>590</v>
      </c>
      <c r="FB22">
        <v>543</v>
      </c>
      <c r="FC22">
        <v>311</v>
      </c>
      <c r="FD22">
        <v>566</v>
      </c>
      <c r="FE22">
        <v>361</v>
      </c>
      <c r="FF22">
        <v>518</v>
      </c>
      <c r="FG22">
        <v>452</v>
      </c>
      <c r="FH22">
        <v>347</v>
      </c>
      <c r="FI22">
        <v>399</v>
      </c>
      <c r="FJ22">
        <v>466</v>
      </c>
      <c r="FK22">
        <v>339</v>
      </c>
      <c r="FL22">
        <v>430</v>
      </c>
      <c r="FM22">
        <v>471</v>
      </c>
      <c r="FN22">
        <v>537</v>
      </c>
      <c r="FO22">
        <v>367</v>
      </c>
      <c r="FP22">
        <v>381</v>
      </c>
      <c r="FQ22">
        <v>546</v>
      </c>
      <c r="FR22">
        <v>579</v>
      </c>
      <c r="FS22">
        <v>522</v>
      </c>
      <c r="FT22">
        <v>545</v>
      </c>
    </row>
    <row r="23" spans="1:176">
      <c r="A23">
        <v>553</v>
      </c>
      <c r="B23">
        <v>423</v>
      </c>
      <c r="C23">
        <v>777</v>
      </c>
      <c r="D23">
        <v>718</v>
      </c>
      <c r="E23">
        <v>385</v>
      </c>
      <c r="F23">
        <v>555</v>
      </c>
      <c r="G23">
        <v>510</v>
      </c>
      <c r="H23">
        <v>648</v>
      </c>
      <c r="I23">
        <v>556</v>
      </c>
      <c r="J23">
        <v>565</v>
      </c>
      <c r="K23">
        <v>521</v>
      </c>
      <c r="L23">
        <v>521</v>
      </c>
      <c r="M23">
        <v>525</v>
      </c>
      <c r="N23">
        <v>500</v>
      </c>
      <c r="O23">
        <v>381</v>
      </c>
      <c r="P23">
        <v>315</v>
      </c>
      <c r="Q23">
        <v>416</v>
      </c>
      <c r="R23">
        <v>613</v>
      </c>
      <c r="S23">
        <v>504</v>
      </c>
      <c r="T23">
        <v>599</v>
      </c>
      <c r="U23">
        <v>514</v>
      </c>
      <c r="V23">
        <v>562</v>
      </c>
      <c r="W23">
        <v>566</v>
      </c>
      <c r="X23">
        <v>589</v>
      </c>
      <c r="Y23">
        <v>362</v>
      </c>
      <c r="Z23">
        <v>456</v>
      </c>
      <c r="AA23">
        <v>405</v>
      </c>
      <c r="AB23">
        <v>506</v>
      </c>
      <c r="AC23">
        <v>539</v>
      </c>
      <c r="AD23">
        <v>593</v>
      </c>
      <c r="AE23">
        <v>393</v>
      </c>
      <c r="AF23">
        <v>450</v>
      </c>
      <c r="AG23">
        <v>476</v>
      </c>
      <c r="AH23">
        <v>545</v>
      </c>
      <c r="AI23">
        <v>630</v>
      </c>
      <c r="AJ23">
        <v>669</v>
      </c>
      <c r="AK23">
        <v>390</v>
      </c>
      <c r="AL23">
        <v>397</v>
      </c>
      <c r="AM23">
        <v>369</v>
      </c>
      <c r="AN23">
        <v>362</v>
      </c>
      <c r="AO23">
        <v>428</v>
      </c>
      <c r="AP23">
        <v>355</v>
      </c>
      <c r="AQ23">
        <v>596</v>
      </c>
      <c r="AR23">
        <v>466</v>
      </c>
      <c r="AS23">
        <v>388</v>
      </c>
      <c r="AT23">
        <v>716</v>
      </c>
      <c r="AU23">
        <v>683</v>
      </c>
      <c r="AV23">
        <v>397</v>
      </c>
      <c r="AW23">
        <v>474</v>
      </c>
      <c r="AX23">
        <v>484</v>
      </c>
      <c r="AY23">
        <v>536</v>
      </c>
      <c r="AZ23">
        <v>665</v>
      </c>
      <c r="BA23">
        <v>386</v>
      </c>
      <c r="BB23">
        <v>332</v>
      </c>
      <c r="BC23">
        <v>372</v>
      </c>
      <c r="BD23">
        <v>423</v>
      </c>
      <c r="BE23">
        <v>421</v>
      </c>
      <c r="BF23">
        <v>613</v>
      </c>
      <c r="BG23">
        <v>370</v>
      </c>
      <c r="BH23">
        <v>538</v>
      </c>
      <c r="BI23">
        <v>491</v>
      </c>
      <c r="BJ23">
        <v>493</v>
      </c>
      <c r="BK23">
        <v>549</v>
      </c>
      <c r="BL23">
        <v>413</v>
      </c>
      <c r="BM23">
        <v>386</v>
      </c>
      <c r="BN23">
        <v>409</v>
      </c>
      <c r="BO23">
        <v>397</v>
      </c>
      <c r="BP23">
        <v>428</v>
      </c>
      <c r="BQ23">
        <v>413</v>
      </c>
      <c r="BR23">
        <v>535</v>
      </c>
      <c r="BS23">
        <v>502</v>
      </c>
      <c r="BT23">
        <v>425</v>
      </c>
      <c r="BU23">
        <v>425</v>
      </c>
      <c r="BV23">
        <v>387</v>
      </c>
      <c r="BW23">
        <v>504</v>
      </c>
      <c r="BX23">
        <v>242</v>
      </c>
      <c r="BY23">
        <v>483</v>
      </c>
      <c r="BZ23">
        <v>474</v>
      </c>
      <c r="CA23">
        <v>497</v>
      </c>
      <c r="CB23">
        <v>357</v>
      </c>
      <c r="CC23">
        <v>689</v>
      </c>
      <c r="CD23">
        <v>498</v>
      </c>
      <c r="CE23">
        <v>503</v>
      </c>
      <c r="CF23">
        <v>524</v>
      </c>
      <c r="CG23">
        <v>444</v>
      </c>
      <c r="CH23">
        <v>475</v>
      </c>
      <c r="CI23">
        <v>544</v>
      </c>
      <c r="CJ23">
        <v>583</v>
      </c>
      <c r="CK23">
        <v>579</v>
      </c>
      <c r="CL23">
        <v>581</v>
      </c>
      <c r="CM23">
        <v>681</v>
      </c>
      <c r="CN23">
        <v>864</v>
      </c>
      <c r="CO23">
        <v>511</v>
      </c>
      <c r="CP23">
        <v>506</v>
      </c>
      <c r="CQ23">
        <v>629</v>
      </c>
      <c r="CR23">
        <v>514</v>
      </c>
      <c r="CS23">
        <v>647</v>
      </c>
      <c r="CT23">
        <v>515</v>
      </c>
      <c r="CU23">
        <v>709</v>
      </c>
      <c r="CV23">
        <v>515</v>
      </c>
      <c r="CW23">
        <v>324</v>
      </c>
      <c r="CX23">
        <v>622</v>
      </c>
      <c r="CY23">
        <v>453</v>
      </c>
      <c r="CZ23">
        <v>426</v>
      </c>
      <c r="DA23">
        <v>519</v>
      </c>
      <c r="DB23">
        <v>521</v>
      </c>
      <c r="DC23">
        <v>329</v>
      </c>
      <c r="DD23">
        <v>585</v>
      </c>
      <c r="DE23">
        <v>524</v>
      </c>
      <c r="DF23">
        <v>532</v>
      </c>
      <c r="DG23">
        <v>539</v>
      </c>
      <c r="DH23">
        <v>457</v>
      </c>
      <c r="DI23">
        <v>367</v>
      </c>
      <c r="DJ23">
        <v>597</v>
      </c>
      <c r="DK23">
        <v>579</v>
      </c>
      <c r="DL23">
        <v>912</v>
      </c>
      <c r="DM23">
        <v>817</v>
      </c>
      <c r="DN23">
        <v>683</v>
      </c>
      <c r="DO23">
        <v>447</v>
      </c>
      <c r="DP23">
        <v>575</v>
      </c>
      <c r="DQ23">
        <v>493</v>
      </c>
      <c r="DR23">
        <v>590</v>
      </c>
      <c r="DS23">
        <v>513</v>
      </c>
      <c r="DT23">
        <v>537</v>
      </c>
      <c r="DU23">
        <v>385</v>
      </c>
      <c r="DV23">
        <v>367</v>
      </c>
      <c r="DW23">
        <v>421</v>
      </c>
      <c r="DX23">
        <v>660</v>
      </c>
      <c r="DY23">
        <v>403</v>
      </c>
      <c r="DZ23">
        <v>572</v>
      </c>
      <c r="EA23">
        <v>377</v>
      </c>
      <c r="EB23">
        <v>451</v>
      </c>
      <c r="EC23">
        <v>506</v>
      </c>
      <c r="ED23">
        <v>422</v>
      </c>
      <c r="EE23">
        <v>428</v>
      </c>
      <c r="EF23">
        <v>499</v>
      </c>
      <c r="EG23">
        <v>473</v>
      </c>
      <c r="EH23">
        <v>497</v>
      </c>
      <c r="EI23">
        <v>457</v>
      </c>
      <c r="EJ23">
        <v>405</v>
      </c>
      <c r="EK23">
        <v>470</v>
      </c>
      <c r="EL23">
        <v>621</v>
      </c>
      <c r="EM23">
        <v>342</v>
      </c>
      <c r="EN23">
        <v>444</v>
      </c>
      <c r="EO23">
        <v>338</v>
      </c>
      <c r="EP23">
        <v>362</v>
      </c>
      <c r="EQ23">
        <v>482</v>
      </c>
      <c r="ER23">
        <v>442</v>
      </c>
      <c r="ES23">
        <v>453</v>
      </c>
      <c r="ET23">
        <v>475</v>
      </c>
      <c r="EU23">
        <v>514</v>
      </c>
      <c r="EV23">
        <v>594</v>
      </c>
      <c r="EW23">
        <v>432</v>
      </c>
      <c r="EX23">
        <v>425</v>
      </c>
      <c r="EY23">
        <v>445</v>
      </c>
      <c r="EZ23">
        <v>424</v>
      </c>
      <c r="FA23">
        <v>443</v>
      </c>
      <c r="FB23">
        <v>519</v>
      </c>
      <c r="FC23">
        <v>411</v>
      </c>
      <c r="FD23">
        <v>405</v>
      </c>
      <c r="FE23">
        <v>390</v>
      </c>
      <c r="FF23">
        <v>361</v>
      </c>
      <c r="FG23">
        <v>404</v>
      </c>
      <c r="FH23">
        <v>544</v>
      </c>
      <c r="FI23">
        <v>363</v>
      </c>
      <c r="FJ23">
        <v>368</v>
      </c>
      <c r="FK23">
        <v>298</v>
      </c>
      <c r="FL23">
        <v>346</v>
      </c>
      <c r="FM23">
        <v>398</v>
      </c>
      <c r="FN23">
        <v>425</v>
      </c>
      <c r="FO23">
        <v>412</v>
      </c>
      <c r="FP23">
        <v>440</v>
      </c>
      <c r="FQ23">
        <v>591</v>
      </c>
      <c r="FR23">
        <v>748</v>
      </c>
      <c r="FS23">
        <v>528</v>
      </c>
      <c r="FT23">
        <v>485</v>
      </c>
    </row>
    <row r="24" spans="1:176">
      <c r="A24">
        <v>588</v>
      </c>
      <c r="B24">
        <v>613</v>
      </c>
      <c r="C24">
        <v>594</v>
      </c>
      <c r="D24">
        <v>636</v>
      </c>
      <c r="E24">
        <v>439</v>
      </c>
      <c r="F24">
        <v>435</v>
      </c>
      <c r="G24">
        <v>494</v>
      </c>
      <c r="H24">
        <v>616</v>
      </c>
      <c r="I24">
        <v>432</v>
      </c>
      <c r="J24">
        <v>270</v>
      </c>
      <c r="K24">
        <v>447</v>
      </c>
      <c r="L24">
        <v>601</v>
      </c>
      <c r="M24">
        <v>594</v>
      </c>
      <c r="N24">
        <v>786</v>
      </c>
      <c r="O24">
        <v>490</v>
      </c>
      <c r="P24">
        <v>487</v>
      </c>
      <c r="Q24">
        <v>986</v>
      </c>
      <c r="R24">
        <v>581</v>
      </c>
      <c r="S24">
        <v>421</v>
      </c>
      <c r="T24">
        <v>475</v>
      </c>
      <c r="U24">
        <v>677</v>
      </c>
      <c r="V24">
        <v>544</v>
      </c>
      <c r="W24">
        <v>552</v>
      </c>
      <c r="X24">
        <v>536</v>
      </c>
      <c r="Y24">
        <v>401</v>
      </c>
      <c r="Z24">
        <v>315</v>
      </c>
      <c r="AA24">
        <v>658</v>
      </c>
      <c r="AB24">
        <v>535</v>
      </c>
      <c r="AC24">
        <v>455</v>
      </c>
      <c r="AD24">
        <v>501</v>
      </c>
      <c r="AE24">
        <v>459</v>
      </c>
      <c r="AF24">
        <v>476</v>
      </c>
      <c r="AG24">
        <v>600</v>
      </c>
      <c r="AH24">
        <v>512</v>
      </c>
      <c r="AI24">
        <v>458</v>
      </c>
      <c r="AJ24">
        <v>590</v>
      </c>
      <c r="AK24">
        <v>423</v>
      </c>
      <c r="AL24">
        <v>380</v>
      </c>
      <c r="AM24">
        <v>519</v>
      </c>
      <c r="AN24">
        <v>349</v>
      </c>
      <c r="AO24">
        <v>540</v>
      </c>
      <c r="AP24">
        <v>558</v>
      </c>
      <c r="AQ24">
        <v>547</v>
      </c>
      <c r="AR24">
        <v>414</v>
      </c>
      <c r="AS24">
        <v>449</v>
      </c>
      <c r="AT24">
        <v>461</v>
      </c>
      <c r="AU24">
        <v>376</v>
      </c>
      <c r="AV24">
        <v>563</v>
      </c>
      <c r="AW24">
        <v>366</v>
      </c>
      <c r="AX24">
        <v>526</v>
      </c>
      <c r="AY24">
        <v>396</v>
      </c>
      <c r="AZ24">
        <v>545</v>
      </c>
      <c r="BA24">
        <v>445</v>
      </c>
      <c r="BB24">
        <v>334</v>
      </c>
      <c r="BC24">
        <v>412</v>
      </c>
      <c r="BD24">
        <v>374</v>
      </c>
      <c r="BE24">
        <v>404</v>
      </c>
      <c r="BF24">
        <v>578</v>
      </c>
      <c r="BG24">
        <v>543</v>
      </c>
      <c r="BH24">
        <v>528</v>
      </c>
      <c r="BI24">
        <v>441</v>
      </c>
      <c r="BJ24">
        <v>429</v>
      </c>
      <c r="BK24">
        <v>295</v>
      </c>
      <c r="BL24">
        <v>514</v>
      </c>
      <c r="BM24">
        <v>522</v>
      </c>
      <c r="BN24">
        <v>476</v>
      </c>
      <c r="BO24">
        <v>373</v>
      </c>
      <c r="BP24">
        <v>499</v>
      </c>
      <c r="BQ24">
        <v>353</v>
      </c>
      <c r="BR24">
        <v>538</v>
      </c>
      <c r="BS24">
        <v>471</v>
      </c>
      <c r="BT24">
        <v>556</v>
      </c>
      <c r="BU24">
        <v>454</v>
      </c>
      <c r="BV24">
        <v>408</v>
      </c>
      <c r="BW24">
        <v>282</v>
      </c>
      <c r="BX24">
        <v>391</v>
      </c>
      <c r="BY24">
        <v>481</v>
      </c>
      <c r="BZ24">
        <v>472</v>
      </c>
      <c r="CA24">
        <v>443</v>
      </c>
      <c r="CB24">
        <v>334</v>
      </c>
      <c r="CC24">
        <v>568</v>
      </c>
      <c r="CD24">
        <v>487</v>
      </c>
      <c r="CE24">
        <v>331</v>
      </c>
      <c r="CF24">
        <v>631</v>
      </c>
      <c r="CG24">
        <v>488</v>
      </c>
      <c r="CH24">
        <v>496</v>
      </c>
      <c r="CI24">
        <v>440</v>
      </c>
      <c r="CJ24">
        <v>614</v>
      </c>
      <c r="CK24">
        <v>541</v>
      </c>
      <c r="CL24">
        <v>585</v>
      </c>
      <c r="CM24">
        <v>791</v>
      </c>
      <c r="CN24">
        <v>708</v>
      </c>
      <c r="CO24">
        <v>504</v>
      </c>
      <c r="CP24">
        <v>554</v>
      </c>
      <c r="CQ24">
        <v>610</v>
      </c>
      <c r="CR24">
        <v>735</v>
      </c>
      <c r="CS24">
        <v>443</v>
      </c>
      <c r="CT24">
        <v>493</v>
      </c>
      <c r="CU24">
        <v>598</v>
      </c>
      <c r="CV24">
        <v>359</v>
      </c>
      <c r="CW24">
        <v>366</v>
      </c>
      <c r="CX24">
        <v>644</v>
      </c>
      <c r="CY24">
        <v>411</v>
      </c>
      <c r="CZ24">
        <v>625</v>
      </c>
      <c r="DA24">
        <v>491</v>
      </c>
      <c r="DB24">
        <v>443</v>
      </c>
      <c r="DC24">
        <v>279</v>
      </c>
      <c r="DD24">
        <v>316</v>
      </c>
      <c r="DE24">
        <v>587</v>
      </c>
      <c r="DF24">
        <v>634</v>
      </c>
      <c r="DG24">
        <v>584</v>
      </c>
      <c r="DH24">
        <v>514</v>
      </c>
      <c r="DI24">
        <v>456</v>
      </c>
      <c r="DJ24">
        <v>453</v>
      </c>
      <c r="DK24">
        <v>705</v>
      </c>
      <c r="DL24">
        <v>634</v>
      </c>
      <c r="DM24">
        <v>528</v>
      </c>
      <c r="DN24">
        <v>448</v>
      </c>
      <c r="DO24">
        <v>413</v>
      </c>
      <c r="DP24">
        <v>492</v>
      </c>
      <c r="DQ24">
        <v>475</v>
      </c>
      <c r="DR24">
        <v>818</v>
      </c>
      <c r="DS24">
        <v>449</v>
      </c>
      <c r="DT24">
        <v>433</v>
      </c>
      <c r="DU24">
        <v>512</v>
      </c>
      <c r="DV24">
        <v>435</v>
      </c>
      <c r="DW24">
        <v>362</v>
      </c>
      <c r="DX24">
        <v>397</v>
      </c>
      <c r="DY24">
        <v>464</v>
      </c>
      <c r="DZ24">
        <v>557</v>
      </c>
      <c r="EA24">
        <v>460</v>
      </c>
      <c r="EB24">
        <v>469</v>
      </c>
      <c r="EC24">
        <v>378</v>
      </c>
      <c r="ED24">
        <v>599</v>
      </c>
      <c r="EE24">
        <v>488</v>
      </c>
      <c r="EF24">
        <v>478</v>
      </c>
      <c r="EG24">
        <v>485</v>
      </c>
      <c r="EH24">
        <v>303</v>
      </c>
      <c r="EI24">
        <v>469</v>
      </c>
      <c r="EJ24">
        <v>454</v>
      </c>
      <c r="EK24">
        <v>680</v>
      </c>
      <c r="EL24">
        <v>498</v>
      </c>
      <c r="EM24">
        <v>419</v>
      </c>
      <c r="EN24">
        <v>593</v>
      </c>
      <c r="EO24">
        <v>534</v>
      </c>
      <c r="EP24">
        <v>561</v>
      </c>
      <c r="EQ24">
        <v>588</v>
      </c>
      <c r="ER24">
        <v>460</v>
      </c>
      <c r="ES24">
        <v>484</v>
      </c>
      <c r="ET24">
        <v>525</v>
      </c>
      <c r="EU24">
        <v>469</v>
      </c>
      <c r="EV24">
        <v>499</v>
      </c>
      <c r="EW24">
        <v>449</v>
      </c>
      <c r="EX24">
        <v>566</v>
      </c>
      <c r="EY24">
        <v>435</v>
      </c>
      <c r="EZ24">
        <v>583</v>
      </c>
      <c r="FA24">
        <v>389</v>
      </c>
      <c r="FB24">
        <v>487</v>
      </c>
      <c r="FC24">
        <v>452</v>
      </c>
      <c r="FD24">
        <v>486</v>
      </c>
      <c r="FE24">
        <v>330</v>
      </c>
      <c r="FF24">
        <v>294</v>
      </c>
      <c r="FG24">
        <v>333</v>
      </c>
      <c r="FH24">
        <v>459</v>
      </c>
      <c r="FI24">
        <v>389</v>
      </c>
      <c r="FJ24">
        <v>428</v>
      </c>
      <c r="FK24">
        <v>290</v>
      </c>
      <c r="FL24">
        <v>423</v>
      </c>
      <c r="FM24">
        <v>584</v>
      </c>
      <c r="FN24">
        <v>611</v>
      </c>
      <c r="FO24">
        <v>563</v>
      </c>
      <c r="FP24">
        <v>434</v>
      </c>
      <c r="FQ24">
        <v>427</v>
      </c>
      <c r="FR24">
        <v>529</v>
      </c>
      <c r="FS24">
        <v>536</v>
      </c>
      <c r="FT24">
        <v>545</v>
      </c>
    </row>
    <row r="25" spans="1:176">
      <c r="A25">
        <v>604</v>
      </c>
      <c r="B25">
        <v>551</v>
      </c>
      <c r="C25">
        <v>641</v>
      </c>
      <c r="D25">
        <v>589</v>
      </c>
      <c r="E25">
        <v>342</v>
      </c>
      <c r="F25">
        <v>516</v>
      </c>
      <c r="G25">
        <v>523</v>
      </c>
      <c r="H25">
        <v>520</v>
      </c>
      <c r="I25">
        <v>386</v>
      </c>
      <c r="J25">
        <v>485</v>
      </c>
      <c r="K25">
        <v>468</v>
      </c>
      <c r="L25">
        <v>534</v>
      </c>
      <c r="M25">
        <v>395</v>
      </c>
      <c r="N25">
        <v>616</v>
      </c>
      <c r="O25">
        <v>428</v>
      </c>
      <c r="P25">
        <v>785</v>
      </c>
      <c r="Q25">
        <v>488</v>
      </c>
      <c r="R25">
        <v>492</v>
      </c>
      <c r="S25">
        <v>533</v>
      </c>
      <c r="T25">
        <v>331</v>
      </c>
      <c r="U25">
        <v>581</v>
      </c>
      <c r="V25">
        <v>619</v>
      </c>
      <c r="W25">
        <v>545</v>
      </c>
      <c r="X25">
        <v>552</v>
      </c>
      <c r="Y25">
        <v>431</v>
      </c>
      <c r="Z25">
        <v>392</v>
      </c>
      <c r="AA25">
        <v>370</v>
      </c>
      <c r="AB25">
        <v>518</v>
      </c>
      <c r="AC25">
        <v>552</v>
      </c>
      <c r="AD25">
        <v>576</v>
      </c>
      <c r="AE25">
        <v>433</v>
      </c>
      <c r="AF25">
        <v>451</v>
      </c>
      <c r="AG25">
        <v>501</v>
      </c>
      <c r="AH25">
        <v>558</v>
      </c>
      <c r="AI25">
        <v>544</v>
      </c>
      <c r="AJ25">
        <v>585</v>
      </c>
      <c r="AK25">
        <v>353</v>
      </c>
      <c r="AL25">
        <v>339</v>
      </c>
      <c r="AM25">
        <v>360</v>
      </c>
      <c r="AN25">
        <v>337</v>
      </c>
      <c r="AO25">
        <v>441</v>
      </c>
      <c r="AP25">
        <v>525</v>
      </c>
      <c r="AQ25">
        <v>429</v>
      </c>
      <c r="AR25">
        <v>445</v>
      </c>
      <c r="AS25">
        <v>431</v>
      </c>
      <c r="AT25">
        <v>626</v>
      </c>
      <c r="AU25">
        <v>316</v>
      </c>
      <c r="AV25">
        <v>548</v>
      </c>
      <c r="AW25">
        <v>450</v>
      </c>
      <c r="AX25">
        <v>540</v>
      </c>
      <c r="AY25">
        <v>650</v>
      </c>
      <c r="AZ25">
        <v>552</v>
      </c>
      <c r="BA25">
        <v>523</v>
      </c>
      <c r="BB25">
        <v>716</v>
      </c>
      <c r="BC25">
        <v>297</v>
      </c>
      <c r="BD25">
        <v>357</v>
      </c>
      <c r="BE25">
        <v>334</v>
      </c>
      <c r="BF25">
        <v>427</v>
      </c>
      <c r="BG25">
        <v>535</v>
      </c>
      <c r="BH25">
        <v>452</v>
      </c>
      <c r="BI25">
        <v>407</v>
      </c>
      <c r="BJ25">
        <v>329</v>
      </c>
      <c r="BK25">
        <v>592</v>
      </c>
      <c r="BL25">
        <v>541</v>
      </c>
      <c r="BM25">
        <v>488</v>
      </c>
      <c r="BN25">
        <v>484</v>
      </c>
      <c r="BO25">
        <v>512</v>
      </c>
      <c r="BP25">
        <v>397</v>
      </c>
      <c r="BQ25">
        <v>477</v>
      </c>
      <c r="BR25">
        <v>438</v>
      </c>
      <c r="BS25">
        <v>494</v>
      </c>
      <c r="BT25">
        <v>494</v>
      </c>
      <c r="BU25">
        <v>316</v>
      </c>
      <c r="BV25">
        <v>564</v>
      </c>
      <c r="BW25">
        <v>329</v>
      </c>
      <c r="BX25">
        <v>363</v>
      </c>
      <c r="BY25">
        <v>572</v>
      </c>
      <c r="BZ25">
        <v>533</v>
      </c>
      <c r="CA25">
        <v>293</v>
      </c>
      <c r="CB25">
        <v>399</v>
      </c>
      <c r="CC25">
        <v>680</v>
      </c>
      <c r="CD25">
        <v>627</v>
      </c>
      <c r="CE25">
        <v>439</v>
      </c>
      <c r="CF25">
        <v>646</v>
      </c>
      <c r="CG25">
        <v>365</v>
      </c>
      <c r="CH25">
        <v>497</v>
      </c>
      <c r="CI25">
        <v>507</v>
      </c>
      <c r="CJ25">
        <v>916</v>
      </c>
      <c r="CK25">
        <v>559</v>
      </c>
      <c r="CL25">
        <v>655</v>
      </c>
      <c r="CM25">
        <v>636</v>
      </c>
      <c r="CN25">
        <v>716</v>
      </c>
      <c r="CO25">
        <v>532</v>
      </c>
      <c r="CP25">
        <v>456</v>
      </c>
      <c r="CQ25">
        <v>644</v>
      </c>
      <c r="CR25">
        <v>599</v>
      </c>
      <c r="CS25">
        <v>442</v>
      </c>
      <c r="CT25">
        <v>496</v>
      </c>
      <c r="CU25">
        <v>921</v>
      </c>
      <c r="CV25">
        <v>403</v>
      </c>
      <c r="CW25">
        <v>411</v>
      </c>
      <c r="CX25">
        <v>496</v>
      </c>
      <c r="CY25">
        <v>594</v>
      </c>
      <c r="CZ25">
        <v>391</v>
      </c>
      <c r="DA25">
        <v>478</v>
      </c>
      <c r="DB25">
        <v>259</v>
      </c>
      <c r="DC25">
        <v>391</v>
      </c>
      <c r="DD25">
        <v>632</v>
      </c>
      <c r="DE25">
        <v>630</v>
      </c>
      <c r="DF25">
        <v>752</v>
      </c>
      <c r="DG25">
        <v>543</v>
      </c>
      <c r="DH25">
        <v>663</v>
      </c>
      <c r="DI25">
        <v>504</v>
      </c>
      <c r="DJ25">
        <v>404</v>
      </c>
      <c r="DK25">
        <v>731</v>
      </c>
      <c r="DL25">
        <v>689</v>
      </c>
      <c r="DM25">
        <v>426</v>
      </c>
      <c r="DN25">
        <v>464</v>
      </c>
      <c r="DO25">
        <v>519</v>
      </c>
      <c r="DP25">
        <v>703</v>
      </c>
      <c r="DQ25">
        <v>483</v>
      </c>
      <c r="DR25">
        <v>604</v>
      </c>
      <c r="DS25">
        <v>342</v>
      </c>
      <c r="DT25">
        <v>413</v>
      </c>
      <c r="DU25">
        <v>477</v>
      </c>
      <c r="DV25">
        <v>603</v>
      </c>
      <c r="DW25">
        <v>348</v>
      </c>
      <c r="DX25">
        <v>569</v>
      </c>
      <c r="DY25">
        <v>526</v>
      </c>
      <c r="DZ25">
        <v>498</v>
      </c>
      <c r="EA25">
        <v>480</v>
      </c>
      <c r="EB25">
        <v>502</v>
      </c>
      <c r="EC25">
        <v>409</v>
      </c>
      <c r="ED25">
        <v>466</v>
      </c>
      <c r="EE25">
        <v>500</v>
      </c>
      <c r="EF25">
        <v>410</v>
      </c>
      <c r="EG25">
        <v>446</v>
      </c>
      <c r="EH25">
        <v>455</v>
      </c>
      <c r="EI25">
        <v>359</v>
      </c>
      <c r="EJ25">
        <v>414</v>
      </c>
      <c r="EK25">
        <v>629</v>
      </c>
      <c r="EL25">
        <v>767</v>
      </c>
      <c r="EM25">
        <v>512</v>
      </c>
      <c r="EN25">
        <v>421</v>
      </c>
      <c r="EO25">
        <v>531</v>
      </c>
      <c r="EP25">
        <v>624</v>
      </c>
      <c r="EQ25">
        <v>615</v>
      </c>
      <c r="ER25">
        <v>460</v>
      </c>
      <c r="ES25">
        <v>454</v>
      </c>
      <c r="ET25">
        <v>523</v>
      </c>
      <c r="EU25">
        <v>471</v>
      </c>
      <c r="EV25">
        <v>429</v>
      </c>
      <c r="EW25">
        <v>395</v>
      </c>
      <c r="EX25">
        <v>522</v>
      </c>
      <c r="EY25">
        <v>459</v>
      </c>
      <c r="EZ25">
        <v>508</v>
      </c>
      <c r="FA25">
        <v>481</v>
      </c>
      <c r="FB25">
        <v>671</v>
      </c>
      <c r="FC25">
        <v>450</v>
      </c>
      <c r="FD25">
        <v>474</v>
      </c>
      <c r="FE25">
        <v>438</v>
      </c>
      <c r="FF25">
        <v>329</v>
      </c>
      <c r="FG25">
        <v>509</v>
      </c>
      <c r="FH25">
        <v>289</v>
      </c>
      <c r="FI25">
        <v>392</v>
      </c>
      <c r="FJ25">
        <v>409</v>
      </c>
      <c r="FK25">
        <v>411</v>
      </c>
      <c r="FL25">
        <v>303</v>
      </c>
      <c r="FM25">
        <v>750</v>
      </c>
      <c r="FN25">
        <v>501</v>
      </c>
      <c r="FO25">
        <v>286</v>
      </c>
      <c r="FP25">
        <v>769</v>
      </c>
      <c r="FQ25">
        <v>484</v>
      </c>
      <c r="FR25">
        <v>619</v>
      </c>
      <c r="FS25">
        <v>676</v>
      </c>
      <c r="FT25">
        <v>557</v>
      </c>
    </row>
    <row r="26" spans="1:176">
      <c r="A26">
        <v>496</v>
      </c>
      <c r="B26">
        <v>581</v>
      </c>
      <c r="C26">
        <v>573</v>
      </c>
      <c r="D26">
        <v>623</v>
      </c>
      <c r="E26">
        <v>686</v>
      </c>
      <c r="F26">
        <v>399</v>
      </c>
      <c r="G26">
        <v>391</v>
      </c>
      <c r="H26">
        <v>525</v>
      </c>
      <c r="I26">
        <v>459</v>
      </c>
      <c r="J26">
        <v>362</v>
      </c>
      <c r="K26">
        <v>551</v>
      </c>
      <c r="L26">
        <v>600</v>
      </c>
      <c r="M26">
        <v>399</v>
      </c>
      <c r="N26">
        <v>700</v>
      </c>
      <c r="O26">
        <v>374</v>
      </c>
      <c r="P26">
        <v>477</v>
      </c>
      <c r="Q26">
        <v>381</v>
      </c>
      <c r="R26">
        <v>462</v>
      </c>
      <c r="S26">
        <v>496</v>
      </c>
      <c r="T26">
        <v>613</v>
      </c>
      <c r="U26">
        <v>609</v>
      </c>
      <c r="V26">
        <v>755</v>
      </c>
      <c r="W26">
        <v>493</v>
      </c>
      <c r="X26">
        <v>657</v>
      </c>
      <c r="Y26">
        <v>359</v>
      </c>
      <c r="Z26">
        <v>466</v>
      </c>
      <c r="AA26">
        <v>510</v>
      </c>
      <c r="AB26">
        <v>478</v>
      </c>
      <c r="AC26">
        <v>474</v>
      </c>
      <c r="AD26">
        <v>535</v>
      </c>
      <c r="AE26">
        <v>496</v>
      </c>
      <c r="AF26">
        <v>552</v>
      </c>
      <c r="AG26">
        <v>512</v>
      </c>
      <c r="AH26">
        <v>458</v>
      </c>
      <c r="AI26">
        <v>571</v>
      </c>
      <c r="AJ26">
        <v>648</v>
      </c>
      <c r="AK26">
        <v>377</v>
      </c>
      <c r="AL26">
        <v>410</v>
      </c>
      <c r="AM26">
        <v>400</v>
      </c>
      <c r="AN26">
        <v>431</v>
      </c>
      <c r="AO26">
        <v>356</v>
      </c>
      <c r="AP26">
        <v>590</v>
      </c>
      <c r="AQ26">
        <v>671</v>
      </c>
      <c r="AR26">
        <v>522</v>
      </c>
      <c r="AS26">
        <v>460</v>
      </c>
      <c r="AT26">
        <v>500</v>
      </c>
      <c r="AU26">
        <v>532</v>
      </c>
      <c r="AV26">
        <v>375</v>
      </c>
      <c r="AW26">
        <v>458</v>
      </c>
      <c r="AX26">
        <v>461</v>
      </c>
      <c r="AY26">
        <v>615</v>
      </c>
      <c r="AZ26">
        <v>488</v>
      </c>
      <c r="BA26">
        <v>447</v>
      </c>
      <c r="BB26">
        <v>372</v>
      </c>
      <c r="BC26">
        <v>461</v>
      </c>
      <c r="BD26">
        <v>424</v>
      </c>
      <c r="BE26">
        <v>409</v>
      </c>
      <c r="BF26">
        <v>605</v>
      </c>
      <c r="BG26">
        <v>594</v>
      </c>
      <c r="BH26">
        <v>437</v>
      </c>
      <c r="BI26">
        <v>426</v>
      </c>
      <c r="BJ26">
        <v>322</v>
      </c>
      <c r="BK26">
        <v>353</v>
      </c>
      <c r="BL26">
        <v>518</v>
      </c>
      <c r="BM26">
        <v>559</v>
      </c>
      <c r="BN26">
        <v>515</v>
      </c>
      <c r="BO26">
        <v>368</v>
      </c>
      <c r="BP26">
        <v>482</v>
      </c>
      <c r="BQ26">
        <v>439</v>
      </c>
      <c r="BR26">
        <v>528</v>
      </c>
      <c r="BS26">
        <v>469</v>
      </c>
      <c r="BT26">
        <v>460</v>
      </c>
      <c r="BU26">
        <v>472</v>
      </c>
      <c r="BV26">
        <v>593</v>
      </c>
      <c r="BW26">
        <v>330</v>
      </c>
      <c r="BX26">
        <v>488</v>
      </c>
      <c r="BY26">
        <v>334</v>
      </c>
      <c r="BZ26">
        <v>444</v>
      </c>
      <c r="CA26">
        <v>382</v>
      </c>
      <c r="CB26">
        <v>336</v>
      </c>
      <c r="CC26">
        <v>431</v>
      </c>
      <c r="CD26">
        <v>450</v>
      </c>
      <c r="CE26">
        <v>474</v>
      </c>
      <c r="CF26">
        <v>467</v>
      </c>
      <c r="CG26">
        <v>346</v>
      </c>
      <c r="CH26">
        <v>567</v>
      </c>
      <c r="CI26">
        <v>639</v>
      </c>
      <c r="CJ26">
        <v>542</v>
      </c>
      <c r="CK26">
        <v>693</v>
      </c>
      <c r="CL26">
        <v>621</v>
      </c>
      <c r="CM26">
        <v>716</v>
      </c>
      <c r="CN26">
        <v>692</v>
      </c>
      <c r="CO26">
        <v>453</v>
      </c>
      <c r="CP26">
        <v>535</v>
      </c>
      <c r="CQ26">
        <v>592</v>
      </c>
      <c r="CR26">
        <v>583</v>
      </c>
      <c r="CS26">
        <v>487</v>
      </c>
      <c r="CT26">
        <v>434</v>
      </c>
      <c r="CU26">
        <v>718</v>
      </c>
      <c r="CV26">
        <v>343</v>
      </c>
      <c r="CW26">
        <v>480</v>
      </c>
      <c r="CX26">
        <v>544</v>
      </c>
      <c r="CY26">
        <v>605</v>
      </c>
      <c r="CZ26">
        <v>429</v>
      </c>
      <c r="DA26">
        <v>454</v>
      </c>
      <c r="DB26">
        <v>323</v>
      </c>
      <c r="DC26">
        <v>362</v>
      </c>
      <c r="DD26">
        <v>603</v>
      </c>
      <c r="DE26">
        <v>474</v>
      </c>
      <c r="DF26">
        <v>535</v>
      </c>
      <c r="DG26">
        <v>726</v>
      </c>
      <c r="DH26">
        <v>645</v>
      </c>
      <c r="DI26">
        <v>437</v>
      </c>
      <c r="DJ26">
        <v>582</v>
      </c>
      <c r="DK26">
        <v>443</v>
      </c>
      <c r="DL26">
        <v>561</v>
      </c>
      <c r="DM26">
        <v>478</v>
      </c>
      <c r="DN26">
        <v>467</v>
      </c>
      <c r="DO26">
        <v>419</v>
      </c>
      <c r="DP26">
        <v>364</v>
      </c>
      <c r="DQ26">
        <v>641</v>
      </c>
      <c r="DR26">
        <v>469</v>
      </c>
      <c r="DS26">
        <v>463</v>
      </c>
      <c r="DT26">
        <v>538</v>
      </c>
      <c r="DU26">
        <v>548</v>
      </c>
      <c r="DV26">
        <v>612</v>
      </c>
      <c r="DW26">
        <v>458</v>
      </c>
      <c r="DX26">
        <v>559</v>
      </c>
      <c r="DY26">
        <v>441</v>
      </c>
      <c r="DZ26">
        <v>704</v>
      </c>
      <c r="EA26">
        <v>500</v>
      </c>
      <c r="EB26">
        <v>547</v>
      </c>
      <c r="EC26">
        <v>515</v>
      </c>
      <c r="ED26">
        <v>557</v>
      </c>
      <c r="EE26">
        <v>438</v>
      </c>
      <c r="EF26">
        <v>531</v>
      </c>
      <c r="EG26">
        <v>435</v>
      </c>
      <c r="EH26">
        <v>468</v>
      </c>
      <c r="EI26">
        <v>392</v>
      </c>
      <c r="EJ26">
        <v>424</v>
      </c>
      <c r="EK26">
        <v>454</v>
      </c>
      <c r="EL26">
        <v>480</v>
      </c>
      <c r="EM26">
        <v>422</v>
      </c>
      <c r="EN26">
        <v>687</v>
      </c>
      <c r="EO26">
        <v>456</v>
      </c>
      <c r="EP26">
        <v>474</v>
      </c>
      <c r="EQ26">
        <v>615</v>
      </c>
      <c r="ER26">
        <v>516</v>
      </c>
      <c r="ES26">
        <v>434</v>
      </c>
      <c r="ET26">
        <v>481</v>
      </c>
      <c r="EU26">
        <v>407</v>
      </c>
      <c r="EV26">
        <v>460</v>
      </c>
      <c r="EW26">
        <v>482</v>
      </c>
      <c r="EX26">
        <v>389</v>
      </c>
      <c r="EY26">
        <v>495</v>
      </c>
      <c r="EZ26">
        <v>434</v>
      </c>
      <c r="FA26">
        <v>425</v>
      </c>
      <c r="FB26">
        <v>367</v>
      </c>
      <c r="FC26">
        <v>405</v>
      </c>
      <c r="FD26">
        <v>550</v>
      </c>
      <c r="FE26">
        <v>533</v>
      </c>
      <c r="FF26">
        <v>391</v>
      </c>
      <c r="FG26">
        <v>346</v>
      </c>
      <c r="FH26">
        <v>547</v>
      </c>
      <c r="FI26">
        <v>1023</v>
      </c>
      <c r="FJ26">
        <v>394</v>
      </c>
      <c r="FK26">
        <v>346</v>
      </c>
      <c r="FL26">
        <v>351</v>
      </c>
      <c r="FM26">
        <v>437</v>
      </c>
      <c r="FN26">
        <v>560</v>
      </c>
      <c r="FO26">
        <v>524</v>
      </c>
      <c r="FP26">
        <v>355</v>
      </c>
      <c r="FQ26">
        <v>488</v>
      </c>
      <c r="FR26">
        <v>589</v>
      </c>
      <c r="FS26">
        <v>566</v>
      </c>
      <c r="FT26">
        <v>709</v>
      </c>
    </row>
    <row r="27" spans="1:176">
      <c r="A27">
        <v>696</v>
      </c>
      <c r="B27">
        <v>688</v>
      </c>
      <c r="C27">
        <v>693</v>
      </c>
      <c r="D27">
        <v>656</v>
      </c>
      <c r="E27">
        <v>511</v>
      </c>
      <c r="F27">
        <v>589</v>
      </c>
      <c r="G27">
        <v>482</v>
      </c>
      <c r="H27">
        <v>564</v>
      </c>
      <c r="I27">
        <v>335</v>
      </c>
      <c r="J27">
        <v>320</v>
      </c>
      <c r="K27">
        <v>437</v>
      </c>
      <c r="L27">
        <v>478</v>
      </c>
      <c r="M27">
        <v>394</v>
      </c>
      <c r="N27">
        <v>524</v>
      </c>
      <c r="O27">
        <v>495</v>
      </c>
      <c r="P27">
        <v>641</v>
      </c>
      <c r="Q27">
        <v>495</v>
      </c>
      <c r="R27">
        <v>542</v>
      </c>
      <c r="S27">
        <v>704</v>
      </c>
      <c r="T27">
        <v>347</v>
      </c>
      <c r="U27">
        <v>615</v>
      </c>
      <c r="V27">
        <v>554</v>
      </c>
      <c r="W27">
        <v>554</v>
      </c>
      <c r="X27">
        <v>587</v>
      </c>
      <c r="Y27">
        <v>468</v>
      </c>
      <c r="Z27">
        <v>470</v>
      </c>
      <c r="AA27">
        <v>438</v>
      </c>
      <c r="AB27">
        <v>622</v>
      </c>
      <c r="AC27">
        <v>523</v>
      </c>
      <c r="AD27">
        <v>597</v>
      </c>
      <c r="AE27">
        <v>453</v>
      </c>
      <c r="AF27">
        <v>436</v>
      </c>
      <c r="AG27">
        <v>461</v>
      </c>
      <c r="AH27">
        <v>498</v>
      </c>
      <c r="AI27">
        <v>517</v>
      </c>
      <c r="AJ27">
        <v>517</v>
      </c>
      <c r="AK27">
        <v>359</v>
      </c>
      <c r="AL27">
        <v>416</v>
      </c>
      <c r="AM27">
        <v>303</v>
      </c>
      <c r="AN27">
        <v>376</v>
      </c>
      <c r="AO27">
        <v>466</v>
      </c>
      <c r="AP27">
        <v>401</v>
      </c>
      <c r="AQ27">
        <v>448</v>
      </c>
      <c r="AR27">
        <v>438</v>
      </c>
      <c r="AS27">
        <v>478</v>
      </c>
      <c r="AT27">
        <v>421</v>
      </c>
      <c r="AU27">
        <v>321</v>
      </c>
      <c r="AV27">
        <v>502</v>
      </c>
      <c r="AW27">
        <v>430</v>
      </c>
      <c r="AX27">
        <v>448</v>
      </c>
      <c r="AY27">
        <v>433</v>
      </c>
      <c r="AZ27">
        <v>372</v>
      </c>
      <c r="BA27">
        <v>367</v>
      </c>
      <c r="BB27">
        <v>793</v>
      </c>
      <c r="BC27">
        <v>332</v>
      </c>
      <c r="BD27">
        <v>267</v>
      </c>
      <c r="BE27">
        <v>435</v>
      </c>
      <c r="BF27">
        <v>563</v>
      </c>
      <c r="BG27">
        <v>561</v>
      </c>
      <c r="BH27">
        <v>539</v>
      </c>
      <c r="BI27">
        <v>374</v>
      </c>
      <c r="BJ27">
        <v>518</v>
      </c>
      <c r="BK27">
        <v>446</v>
      </c>
      <c r="BL27">
        <v>509</v>
      </c>
      <c r="BM27">
        <v>528</v>
      </c>
      <c r="BN27">
        <v>556</v>
      </c>
      <c r="BO27">
        <v>361</v>
      </c>
      <c r="BP27">
        <v>464</v>
      </c>
      <c r="BQ27">
        <v>433</v>
      </c>
      <c r="BR27">
        <v>489</v>
      </c>
      <c r="BS27">
        <v>436</v>
      </c>
      <c r="BT27">
        <v>474</v>
      </c>
      <c r="BU27">
        <v>313</v>
      </c>
      <c r="BV27">
        <v>315</v>
      </c>
      <c r="BW27">
        <v>384</v>
      </c>
      <c r="BX27">
        <v>334</v>
      </c>
      <c r="BY27">
        <v>475</v>
      </c>
      <c r="BZ27">
        <v>657</v>
      </c>
      <c r="CA27">
        <v>402</v>
      </c>
      <c r="CB27">
        <v>400</v>
      </c>
      <c r="CC27">
        <v>560</v>
      </c>
      <c r="CD27">
        <v>701</v>
      </c>
      <c r="CE27">
        <v>479</v>
      </c>
      <c r="CF27">
        <v>389</v>
      </c>
      <c r="CG27">
        <v>441</v>
      </c>
      <c r="CH27">
        <v>433</v>
      </c>
      <c r="CI27">
        <v>470</v>
      </c>
      <c r="CJ27">
        <v>515</v>
      </c>
      <c r="CK27">
        <v>614</v>
      </c>
      <c r="CL27">
        <v>584</v>
      </c>
      <c r="CM27">
        <v>691</v>
      </c>
      <c r="CN27">
        <v>666</v>
      </c>
      <c r="CO27">
        <v>563</v>
      </c>
      <c r="CP27">
        <v>442</v>
      </c>
      <c r="CQ27">
        <v>640</v>
      </c>
      <c r="CR27">
        <v>626</v>
      </c>
      <c r="CS27">
        <v>539</v>
      </c>
      <c r="CT27">
        <v>697</v>
      </c>
      <c r="CU27">
        <v>624</v>
      </c>
      <c r="CV27">
        <v>562</v>
      </c>
      <c r="CW27">
        <v>454</v>
      </c>
      <c r="CX27">
        <v>397</v>
      </c>
      <c r="CY27">
        <v>578</v>
      </c>
      <c r="CZ27">
        <v>505</v>
      </c>
      <c r="DA27">
        <v>499</v>
      </c>
      <c r="DB27">
        <v>473</v>
      </c>
      <c r="DC27">
        <v>345</v>
      </c>
      <c r="DD27">
        <v>629</v>
      </c>
      <c r="DE27">
        <v>660</v>
      </c>
      <c r="DF27">
        <v>638</v>
      </c>
      <c r="DG27">
        <v>492</v>
      </c>
      <c r="DH27">
        <v>439</v>
      </c>
      <c r="DI27">
        <v>372</v>
      </c>
      <c r="DJ27">
        <v>477</v>
      </c>
      <c r="DK27">
        <v>673</v>
      </c>
      <c r="DL27">
        <v>592</v>
      </c>
      <c r="DM27">
        <v>523</v>
      </c>
      <c r="DN27">
        <v>515</v>
      </c>
      <c r="DO27">
        <v>427</v>
      </c>
      <c r="DP27">
        <v>557</v>
      </c>
      <c r="DQ27">
        <v>979</v>
      </c>
      <c r="DR27">
        <v>891</v>
      </c>
      <c r="DS27">
        <v>489</v>
      </c>
      <c r="DT27">
        <v>427</v>
      </c>
      <c r="DU27">
        <v>526</v>
      </c>
      <c r="DV27">
        <v>380</v>
      </c>
      <c r="DW27">
        <v>428</v>
      </c>
      <c r="DX27">
        <v>435</v>
      </c>
      <c r="DY27">
        <v>411</v>
      </c>
      <c r="DZ27">
        <v>499</v>
      </c>
      <c r="EA27">
        <v>551</v>
      </c>
      <c r="EB27">
        <v>448</v>
      </c>
      <c r="EC27">
        <v>530</v>
      </c>
      <c r="ED27">
        <v>564</v>
      </c>
      <c r="EE27">
        <v>347</v>
      </c>
      <c r="EF27">
        <v>708</v>
      </c>
      <c r="EG27">
        <v>368</v>
      </c>
      <c r="EH27">
        <v>513</v>
      </c>
      <c r="EI27">
        <v>328</v>
      </c>
      <c r="EJ27">
        <v>410</v>
      </c>
      <c r="EK27">
        <v>655</v>
      </c>
      <c r="EL27">
        <v>491</v>
      </c>
      <c r="EM27">
        <v>563</v>
      </c>
      <c r="EN27">
        <v>369</v>
      </c>
      <c r="EO27">
        <v>393</v>
      </c>
      <c r="EP27">
        <v>495</v>
      </c>
      <c r="EQ27">
        <v>477</v>
      </c>
      <c r="ER27">
        <v>600</v>
      </c>
      <c r="ES27">
        <v>494</v>
      </c>
      <c r="ET27">
        <v>516</v>
      </c>
      <c r="EU27">
        <v>484</v>
      </c>
      <c r="EV27">
        <v>456</v>
      </c>
      <c r="EW27">
        <v>534</v>
      </c>
      <c r="EX27">
        <v>482</v>
      </c>
      <c r="EY27">
        <v>402</v>
      </c>
      <c r="EZ27">
        <v>647</v>
      </c>
      <c r="FA27">
        <v>468</v>
      </c>
      <c r="FB27">
        <v>540</v>
      </c>
      <c r="FC27">
        <v>462</v>
      </c>
      <c r="FD27">
        <v>527</v>
      </c>
      <c r="FE27">
        <v>363</v>
      </c>
      <c r="FF27">
        <v>344</v>
      </c>
      <c r="FG27">
        <v>406</v>
      </c>
      <c r="FH27">
        <v>368</v>
      </c>
      <c r="FI27">
        <v>277</v>
      </c>
      <c r="FJ27">
        <v>282</v>
      </c>
      <c r="FK27">
        <v>648</v>
      </c>
      <c r="FL27">
        <v>554</v>
      </c>
      <c r="FM27">
        <v>534</v>
      </c>
      <c r="FN27">
        <v>406</v>
      </c>
      <c r="FO27">
        <v>457</v>
      </c>
      <c r="FP27">
        <v>458</v>
      </c>
      <c r="FQ27">
        <v>565</v>
      </c>
      <c r="FR27">
        <v>517</v>
      </c>
      <c r="FS27">
        <v>494</v>
      </c>
      <c r="FT27">
        <v>526</v>
      </c>
    </row>
    <row r="28" spans="1:176">
      <c r="A28">
        <v>563</v>
      </c>
      <c r="B28">
        <v>404</v>
      </c>
      <c r="C28">
        <v>649</v>
      </c>
      <c r="D28">
        <v>698</v>
      </c>
      <c r="E28">
        <v>431</v>
      </c>
      <c r="F28">
        <v>462</v>
      </c>
      <c r="G28">
        <v>510</v>
      </c>
      <c r="H28">
        <v>413</v>
      </c>
      <c r="I28">
        <v>468</v>
      </c>
      <c r="J28">
        <v>260</v>
      </c>
      <c r="K28">
        <v>399</v>
      </c>
      <c r="L28">
        <v>592</v>
      </c>
      <c r="M28">
        <v>445</v>
      </c>
      <c r="N28">
        <v>478</v>
      </c>
      <c r="O28">
        <v>387</v>
      </c>
      <c r="P28">
        <v>372</v>
      </c>
      <c r="Q28">
        <v>498</v>
      </c>
      <c r="R28">
        <v>553</v>
      </c>
      <c r="S28">
        <v>517</v>
      </c>
      <c r="T28">
        <v>581</v>
      </c>
      <c r="U28">
        <v>523</v>
      </c>
      <c r="V28">
        <v>558</v>
      </c>
      <c r="W28">
        <v>622</v>
      </c>
      <c r="X28">
        <v>633</v>
      </c>
      <c r="Y28">
        <v>418</v>
      </c>
      <c r="Z28">
        <v>524</v>
      </c>
      <c r="AA28">
        <v>301</v>
      </c>
      <c r="AB28">
        <v>374</v>
      </c>
      <c r="AC28">
        <v>456</v>
      </c>
      <c r="AD28">
        <v>923</v>
      </c>
      <c r="AE28">
        <v>543</v>
      </c>
      <c r="AF28">
        <v>457</v>
      </c>
      <c r="AG28">
        <v>768</v>
      </c>
      <c r="AH28">
        <v>568</v>
      </c>
      <c r="AI28">
        <v>575</v>
      </c>
      <c r="AJ28">
        <v>707</v>
      </c>
      <c r="AK28">
        <v>380</v>
      </c>
      <c r="AL28">
        <v>422</v>
      </c>
      <c r="AM28">
        <v>414</v>
      </c>
      <c r="AN28">
        <v>382</v>
      </c>
      <c r="AO28">
        <v>450</v>
      </c>
      <c r="AP28">
        <v>450</v>
      </c>
      <c r="AQ28">
        <v>384</v>
      </c>
      <c r="AR28">
        <v>401</v>
      </c>
      <c r="AS28">
        <v>569</v>
      </c>
      <c r="AT28">
        <v>473</v>
      </c>
      <c r="AU28">
        <v>462</v>
      </c>
      <c r="AV28">
        <v>669</v>
      </c>
      <c r="AW28">
        <v>513</v>
      </c>
      <c r="AX28">
        <v>600</v>
      </c>
      <c r="AY28">
        <v>529</v>
      </c>
      <c r="AZ28">
        <v>405</v>
      </c>
      <c r="BA28">
        <v>463</v>
      </c>
      <c r="BB28">
        <v>612</v>
      </c>
      <c r="BC28">
        <v>398</v>
      </c>
      <c r="BD28">
        <v>337</v>
      </c>
      <c r="BE28">
        <v>312</v>
      </c>
      <c r="BF28">
        <v>605</v>
      </c>
      <c r="BG28">
        <v>568</v>
      </c>
      <c r="BH28">
        <v>694</v>
      </c>
      <c r="BI28">
        <v>425</v>
      </c>
      <c r="BJ28">
        <v>319</v>
      </c>
      <c r="BK28">
        <v>422</v>
      </c>
      <c r="BL28">
        <v>410</v>
      </c>
      <c r="BM28">
        <v>488</v>
      </c>
      <c r="BN28">
        <v>432</v>
      </c>
      <c r="BO28">
        <v>367</v>
      </c>
      <c r="BP28">
        <v>383</v>
      </c>
      <c r="BQ28">
        <v>480</v>
      </c>
      <c r="BR28">
        <v>403</v>
      </c>
      <c r="BS28">
        <v>398</v>
      </c>
      <c r="BT28">
        <v>441</v>
      </c>
      <c r="BU28">
        <v>422</v>
      </c>
      <c r="BV28">
        <v>309</v>
      </c>
      <c r="BW28">
        <v>377</v>
      </c>
      <c r="BX28">
        <v>432</v>
      </c>
      <c r="BY28">
        <v>465</v>
      </c>
      <c r="BZ28">
        <v>495</v>
      </c>
      <c r="CA28">
        <v>350</v>
      </c>
      <c r="CB28">
        <v>362</v>
      </c>
      <c r="CC28">
        <v>460</v>
      </c>
      <c r="CD28">
        <v>519</v>
      </c>
      <c r="CE28">
        <v>484</v>
      </c>
      <c r="CF28">
        <v>586</v>
      </c>
      <c r="CG28">
        <v>431</v>
      </c>
      <c r="CH28">
        <v>537</v>
      </c>
      <c r="CI28">
        <v>570</v>
      </c>
      <c r="CJ28">
        <v>628</v>
      </c>
      <c r="CK28">
        <v>615</v>
      </c>
      <c r="CL28">
        <v>659</v>
      </c>
      <c r="CM28">
        <v>778</v>
      </c>
      <c r="CN28">
        <v>807</v>
      </c>
      <c r="CO28">
        <v>497</v>
      </c>
      <c r="CP28">
        <v>500</v>
      </c>
      <c r="CQ28">
        <v>559</v>
      </c>
      <c r="CR28">
        <v>568</v>
      </c>
      <c r="CS28">
        <v>524</v>
      </c>
      <c r="CT28">
        <v>778</v>
      </c>
      <c r="CU28">
        <v>455</v>
      </c>
      <c r="CV28">
        <v>641</v>
      </c>
      <c r="CW28">
        <v>424</v>
      </c>
      <c r="CX28">
        <v>459</v>
      </c>
      <c r="CY28">
        <v>643</v>
      </c>
      <c r="CZ28">
        <v>855</v>
      </c>
      <c r="DA28">
        <v>523</v>
      </c>
      <c r="DB28">
        <v>450</v>
      </c>
      <c r="DC28">
        <v>489</v>
      </c>
      <c r="DD28">
        <v>316</v>
      </c>
      <c r="DE28">
        <v>464</v>
      </c>
      <c r="DF28">
        <v>471</v>
      </c>
      <c r="DG28">
        <v>575</v>
      </c>
      <c r="DH28">
        <v>498</v>
      </c>
      <c r="DI28">
        <v>467</v>
      </c>
      <c r="DJ28">
        <v>587</v>
      </c>
      <c r="DK28">
        <v>691</v>
      </c>
      <c r="DL28">
        <v>708</v>
      </c>
      <c r="DM28">
        <v>718</v>
      </c>
      <c r="DN28">
        <v>748</v>
      </c>
      <c r="DO28">
        <v>450</v>
      </c>
      <c r="DP28">
        <v>513</v>
      </c>
      <c r="DQ28">
        <v>449</v>
      </c>
      <c r="DR28">
        <v>512</v>
      </c>
      <c r="DS28">
        <v>516</v>
      </c>
      <c r="DT28">
        <v>332</v>
      </c>
      <c r="DU28">
        <v>499</v>
      </c>
      <c r="DV28">
        <v>544</v>
      </c>
      <c r="DW28">
        <v>474</v>
      </c>
      <c r="DX28">
        <v>502</v>
      </c>
      <c r="DY28">
        <v>475</v>
      </c>
      <c r="DZ28">
        <v>478</v>
      </c>
      <c r="EA28">
        <v>572</v>
      </c>
      <c r="EB28">
        <v>494</v>
      </c>
      <c r="EC28">
        <v>424</v>
      </c>
      <c r="ED28">
        <v>512</v>
      </c>
      <c r="EE28">
        <v>345</v>
      </c>
      <c r="EF28">
        <v>712</v>
      </c>
      <c r="EG28">
        <v>388</v>
      </c>
      <c r="EH28">
        <v>519</v>
      </c>
      <c r="EI28">
        <v>323</v>
      </c>
      <c r="EJ28">
        <v>396</v>
      </c>
      <c r="EK28">
        <v>540</v>
      </c>
      <c r="EL28">
        <v>579</v>
      </c>
      <c r="EM28">
        <v>521</v>
      </c>
      <c r="EN28">
        <v>588</v>
      </c>
      <c r="EO28">
        <v>463</v>
      </c>
      <c r="EP28">
        <v>495</v>
      </c>
      <c r="EQ28">
        <v>380</v>
      </c>
      <c r="ER28">
        <v>574</v>
      </c>
      <c r="ES28">
        <v>510</v>
      </c>
      <c r="ET28">
        <v>401</v>
      </c>
      <c r="EU28">
        <v>350</v>
      </c>
      <c r="EV28">
        <v>385</v>
      </c>
      <c r="EW28">
        <v>548</v>
      </c>
      <c r="EX28">
        <v>403</v>
      </c>
      <c r="EY28">
        <v>441</v>
      </c>
      <c r="EZ28">
        <v>434</v>
      </c>
      <c r="FA28">
        <v>480</v>
      </c>
      <c r="FB28">
        <v>447</v>
      </c>
      <c r="FC28">
        <v>480</v>
      </c>
      <c r="FD28">
        <v>496</v>
      </c>
      <c r="FE28">
        <v>397</v>
      </c>
      <c r="FF28">
        <v>339</v>
      </c>
      <c r="FG28">
        <v>494</v>
      </c>
      <c r="FH28">
        <v>564</v>
      </c>
      <c r="FI28">
        <v>348</v>
      </c>
      <c r="FJ28">
        <v>435</v>
      </c>
      <c r="FK28">
        <v>394</v>
      </c>
      <c r="FL28">
        <v>329</v>
      </c>
      <c r="FM28">
        <v>424</v>
      </c>
      <c r="FN28">
        <v>494</v>
      </c>
      <c r="FO28">
        <v>543</v>
      </c>
      <c r="FP28">
        <v>566</v>
      </c>
      <c r="FQ28">
        <v>527</v>
      </c>
      <c r="FR28">
        <v>447</v>
      </c>
      <c r="FS28">
        <v>529</v>
      </c>
      <c r="FT28">
        <v>448</v>
      </c>
    </row>
    <row r="29" spans="1:176">
      <c r="A29">
        <v>473</v>
      </c>
      <c r="B29">
        <v>514</v>
      </c>
      <c r="C29">
        <v>741</v>
      </c>
      <c r="D29">
        <v>691</v>
      </c>
      <c r="E29">
        <v>539</v>
      </c>
      <c r="F29">
        <v>540</v>
      </c>
      <c r="G29">
        <v>458</v>
      </c>
      <c r="H29">
        <v>482</v>
      </c>
      <c r="I29">
        <v>464</v>
      </c>
      <c r="J29">
        <v>280</v>
      </c>
      <c r="K29">
        <v>481</v>
      </c>
      <c r="L29">
        <v>749</v>
      </c>
      <c r="M29">
        <v>406</v>
      </c>
      <c r="N29">
        <v>491</v>
      </c>
      <c r="O29">
        <v>327</v>
      </c>
      <c r="P29">
        <v>352</v>
      </c>
      <c r="Q29">
        <v>572</v>
      </c>
      <c r="R29">
        <v>581</v>
      </c>
      <c r="S29">
        <v>419</v>
      </c>
      <c r="T29">
        <v>585</v>
      </c>
      <c r="U29">
        <v>588</v>
      </c>
      <c r="V29">
        <v>830</v>
      </c>
      <c r="W29">
        <v>458</v>
      </c>
      <c r="X29">
        <v>654</v>
      </c>
      <c r="Y29">
        <v>311</v>
      </c>
      <c r="Z29">
        <v>399</v>
      </c>
      <c r="AA29">
        <v>511</v>
      </c>
      <c r="AB29">
        <v>410</v>
      </c>
      <c r="AC29">
        <v>761</v>
      </c>
      <c r="AD29">
        <v>502</v>
      </c>
      <c r="AE29">
        <v>651</v>
      </c>
      <c r="AF29">
        <v>387</v>
      </c>
      <c r="AG29">
        <v>467</v>
      </c>
      <c r="AH29">
        <v>555</v>
      </c>
      <c r="AI29">
        <v>549</v>
      </c>
      <c r="AJ29">
        <v>518</v>
      </c>
      <c r="AK29">
        <v>439</v>
      </c>
      <c r="AL29">
        <v>413</v>
      </c>
      <c r="AM29">
        <v>342</v>
      </c>
      <c r="AN29">
        <v>398</v>
      </c>
      <c r="AO29">
        <v>419</v>
      </c>
      <c r="AP29">
        <v>467</v>
      </c>
      <c r="AQ29">
        <v>592</v>
      </c>
      <c r="AR29">
        <v>487</v>
      </c>
      <c r="AS29">
        <v>414</v>
      </c>
      <c r="AT29">
        <v>494</v>
      </c>
      <c r="AU29">
        <v>500</v>
      </c>
      <c r="AV29">
        <v>575</v>
      </c>
      <c r="AW29">
        <v>479</v>
      </c>
      <c r="AX29">
        <v>535</v>
      </c>
      <c r="AY29">
        <v>330</v>
      </c>
      <c r="AZ29">
        <v>668</v>
      </c>
      <c r="BA29">
        <v>273</v>
      </c>
      <c r="BB29">
        <v>751</v>
      </c>
      <c r="BC29">
        <v>307</v>
      </c>
      <c r="BD29">
        <v>538</v>
      </c>
      <c r="BE29">
        <v>360</v>
      </c>
      <c r="BF29">
        <v>539</v>
      </c>
      <c r="BG29">
        <v>353</v>
      </c>
      <c r="BH29">
        <v>459</v>
      </c>
      <c r="BI29">
        <v>333</v>
      </c>
      <c r="BJ29">
        <v>488</v>
      </c>
      <c r="BK29">
        <v>435</v>
      </c>
      <c r="BL29">
        <v>507</v>
      </c>
      <c r="BM29">
        <v>526</v>
      </c>
      <c r="BN29">
        <v>471</v>
      </c>
      <c r="BO29">
        <v>353</v>
      </c>
      <c r="BP29">
        <v>518</v>
      </c>
      <c r="BQ29">
        <v>538</v>
      </c>
      <c r="BR29">
        <v>532</v>
      </c>
      <c r="BS29">
        <v>387</v>
      </c>
      <c r="BT29">
        <v>450</v>
      </c>
      <c r="BU29">
        <v>389</v>
      </c>
      <c r="BV29">
        <v>484</v>
      </c>
      <c r="BW29">
        <v>285</v>
      </c>
      <c r="BX29">
        <v>268</v>
      </c>
      <c r="BY29">
        <v>424</v>
      </c>
      <c r="BZ29">
        <v>453</v>
      </c>
      <c r="CA29">
        <v>387</v>
      </c>
      <c r="CB29">
        <v>610</v>
      </c>
      <c r="CC29">
        <v>539</v>
      </c>
      <c r="CD29">
        <v>632</v>
      </c>
      <c r="CE29">
        <v>547</v>
      </c>
      <c r="CF29">
        <v>511</v>
      </c>
      <c r="CG29">
        <v>545</v>
      </c>
      <c r="CH29">
        <v>519</v>
      </c>
      <c r="CI29">
        <v>379</v>
      </c>
      <c r="CJ29">
        <v>602</v>
      </c>
      <c r="CK29">
        <v>704</v>
      </c>
      <c r="CL29">
        <v>603</v>
      </c>
      <c r="CM29">
        <v>846</v>
      </c>
      <c r="CN29">
        <v>686</v>
      </c>
      <c r="CO29">
        <v>518</v>
      </c>
      <c r="CP29">
        <v>513</v>
      </c>
      <c r="CQ29">
        <v>735</v>
      </c>
      <c r="CR29">
        <v>705</v>
      </c>
      <c r="CS29">
        <v>485</v>
      </c>
      <c r="CT29">
        <v>515</v>
      </c>
      <c r="CU29">
        <v>595</v>
      </c>
      <c r="CV29">
        <v>398</v>
      </c>
      <c r="CW29">
        <v>452</v>
      </c>
      <c r="CX29">
        <v>511</v>
      </c>
      <c r="CY29">
        <v>495</v>
      </c>
      <c r="CZ29">
        <v>409</v>
      </c>
      <c r="DA29">
        <v>469</v>
      </c>
      <c r="DB29">
        <v>517</v>
      </c>
      <c r="DC29">
        <v>408</v>
      </c>
      <c r="DD29">
        <v>476</v>
      </c>
      <c r="DE29">
        <v>485</v>
      </c>
      <c r="DF29">
        <v>497</v>
      </c>
      <c r="DG29">
        <v>593</v>
      </c>
      <c r="DH29">
        <v>614</v>
      </c>
      <c r="DI29">
        <v>555</v>
      </c>
      <c r="DJ29">
        <v>564</v>
      </c>
      <c r="DK29">
        <v>543</v>
      </c>
      <c r="DL29">
        <v>658</v>
      </c>
      <c r="DM29">
        <v>537</v>
      </c>
      <c r="DN29">
        <v>590</v>
      </c>
      <c r="DO29">
        <v>628</v>
      </c>
      <c r="DP29">
        <v>608</v>
      </c>
      <c r="DQ29">
        <v>432</v>
      </c>
      <c r="DR29">
        <v>483</v>
      </c>
      <c r="DS29">
        <v>605</v>
      </c>
      <c r="DT29">
        <v>454</v>
      </c>
      <c r="DU29">
        <v>446</v>
      </c>
      <c r="DV29">
        <v>522</v>
      </c>
      <c r="DW29">
        <v>415</v>
      </c>
      <c r="DX29">
        <v>373</v>
      </c>
      <c r="DY29">
        <v>481</v>
      </c>
      <c r="DZ29">
        <v>495</v>
      </c>
      <c r="EA29">
        <v>457</v>
      </c>
      <c r="EB29">
        <v>519</v>
      </c>
      <c r="EC29">
        <v>447</v>
      </c>
      <c r="ED29">
        <v>564</v>
      </c>
      <c r="EE29">
        <v>395</v>
      </c>
      <c r="EF29">
        <v>533</v>
      </c>
      <c r="EG29">
        <v>535</v>
      </c>
      <c r="EH29">
        <v>472</v>
      </c>
      <c r="EI29">
        <v>895</v>
      </c>
      <c r="EJ29">
        <v>415</v>
      </c>
      <c r="EK29">
        <v>618</v>
      </c>
      <c r="EL29">
        <v>682</v>
      </c>
      <c r="EM29">
        <v>577</v>
      </c>
      <c r="EN29">
        <v>494</v>
      </c>
      <c r="EO29">
        <v>471</v>
      </c>
      <c r="EP29">
        <v>517</v>
      </c>
      <c r="EQ29">
        <v>474</v>
      </c>
      <c r="ER29">
        <v>861</v>
      </c>
      <c r="ES29">
        <v>451</v>
      </c>
      <c r="ET29">
        <v>401</v>
      </c>
      <c r="EU29">
        <v>443</v>
      </c>
      <c r="EV29">
        <v>520</v>
      </c>
      <c r="EW29">
        <v>363</v>
      </c>
      <c r="EX29">
        <v>615</v>
      </c>
      <c r="EY29">
        <v>491</v>
      </c>
      <c r="EZ29">
        <v>456</v>
      </c>
      <c r="FA29">
        <v>408</v>
      </c>
      <c r="FB29">
        <v>464</v>
      </c>
      <c r="FC29">
        <v>407</v>
      </c>
      <c r="FD29">
        <v>512</v>
      </c>
      <c r="FE29">
        <v>428</v>
      </c>
      <c r="FF29">
        <v>451</v>
      </c>
      <c r="FG29">
        <v>404</v>
      </c>
      <c r="FH29">
        <v>355</v>
      </c>
      <c r="FI29">
        <v>346</v>
      </c>
      <c r="FJ29">
        <v>355</v>
      </c>
      <c r="FK29">
        <v>266</v>
      </c>
      <c r="FL29">
        <v>541</v>
      </c>
      <c r="FM29">
        <v>518</v>
      </c>
      <c r="FN29">
        <v>854</v>
      </c>
      <c r="FO29">
        <v>390</v>
      </c>
      <c r="FP29">
        <v>485</v>
      </c>
      <c r="FQ29">
        <v>579</v>
      </c>
      <c r="FR29">
        <v>433</v>
      </c>
      <c r="FS29">
        <v>546</v>
      </c>
      <c r="FT29">
        <v>599</v>
      </c>
    </row>
    <row r="30" spans="1:176">
      <c r="A30">
        <v>600</v>
      </c>
      <c r="B30">
        <v>523</v>
      </c>
      <c r="C30">
        <v>570</v>
      </c>
      <c r="D30">
        <v>630</v>
      </c>
      <c r="E30">
        <v>506</v>
      </c>
      <c r="F30">
        <v>544</v>
      </c>
      <c r="G30">
        <v>461</v>
      </c>
      <c r="H30">
        <v>518</v>
      </c>
      <c r="I30">
        <v>402</v>
      </c>
      <c r="J30">
        <v>267</v>
      </c>
      <c r="K30">
        <v>550</v>
      </c>
      <c r="L30">
        <v>548</v>
      </c>
      <c r="M30">
        <v>455</v>
      </c>
      <c r="N30">
        <v>432</v>
      </c>
      <c r="O30">
        <v>402</v>
      </c>
      <c r="P30">
        <v>316</v>
      </c>
      <c r="Q30">
        <v>588</v>
      </c>
      <c r="R30">
        <v>578</v>
      </c>
      <c r="S30">
        <v>337</v>
      </c>
      <c r="T30">
        <v>472</v>
      </c>
      <c r="U30">
        <v>632</v>
      </c>
      <c r="V30">
        <v>545</v>
      </c>
      <c r="W30">
        <v>606</v>
      </c>
      <c r="X30">
        <v>486</v>
      </c>
      <c r="Y30">
        <v>399</v>
      </c>
      <c r="Z30">
        <v>367</v>
      </c>
      <c r="AA30">
        <v>332</v>
      </c>
      <c r="AB30">
        <v>419</v>
      </c>
      <c r="AC30">
        <v>429</v>
      </c>
      <c r="AD30">
        <v>641</v>
      </c>
      <c r="AE30">
        <v>395</v>
      </c>
      <c r="AF30">
        <v>422</v>
      </c>
      <c r="AG30">
        <v>598</v>
      </c>
      <c r="AH30">
        <v>516</v>
      </c>
      <c r="AI30">
        <v>573</v>
      </c>
      <c r="AJ30">
        <v>493</v>
      </c>
      <c r="AK30">
        <v>382</v>
      </c>
      <c r="AL30">
        <v>434</v>
      </c>
      <c r="AM30">
        <v>376</v>
      </c>
      <c r="AN30">
        <v>383</v>
      </c>
      <c r="AO30">
        <v>442</v>
      </c>
      <c r="AP30">
        <v>435</v>
      </c>
      <c r="AQ30">
        <v>677</v>
      </c>
      <c r="AR30">
        <v>513</v>
      </c>
      <c r="AS30">
        <v>503</v>
      </c>
      <c r="AT30">
        <v>794</v>
      </c>
      <c r="AU30">
        <v>344</v>
      </c>
      <c r="AV30">
        <v>463</v>
      </c>
      <c r="AW30">
        <v>456</v>
      </c>
      <c r="AX30">
        <v>534</v>
      </c>
      <c r="AY30">
        <v>365</v>
      </c>
      <c r="AZ30">
        <v>489</v>
      </c>
      <c r="BA30">
        <v>348</v>
      </c>
      <c r="BB30">
        <v>834</v>
      </c>
      <c r="BC30">
        <v>445</v>
      </c>
      <c r="BD30">
        <v>412</v>
      </c>
      <c r="BE30">
        <v>372</v>
      </c>
      <c r="BF30">
        <v>583</v>
      </c>
      <c r="BG30">
        <v>515</v>
      </c>
      <c r="BH30">
        <v>581</v>
      </c>
      <c r="BI30">
        <v>541</v>
      </c>
      <c r="BJ30">
        <v>552</v>
      </c>
      <c r="BK30">
        <v>415</v>
      </c>
      <c r="BL30">
        <v>353</v>
      </c>
      <c r="BM30">
        <v>436</v>
      </c>
      <c r="BN30">
        <v>463</v>
      </c>
      <c r="BO30">
        <v>424</v>
      </c>
      <c r="BP30">
        <v>426</v>
      </c>
      <c r="BQ30">
        <v>468</v>
      </c>
      <c r="BR30">
        <v>455</v>
      </c>
      <c r="BS30">
        <v>400</v>
      </c>
      <c r="BT30">
        <v>410</v>
      </c>
      <c r="BU30">
        <v>252</v>
      </c>
      <c r="BV30">
        <v>254</v>
      </c>
      <c r="BW30">
        <v>334</v>
      </c>
      <c r="BX30">
        <v>312</v>
      </c>
      <c r="BY30">
        <v>338</v>
      </c>
      <c r="BZ30">
        <v>721</v>
      </c>
      <c r="CA30">
        <v>274</v>
      </c>
      <c r="CB30">
        <v>360</v>
      </c>
      <c r="CC30">
        <v>488</v>
      </c>
      <c r="CD30">
        <v>497</v>
      </c>
      <c r="CE30">
        <v>428</v>
      </c>
      <c r="CF30">
        <v>451</v>
      </c>
      <c r="CG30">
        <v>522</v>
      </c>
      <c r="CH30">
        <v>551</v>
      </c>
      <c r="CI30">
        <v>356</v>
      </c>
      <c r="CJ30">
        <v>467</v>
      </c>
      <c r="CK30">
        <v>642</v>
      </c>
      <c r="CL30">
        <v>567</v>
      </c>
      <c r="CM30">
        <v>790</v>
      </c>
      <c r="CN30">
        <v>672</v>
      </c>
      <c r="CO30">
        <v>578</v>
      </c>
      <c r="CP30">
        <v>527</v>
      </c>
      <c r="CQ30">
        <v>708</v>
      </c>
      <c r="CR30">
        <v>686</v>
      </c>
      <c r="CS30">
        <v>560</v>
      </c>
      <c r="CT30">
        <v>578</v>
      </c>
      <c r="CU30">
        <v>543</v>
      </c>
      <c r="CV30">
        <v>664</v>
      </c>
      <c r="CW30">
        <v>472</v>
      </c>
      <c r="CX30">
        <v>498</v>
      </c>
      <c r="CY30">
        <v>421</v>
      </c>
      <c r="CZ30">
        <v>621</v>
      </c>
      <c r="DA30">
        <v>341</v>
      </c>
      <c r="DB30">
        <v>500</v>
      </c>
      <c r="DC30">
        <v>469</v>
      </c>
      <c r="DD30">
        <v>476</v>
      </c>
      <c r="DE30">
        <v>514</v>
      </c>
      <c r="DF30">
        <v>561</v>
      </c>
      <c r="DG30">
        <v>494</v>
      </c>
      <c r="DH30">
        <v>531</v>
      </c>
      <c r="DI30">
        <v>357</v>
      </c>
      <c r="DJ30">
        <v>600</v>
      </c>
      <c r="DK30">
        <v>571</v>
      </c>
      <c r="DL30">
        <v>592</v>
      </c>
      <c r="DM30">
        <v>446</v>
      </c>
      <c r="DN30">
        <v>563</v>
      </c>
      <c r="DO30">
        <v>647</v>
      </c>
      <c r="DP30">
        <v>727</v>
      </c>
      <c r="DQ30">
        <v>463</v>
      </c>
      <c r="DR30">
        <v>615</v>
      </c>
      <c r="DS30">
        <v>511</v>
      </c>
      <c r="DT30">
        <v>497</v>
      </c>
      <c r="DU30">
        <v>545</v>
      </c>
      <c r="DV30">
        <v>496</v>
      </c>
      <c r="DW30">
        <v>390</v>
      </c>
      <c r="DX30">
        <v>355</v>
      </c>
      <c r="DY30">
        <v>426</v>
      </c>
      <c r="DZ30">
        <v>509</v>
      </c>
      <c r="EA30">
        <v>466</v>
      </c>
      <c r="EB30">
        <v>561</v>
      </c>
      <c r="EC30">
        <v>704</v>
      </c>
      <c r="ED30">
        <v>506</v>
      </c>
      <c r="EE30">
        <v>360</v>
      </c>
      <c r="EF30">
        <v>495</v>
      </c>
      <c r="EG30">
        <v>330</v>
      </c>
      <c r="EH30">
        <v>451</v>
      </c>
      <c r="EI30">
        <v>480</v>
      </c>
      <c r="EJ30">
        <v>564</v>
      </c>
      <c r="EK30">
        <v>408</v>
      </c>
      <c r="EL30">
        <v>870</v>
      </c>
      <c r="EM30">
        <v>436</v>
      </c>
      <c r="EN30">
        <v>319</v>
      </c>
      <c r="EO30">
        <v>382</v>
      </c>
      <c r="EP30">
        <v>499</v>
      </c>
      <c r="EQ30">
        <v>451</v>
      </c>
      <c r="ER30">
        <v>472</v>
      </c>
      <c r="ES30">
        <v>408</v>
      </c>
      <c r="ET30">
        <v>435</v>
      </c>
      <c r="EU30">
        <v>436</v>
      </c>
      <c r="EV30">
        <v>416</v>
      </c>
      <c r="EW30">
        <v>566</v>
      </c>
      <c r="EX30">
        <v>615</v>
      </c>
      <c r="EY30">
        <v>502</v>
      </c>
      <c r="EZ30">
        <v>501</v>
      </c>
      <c r="FA30">
        <v>419</v>
      </c>
      <c r="FB30">
        <v>521</v>
      </c>
      <c r="FC30">
        <v>464</v>
      </c>
      <c r="FD30">
        <v>369</v>
      </c>
      <c r="FE30">
        <v>412</v>
      </c>
      <c r="FF30">
        <v>455</v>
      </c>
      <c r="FG30">
        <v>532</v>
      </c>
      <c r="FH30">
        <v>540</v>
      </c>
      <c r="FI30">
        <v>364</v>
      </c>
      <c r="FJ30">
        <v>332</v>
      </c>
      <c r="FK30">
        <v>443</v>
      </c>
      <c r="FL30">
        <v>328</v>
      </c>
      <c r="FM30">
        <v>592</v>
      </c>
      <c r="FN30">
        <v>484</v>
      </c>
      <c r="FO30">
        <v>348</v>
      </c>
      <c r="FP30">
        <v>690</v>
      </c>
      <c r="FQ30">
        <v>545</v>
      </c>
      <c r="FR30">
        <v>683</v>
      </c>
      <c r="FS30">
        <v>579</v>
      </c>
      <c r="FT30">
        <v>500</v>
      </c>
    </row>
    <row r="31" spans="1:176">
      <c r="A31">
        <v>569</v>
      </c>
      <c r="B31">
        <v>647</v>
      </c>
      <c r="C31">
        <v>718</v>
      </c>
      <c r="D31">
        <v>649</v>
      </c>
      <c r="E31">
        <v>481</v>
      </c>
      <c r="F31">
        <v>448</v>
      </c>
      <c r="G31">
        <v>566</v>
      </c>
      <c r="H31">
        <v>622</v>
      </c>
      <c r="I31">
        <v>338</v>
      </c>
      <c r="J31">
        <v>517</v>
      </c>
      <c r="K31">
        <v>500</v>
      </c>
      <c r="L31">
        <v>571</v>
      </c>
      <c r="M31">
        <v>437</v>
      </c>
      <c r="N31">
        <v>542</v>
      </c>
      <c r="O31">
        <v>412</v>
      </c>
      <c r="P31">
        <v>303</v>
      </c>
      <c r="Q31">
        <v>488</v>
      </c>
      <c r="R31">
        <v>558</v>
      </c>
      <c r="S31">
        <v>381</v>
      </c>
      <c r="T31">
        <v>411</v>
      </c>
      <c r="U31">
        <v>507</v>
      </c>
      <c r="V31">
        <v>530</v>
      </c>
      <c r="W31">
        <v>559</v>
      </c>
      <c r="X31">
        <v>520</v>
      </c>
      <c r="Y31">
        <v>341</v>
      </c>
      <c r="Z31">
        <v>433</v>
      </c>
      <c r="AA31">
        <v>370</v>
      </c>
      <c r="AB31">
        <v>433</v>
      </c>
      <c r="AC31">
        <v>486</v>
      </c>
      <c r="AD31">
        <v>467</v>
      </c>
      <c r="AE31">
        <v>474</v>
      </c>
      <c r="AF31">
        <v>470</v>
      </c>
      <c r="AG31">
        <v>654</v>
      </c>
      <c r="AH31">
        <v>447</v>
      </c>
      <c r="AI31">
        <v>542</v>
      </c>
      <c r="AJ31">
        <v>552</v>
      </c>
      <c r="AK31">
        <v>353</v>
      </c>
      <c r="AL31">
        <v>408</v>
      </c>
      <c r="AM31">
        <v>328</v>
      </c>
      <c r="AN31">
        <v>399</v>
      </c>
      <c r="AO31">
        <v>521</v>
      </c>
      <c r="AP31">
        <v>479</v>
      </c>
      <c r="AQ31">
        <v>315</v>
      </c>
      <c r="AR31">
        <v>487</v>
      </c>
      <c r="AS31">
        <v>444</v>
      </c>
      <c r="AT31">
        <v>544</v>
      </c>
      <c r="AU31">
        <v>349</v>
      </c>
      <c r="AV31">
        <v>521</v>
      </c>
      <c r="AW31">
        <v>478</v>
      </c>
      <c r="AX31">
        <v>444</v>
      </c>
      <c r="AY31">
        <v>583</v>
      </c>
      <c r="AZ31">
        <v>515</v>
      </c>
      <c r="BA31">
        <v>437</v>
      </c>
      <c r="BB31">
        <v>325</v>
      </c>
      <c r="BC31">
        <v>476</v>
      </c>
      <c r="BD31">
        <v>322</v>
      </c>
      <c r="BE31">
        <v>370</v>
      </c>
      <c r="BF31">
        <v>536</v>
      </c>
      <c r="BG31">
        <v>388</v>
      </c>
      <c r="BH31">
        <v>584</v>
      </c>
      <c r="BI31">
        <v>327</v>
      </c>
      <c r="BJ31">
        <v>330</v>
      </c>
      <c r="BK31">
        <v>469</v>
      </c>
      <c r="BL31">
        <v>463</v>
      </c>
      <c r="BM31">
        <v>448</v>
      </c>
      <c r="BN31">
        <v>404</v>
      </c>
      <c r="BO31">
        <v>391</v>
      </c>
      <c r="BP31">
        <v>600</v>
      </c>
      <c r="BQ31">
        <v>452</v>
      </c>
      <c r="BR31">
        <v>391</v>
      </c>
      <c r="BS31">
        <v>404</v>
      </c>
      <c r="BT31">
        <v>410</v>
      </c>
      <c r="BU31">
        <v>334</v>
      </c>
      <c r="BV31">
        <v>491</v>
      </c>
      <c r="BW31">
        <v>320</v>
      </c>
      <c r="BX31">
        <v>268</v>
      </c>
      <c r="BY31">
        <v>281</v>
      </c>
      <c r="BZ31">
        <v>409</v>
      </c>
      <c r="CA31">
        <v>289</v>
      </c>
      <c r="CB31">
        <v>328</v>
      </c>
      <c r="CC31">
        <v>446</v>
      </c>
      <c r="CD31">
        <v>580</v>
      </c>
      <c r="CE31">
        <v>525</v>
      </c>
      <c r="CF31">
        <v>593</v>
      </c>
      <c r="CG31">
        <v>638</v>
      </c>
      <c r="CH31">
        <v>642</v>
      </c>
      <c r="CI31">
        <v>487</v>
      </c>
      <c r="CJ31">
        <v>625</v>
      </c>
      <c r="CK31">
        <v>644</v>
      </c>
      <c r="CL31">
        <v>601</v>
      </c>
      <c r="CM31">
        <v>733</v>
      </c>
      <c r="CN31">
        <v>661</v>
      </c>
      <c r="CO31">
        <v>525</v>
      </c>
      <c r="CP31">
        <v>561</v>
      </c>
      <c r="CQ31">
        <v>623</v>
      </c>
      <c r="CR31">
        <v>747</v>
      </c>
      <c r="CS31">
        <v>545</v>
      </c>
      <c r="CT31">
        <v>590</v>
      </c>
      <c r="CU31">
        <v>525</v>
      </c>
      <c r="CV31">
        <v>282</v>
      </c>
      <c r="CW31">
        <v>448</v>
      </c>
      <c r="CX31">
        <v>426</v>
      </c>
      <c r="CY31">
        <v>345</v>
      </c>
      <c r="CZ31">
        <v>439</v>
      </c>
      <c r="DA31">
        <v>491</v>
      </c>
      <c r="DB31">
        <v>484</v>
      </c>
      <c r="DC31">
        <v>415</v>
      </c>
      <c r="DD31">
        <v>316</v>
      </c>
      <c r="DE31">
        <v>467</v>
      </c>
      <c r="DF31">
        <v>584</v>
      </c>
      <c r="DG31">
        <v>628</v>
      </c>
      <c r="DH31">
        <v>575</v>
      </c>
      <c r="DI31">
        <v>656</v>
      </c>
      <c r="DJ31">
        <v>609</v>
      </c>
      <c r="DK31">
        <v>562</v>
      </c>
      <c r="DL31">
        <v>532</v>
      </c>
      <c r="DM31">
        <v>445</v>
      </c>
      <c r="DN31">
        <v>515</v>
      </c>
      <c r="DO31">
        <v>362</v>
      </c>
      <c r="DP31">
        <v>605</v>
      </c>
      <c r="DQ31">
        <v>434</v>
      </c>
      <c r="DR31">
        <v>529</v>
      </c>
      <c r="DS31">
        <v>429</v>
      </c>
      <c r="DT31">
        <v>381</v>
      </c>
      <c r="DU31">
        <v>524</v>
      </c>
      <c r="DV31">
        <v>500</v>
      </c>
      <c r="DW31">
        <v>329</v>
      </c>
      <c r="DX31">
        <v>470</v>
      </c>
      <c r="DY31">
        <v>587</v>
      </c>
      <c r="DZ31">
        <v>464</v>
      </c>
      <c r="EA31">
        <v>453</v>
      </c>
      <c r="EB31">
        <v>458</v>
      </c>
      <c r="EC31">
        <v>648</v>
      </c>
      <c r="ED31">
        <v>382</v>
      </c>
      <c r="EE31">
        <v>395</v>
      </c>
      <c r="EF31">
        <v>568</v>
      </c>
      <c r="EG31">
        <v>456</v>
      </c>
      <c r="EH31">
        <v>514</v>
      </c>
      <c r="EI31">
        <v>457</v>
      </c>
      <c r="EJ31">
        <v>442</v>
      </c>
      <c r="EK31">
        <v>537</v>
      </c>
      <c r="EL31">
        <v>505</v>
      </c>
      <c r="EM31">
        <v>481</v>
      </c>
      <c r="EN31">
        <v>293</v>
      </c>
      <c r="EO31">
        <v>491</v>
      </c>
      <c r="EP31">
        <v>521</v>
      </c>
      <c r="EQ31">
        <v>443</v>
      </c>
      <c r="ER31">
        <v>536</v>
      </c>
      <c r="ES31">
        <v>484</v>
      </c>
      <c r="ET31">
        <v>461</v>
      </c>
      <c r="EU31">
        <v>424</v>
      </c>
      <c r="EV31">
        <v>447</v>
      </c>
      <c r="EW31">
        <v>456</v>
      </c>
      <c r="EX31">
        <v>606</v>
      </c>
      <c r="EY31">
        <v>409</v>
      </c>
      <c r="EZ31">
        <v>498</v>
      </c>
      <c r="FA31">
        <v>321</v>
      </c>
      <c r="FB31">
        <v>567</v>
      </c>
      <c r="FC31">
        <v>359</v>
      </c>
      <c r="FD31">
        <v>568</v>
      </c>
      <c r="FE31">
        <v>410</v>
      </c>
      <c r="FF31">
        <v>364</v>
      </c>
      <c r="FG31">
        <v>477</v>
      </c>
      <c r="FH31">
        <v>631</v>
      </c>
      <c r="FI31">
        <v>715</v>
      </c>
      <c r="FJ31">
        <v>436</v>
      </c>
      <c r="FK31">
        <v>484</v>
      </c>
      <c r="FL31">
        <v>328</v>
      </c>
      <c r="FM31">
        <v>753</v>
      </c>
      <c r="FN31">
        <v>415</v>
      </c>
      <c r="FO31">
        <v>390</v>
      </c>
      <c r="FP31">
        <v>491</v>
      </c>
      <c r="FQ31">
        <v>446</v>
      </c>
      <c r="FR31">
        <v>570</v>
      </c>
      <c r="FS31">
        <v>735</v>
      </c>
      <c r="FT31">
        <v>529</v>
      </c>
    </row>
    <row r="32" spans="1:176">
      <c r="A32">
        <v>554</v>
      </c>
      <c r="B32">
        <v>674</v>
      </c>
      <c r="C32">
        <v>621</v>
      </c>
      <c r="D32">
        <v>769</v>
      </c>
      <c r="E32">
        <v>491</v>
      </c>
      <c r="F32">
        <v>649</v>
      </c>
      <c r="G32">
        <v>565</v>
      </c>
      <c r="H32">
        <v>622</v>
      </c>
      <c r="I32">
        <v>397</v>
      </c>
      <c r="J32">
        <v>493</v>
      </c>
      <c r="K32">
        <v>494</v>
      </c>
      <c r="L32">
        <v>262</v>
      </c>
      <c r="M32">
        <v>459</v>
      </c>
      <c r="N32">
        <v>380</v>
      </c>
      <c r="O32">
        <v>400</v>
      </c>
      <c r="P32">
        <v>365</v>
      </c>
      <c r="Q32">
        <v>427</v>
      </c>
      <c r="R32">
        <v>514</v>
      </c>
      <c r="S32">
        <v>489</v>
      </c>
      <c r="T32">
        <v>507</v>
      </c>
      <c r="U32">
        <v>573</v>
      </c>
      <c r="V32">
        <v>547</v>
      </c>
      <c r="W32">
        <v>712</v>
      </c>
      <c r="X32">
        <v>534</v>
      </c>
      <c r="Y32">
        <v>417</v>
      </c>
      <c r="Z32">
        <v>602</v>
      </c>
      <c r="AA32">
        <v>482</v>
      </c>
      <c r="AB32">
        <v>738</v>
      </c>
      <c r="AC32">
        <v>568</v>
      </c>
      <c r="AD32">
        <v>601</v>
      </c>
      <c r="AE32">
        <v>463</v>
      </c>
      <c r="AF32">
        <v>456</v>
      </c>
      <c r="AG32">
        <v>551</v>
      </c>
      <c r="AH32">
        <v>485</v>
      </c>
      <c r="AI32">
        <v>521</v>
      </c>
      <c r="AJ32">
        <v>514</v>
      </c>
      <c r="AK32">
        <v>610</v>
      </c>
      <c r="AL32">
        <v>427</v>
      </c>
      <c r="AM32">
        <v>309</v>
      </c>
      <c r="AN32">
        <v>336</v>
      </c>
      <c r="AO32">
        <v>536</v>
      </c>
      <c r="AP32">
        <v>432</v>
      </c>
      <c r="AQ32">
        <v>434</v>
      </c>
      <c r="AR32">
        <v>434</v>
      </c>
      <c r="AS32">
        <v>574</v>
      </c>
      <c r="AT32">
        <v>394</v>
      </c>
      <c r="AU32">
        <v>685</v>
      </c>
      <c r="AV32">
        <v>586</v>
      </c>
      <c r="AW32">
        <v>460</v>
      </c>
      <c r="AX32">
        <v>557</v>
      </c>
      <c r="AY32">
        <v>493</v>
      </c>
      <c r="AZ32">
        <v>466</v>
      </c>
      <c r="BA32">
        <v>473</v>
      </c>
      <c r="BB32">
        <v>448</v>
      </c>
      <c r="BC32">
        <v>482</v>
      </c>
      <c r="BD32">
        <v>291</v>
      </c>
      <c r="BE32">
        <v>456</v>
      </c>
      <c r="BF32">
        <v>458</v>
      </c>
      <c r="BG32">
        <v>641</v>
      </c>
      <c r="BH32">
        <v>474</v>
      </c>
      <c r="BI32">
        <v>471</v>
      </c>
      <c r="BJ32">
        <v>491</v>
      </c>
      <c r="BK32">
        <v>383</v>
      </c>
      <c r="BL32">
        <v>453</v>
      </c>
      <c r="BM32">
        <v>443</v>
      </c>
      <c r="BN32">
        <v>392</v>
      </c>
      <c r="BO32">
        <v>360</v>
      </c>
      <c r="BP32">
        <v>507</v>
      </c>
      <c r="BQ32">
        <v>358</v>
      </c>
      <c r="BR32">
        <v>471</v>
      </c>
      <c r="BS32">
        <v>443</v>
      </c>
      <c r="BT32">
        <v>390</v>
      </c>
      <c r="BU32">
        <v>455</v>
      </c>
      <c r="BV32">
        <v>314</v>
      </c>
      <c r="BW32">
        <v>313</v>
      </c>
      <c r="BX32">
        <v>366</v>
      </c>
      <c r="BY32">
        <v>565</v>
      </c>
      <c r="BZ32">
        <v>407</v>
      </c>
      <c r="CA32">
        <v>297</v>
      </c>
      <c r="CB32">
        <v>388</v>
      </c>
      <c r="CC32">
        <v>497</v>
      </c>
      <c r="CD32">
        <v>545</v>
      </c>
      <c r="CE32">
        <v>477</v>
      </c>
      <c r="CF32">
        <v>523</v>
      </c>
      <c r="CG32">
        <v>588</v>
      </c>
      <c r="CH32">
        <v>563</v>
      </c>
      <c r="CI32">
        <v>443</v>
      </c>
      <c r="CJ32">
        <v>431</v>
      </c>
      <c r="CK32">
        <v>605</v>
      </c>
      <c r="CL32">
        <v>540</v>
      </c>
      <c r="CM32">
        <v>776</v>
      </c>
      <c r="CN32">
        <v>742</v>
      </c>
      <c r="CO32">
        <v>550</v>
      </c>
      <c r="CP32">
        <v>594</v>
      </c>
      <c r="CQ32">
        <v>548</v>
      </c>
      <c r="CR32">
        <v>697</v>
      </c>
      <c r="CS32">
        <v>499</v>
      </c>
      <c r="CT32">
        <v>488</v>
      </c>
      <c r="CU32">
        <v>621</v>
      </c>
      <c r="CV32">
        <v>780</v>
      </c>
      <c r="CW32">
        <v>446</v>
      </c>
      <c r="CX32">
        <v>561</v>
      </c>
      <c r="CY32">
        <v>519</v>
      </c>
      <c r="CZ32">
        <v>497</v>
      </c>
      <c r="DA32">
        <v>520</v>
      </c>
      <c r="DB32">
        <v>478</v>
      </c>
      <c r="DC32">
        <v>598</v>
      </c>
      <c r="DD32">
        <v>713</v>
      </c>
      <c r="DE32">
        <v>489</v>
      </c>
      <c r="DF32">
        <v>607</v>
      </c>
      <c r="DG32">
        <v>519</v>
      </c>
      <c r="DH32">
        <v>602</v>
      </c>
      <c r="DI32">
        <v>471</v>
      </c>
      <c r="DJ32">
        <v>493</v>
      </c>
      <c r="DK32">
        <v>509</v>
      </c>
      <c r="DL32">
        <v>437</v>
      </c>
      <c r="DM32">
        <v>755</v>
      </c>
      <c r="DN32">
        <v>509</v>
      </c>
      <c r="DO32">
        <v>708</v>
      </c>
      <c r="DP32">
        <v>472</v>
      </c>
      <c r="DQ32">
        <v>459</v>
      </c>
      <c r="DR32">
        <v>583</v>
      </c>
      <c r="DS32">
        <v>622</v>
      </c>
      <c r="DT32">
        <v>491</v>
      </c>
      <c r="DU32">
        <v>433</v>
      </c>
      <c r="DV32">
        <v>519</v>
      </c>
      <c r="DW32">
        <v>382</v>
      </c>
      <c r="DX32">
        <v>448</v>
      </c>
      <c r="DY32">
        <v>430</v>
      </c>
      <c r="DZ32">
        <v>537</v>
      </c>
      <c r="EA32">
        <v>492</v>
      </c>
      <c r="EB32">
        <v>474</v>
      </c>
      <c r="EC32">
        <v>432</v>
      </c>
      <c r="ED32">
        <v>493</v>
      </c>
      <c r="EE32">
        <v>428</v>
      </c>
      <c r="EF32">
        <v>596</v>
      </c>
      <c r="EG32">
        <v>326</v>
      </c>
      <c r="EH32">
        <v>542</v>
      </c>
      <c r="EI32">
        <v>508</v>
      </c>
      <c r="EJ32">
        <v>511</v>
      </c>
      <c r="EK32">
        <v>367</v>
      </c>
      <c r="EL32">
        <v>484</v>
      </c>
      <c r="EM32">
        <v>504</v>
      </c>
      <c r="EN32">
        <v>681</v>
      </c>
      <c r="EO32">
        <v>493</v>
      </c>
      <c r="EP32">
        <v>312</v>
      </c>
      <c r="EQ32">
        <v>366</v>
      </c>
      <c r="ER32">
        <v>416</v>
      </c>
      <c r="ES32">
        <v>468</v>
      </c>
      <c r="ET32">
        <v>441</v>
      </c>
      <c r="EU32">
        <v>337</v>
      </c>
      <c r="EV32">
        <v>407</v>
      </c>
      <c r="EW32">
        <v>451</v>
      </c>
      <c r="EX32">
        <v>546</v>
      </c>
      <c r="EY32">
        <v>451</v>
      </c>
      <c r="EZ32">
        <v>509</v>
      </c>
      <c r="FA32">
        <v>504</v>
      </c>
      <c r="FB32">
        <v>654</v>
      </c>
      <c r="FC32">
        <v>419</v>
      </c>
      <c r="FD32">
        <v>456</v>
      </c>
      <c r="FE32">
        <v>337</v>
      </c>
      <c r="FF32">
        <v>266</v>
      </c>
      <c r="FG32">
        <v>244</v>
      </c>
      <c r="FH32">
        <v>348</v>
      </c>
      <c r="FI32">
        <v>551</v>
      </c>
      <c r="FJ32">
        <v>367</v>
      </c>
      <c r="FK32">
        <v>242</v>
      </c>
      <c r="FL32">
        <v>339</v>
      </c>
      <c r="FM32">
        <v>518</v>
      </c>
      <c r="FN32">
        <v>699</v>
      </c>
      <c r="FO32">
        <v>424</v>
      </c>
      <c r="FP32">
        <v>484</v>
      </c>
      <c r="FQ32">
        <v>422</v>
      </c>
      <c r="FR32">
        <v>587</v>
      </c>
      <c r="FS32">
        <v>690</v>
      </c>
      <c r="FT32">
        <v>554</v>
      </c>
    </row>
    <row r="33" spans="1:176">
      <c r="A33">
        <v>594</v>
      </c>
      <c r="B33">
        <v>461</v>
      </c>
      <c r="C33">
        <v>609</v>
      </c>
      <c r="D33">
        <v>807</v>
      </c>
      <c r="E33">
        <v>469</v>
      </c>
      <c r="F33">
        <v>502</v>
      </c>
      <c r="G33">
        <v>588</v>
      </c>
      <c r="H33">
        <v>571</v>
      </c>
      <c r="I33">
        <v>408</v>
      </c>
      <c r="J33">
        <v>292</v>
      </c>
      <c r="K33">
        <v>536</v>
      </c>
      <c r="L33">
        <v>333</v>
      </c>
      <c r="M33">
        <v>373</v>
      </c>
      <c r="N33">
        <v>611</v>
      </c>
      <c r="O33">
        <v>438</v>
      </c>
      <c r="P33">
        <v>689</v>
      </c>
      <c r="Q33">
        <v>619</v>
      </c>
      <c r="R33">
        <v>736</v>
      </c>
      <c r="S33">
        <v>544</v>
      </c>
      <c r="T33">
        <v>450</v>
      </c>
      <c r="U33">
        <v>564</v>
      </c>
      <c r="V33">
        <v>790</v>
      </c>
      <c r="W33">
        <v>350</v>
      </c>
      <c r="X33">
        <v>572</v>
      </c>
      <c r="Y33">
        <v>457</v>
      </c>
      <c r="Z33">
        <v>468</v>
      </c>
      <c r="AA33">
        <v>400</v>
      </c>
      <c r="AB33">
        <v>436</v>
      </c>
      <c r="AC33">
        <v>596</v>
      </c>
      <c r="AD33">
        <v>465</v>
      </c>
      <c r="AE33">
        <v>451</v>
      </c>
      <c r="AF33">
        <v>445</v>
      </c>
      <c r="AG33">
        <v>555</v>
      </c>
      <c r="AH33">
        <v>479</v>
      </c>
      <c r="AI33">
        <v>539</v>
      </c>
      <c r="AJ33">
        <v>494</v>
      </c>
      <c r="AK33">
        <v>365</v>
      </c>
      <c r="AL33">
        <v>385</v>
      </c>
      <c r="AM33">
        <v>408</v>
      </c>
      <c r="AN33">
        <v>360</v>
      </c>
      <c r="AO33">
        <v>560</v>
      </c>
      <c r="AP33">
        <v>489</v>
      </c>
      <c r="AQ33">
        <v>441</v>
      </c>
      <c r="AR33">
        <v>526</v>
      </c>
      <c r="AS33">
        <v>292</v>
      </c>
      <c r="AT33">
        <v>667</v>
      </c>
      <c r="AU33">
        <v>901</v>
      </c>
      <c r="AV33">
        <v>457</v>
      </c>
      <c r="AW33">
        <v>457</v>
      </c>
      <c r="AX33">
        <v>475</v>
      </c>
      <c r="AY33">
        <v>646</v>
      </c>
      <c r="AZ33">
        <v>690</v>
      </c>
      <c r="BA33">
        <v>411</v>
      </c>
      <c r="BB33">
        <v>383</v>
      </c>
      <c r="BC33">
        <v>375</v>
      </c>
      <c r="BD33">
        <v>395</v>
      </c>
      <c r="BE33">
        <v>512</v>
      </c>
      <c r="BF33">
        <v>379</v>
      </c>
      <c r="BG33">
        <v>527</v>
      </c>
      <c r="BH33">
        <v>335</v>
      </c>
      <c r="BI33">
        <v>462</v>
      </c>
      <c r="BJ33">
        <v>720</v>
      </c>
      <c r="BK33">
        <v>505</v>
      </c>
      <c r="BL33">
        <v>492</v>
      </c>
      <c r="BM33">
        <v>440</v>
      </c>
      <c r="BN33">
        <v>387</v>
      </c>
      <c r="BO33">
        <v>387</v>
      </c>
      <c r="BP33">
        <v>367</v>
      </c>
      <c r="BQ33">
        <v>445</v>
      </c>
      <c r="BR33">
        <v>526</v>
      </c>
      <c r="BS33">
        <v>540</v>
      </c>
      <c r="BT33">
        <v>501</v>
      </c>
      <c r="BU33">
        <v>326</v>
      </c>
      <c r="BV33">
        <v>617</v>
      </c>
      <c r="BW33">
        <v>248</v>
      </c>
      <c r="BX33">
        <v>320</v>
      </c>
      <c r="BY33">
        <v>387</v>
      </c>
      <c r="BZ33">
        <v>399</v>
      </c>
      <c r="CA33">
        <v>275</v>
      </c>
      <c r="CB33">
        <v>326</v>
      </c>
      <c r="CC33">
        <v>505</v>
      </c>
      <c r="CD33">
        <v>437</v>
      </c>
      <c r="CE33">
        <v>494</v>
      </c>
      <c r="CF33">
        <v>499</v>
      </c>
      <c r="CG33">
        <v>612</v>
      </c>
      <c r="CH33">
        <v>576</v>
      </c>
      <c r="CI33">
        <v>446</v>
      </c>
      <c r="CJ33">
        <v>522</v>
      </c>
      <c r="CK33">
        <v>574</v>
      </c>
      <c r="CL33">
        <v>608</v>
      </c>
      <c r="CM33">
        <v>787</v>
      </c>
      <c r="CN33">
        <v>715</v>
      </c>
      <c r="CO33">
        <v>623</v>
      </c>
      <c r="CP33">
        <v>653</v>
      </c>
      <c r="CQ33">
        <v>935</v>
      </c>
      <c r="CR33">
        <v>646</v>
      </c>
      <c r="CS33">
        <v>519</v>
      </c>
      <c r="CT33">
        <v>492</v>
      </c>
      <c r="CU33">
        <v>673</v>
      </c>
      <c r="CV33">
        <v>588</v>
      </c>
      <c r="CW33">
        <v>502</v>
      </c>
      <c r="CX33">
        <v>481</v>
      </c>
      <c r="CY33">
        <v>389</v>
      </c>
      <c r="CZ33">
        <v>526</v>
      </c>
      <c r="DA33">
        <v>553</v>
      </c>
      <c r="DB33">
        <v>350</v>
      </c>
      <c r="DC33">
        <v>583</v>
      </c>
      <c r="DD33">
        <v>511</v>
      </c>
      <c r="DE33">
        <v>489</v>
      </c>
      <c r="DF33">
        <v>505</v>
      </c>
      <c r="DG33">
        <v>609</v>
      </c>
      <c r="DH33">
        <v>600</v>
      </c>
      <c r="DI33">
        <v>585</v>
      </c>
      <c r="DJ33">
        <v>560</v>
      </c>
      <c r="DK33">
        <v>428</v>
      </c>
      <c r="DL33">
        <v>608</v>
      </c>
      <c r="DM33">
        <v>324</v>
      </c>
      <c r="DN33">
        <v>482</v>
      </c>
      <c r="DO33">
        <v>461</v>
      </c>
      <c r="DP33">
        <v>590</v>
      </c>
      <c r="DQ33">
        <v>512</v>
      </c>
      <c r="DR33">
        <v>535</v>
      </c>
      <c r="DS33">
        <v>320</v>
      </c>
      <c r="DT33">
        <v>535</v>
      </c>
      <c r="DU33">
        <v>488</v>
      </c>
      <c r="DV33">
        <v>693</v>
      </c>
      <c r="DW33">
        <v>551</v>
      </c>
      <c r="DX33">
        <v>608</v>
      </c>
      <c r="DY33">
        <v>366</v>
      </c>
      <c r="DZ33">
        <v>695</v>
      </c>
      <c r="EA33">
        <v>492</v>
      </c>
      <c r="EB33">
        <v>579</v>
      </c>
      <c r="EC33">
        <v>639</v>
      </c>
      <c r="ED33">
        <v>459</v>
      </c>
      <c r="EE33">
        <v>419</v>
      </c>
      <c r="EF33">
        <v>519</v>
      </c>
      <c r="EG33">
        <v>432</v>
      </c>
      <c r="EH33">
        <v>491</v>
      </c>
      <c r="EI33">
        <v>499</v>
      </c>
      <c r="EJ33">
        <v>488</v>
      </c>
      <c r="EK33">
        <v>503</v>
      </c>
      <c r="EL33">
        <v>464</v>
      </c>
      <c r="EM33">
        <v>578</v>
      </c>
      <c r="EN33">
        <v>584</v>
      </c>
      <c r="EO33">
        <v>365</v>
      </c>
      <c r="EP33">
        <v>448</v>
      </c>
      <c r="EQ33">
        <v>392</v>
      </c>
      <c r="ER33">
        <v>544</v>
      </c>
      <c r="ES33">
        <v>545</v>
      </c>
      <c r="ET33">
        <v>447</v>
      </c>
      <c r="EU33">
        <v>318</v>
      </c>
      <c r="EV33">
        <v>612</v>
      </c>
      <c r="EW33">
        <v>439</v>
      </c>
      <c r="EX33">
        <v>566</v>
      </c>
      <c r="EY33">
        <v>456</v>
      </c>
      <c r="EZ33">
        <v>558</v>
      </c>
      <c r="FA33">
        <v>407</v>
      </c>
      <c r="FB33">
        <v>545</v>
      </c>
      <c r="FC33">
        <v>404</v>
      </c>
      <c r="FD33">
        <v>390</v>
      </c>
      <c r="FE33">
        <v>332</v>
      </c>
      <c r="FF33">
        <v>363</v>
      </c>
      <c r="FG33">
        <v>275</v>
      </c>
      <c r="FH33">
        <v>542</v>
      </c>
      <c r="FI33">
        <v>904</v>
      </c>
      <c r="FJ33">
        <v>433</v>
      </c>
      <c r="FK33">
        <v>361</v>
      </c>
      <c r="FL33">
        <v>560</v>
      </c>
      <c r="FM33">
        <v>586</v>
      </c>
      <c r="FN33">
        <v>733</v>
      </c>
      <c r="FO33">
        <v>491</v>
      </c>
      <c r="FP33">
        <v>480</v>
      </c>
      <c r="FQ33">
        <v>457</v>
      </c>
      <c r="FR33">
        <v>566</v>
      </c>
      <c r="FS33">
        <v>464</v>
      </c>
      <c r="FT33">
        <v>650</v>
      </c>
    </row>
    <row r="34" spans="1:176">
      <c r="A34">
        <v>590</v>
      </c>
      <c r="B34">
        <v>786</v>
      </c>
      <c r="C34">
        <v>797</v>
      </c>
      <c r="D34">
        <v>618</v>
      </c>
      <c r="E34">
        <v>467</v>
      </c>
      <c r="F34">
        <v>468</v>
      </c>
      <c r="G34">
        <v>692</v>
      </c>
      <c r="H34">
        <v>526</v>
      </c>
      <c r="I34">
        <v>335</v>
      </c>
      <c r="J34">
        <v>545</v>
      </c>
      <c r="K34">
        <v>445</v>
      </c>
      <c r="L34">
        <v>942</v>
      </c>
      <c r="M34">
        <v>325</v>
      </c>
      <c r="N34">
        <v>466</v>
      </c>
      <c r="O34">
        <v>382</v>
      </c>
      <c r="P34">
        <v>502</v>
      </c>
      <c r="Q34">
        <v>519</v>
      </c>
      <c r="R34">
        <v>619</v>
      </c>
      <c r="S34">
        <v>491</v>
      </c>
      <c r="T34">
        <v>332</v>
      </c>
      <c r="U34">
        <v>688</v>
      </c>
      <c r="V34">
        <v>765</v>
      </c>
      <c r="W34">
        <v>630</v>
      </c>
      <c r="X34">
        <v>434</v>
      </c>
      <c r="Y34">
        <v>291</v>
      </c>
      <c r="Z34">
        <v>465</v>
      </c>
      <c r="AA34">
        <v>436</v>
      </c>
      <c r="AB34">
        <v>484</v>
      </c>
      <c r="AC34">
        <v>557</v>
      </c>
      <c r="AD34">
        <v>487</v>
      </c>
      <c r="AE34">
        <v>483</v>
      </c>
      <c r="AF34">
        <v>589</v>
      </c>
      <c r="AG34">
        <v>480</v>
      </c>
      <c r="AH34">
        <v>519</v>
      </c>
      <c r="AI34">
        <v>656</v>
      </c>
      <c r="AJ34">
        <v>489</v>
      </c>
      <c r="AK34">
        <v>327</v>
      </c>
      <c r="AL34">
        <v>509</v>
      </c>
      <c r="AM34">
        <v>345</v>
      </c>
      <c r="AN34">
        <v>488</v>
      </c>
      <c r="AO34">
        <v>504</v>
      </c>
      <c r="AP34">
        <v>469</v>
      </c>
      <c r="AQ34">
        <v>348</v>
      </c>
      <c r="AR34">
        <v>481</v>
      </c>
      <c r="AS34">
        <v>465</v>
      </c>
      <c r="AT34">
        <v>503</v>
      </c>
      <c r="AU34">
        <v>798</v>
      </c>
      <c r="AV34">
        <v>526</v>
      </c>
      <c r="AW34">
        <v>531</v>
      </c>
      <c r="AX34">
        <v>471</v>
      </c>
      <c r="AY34">
        <v>539</v>
      </c>
      <c r="AZ34">
        <v>521</v>
      </c>
      <c r="BA34">
        <v>540</v>
      </c>
      <c r="BB34">
        <v>535</v>
      </c>
      <c r="BC34">
        <v>307</v>
      </c>
      <c r="BD34">
        <v>266</v>
      </c>
      <c r="BE34">
        <v>471</v>
      </c>
      <c r="BF34">
        <v>591</v>
      </c>
      <c r="BG34">
        <v>599</v>
      </c>
      <c r="BH34">
        <v>762</v>
      </c>
      <c r="BI34">
        <v>562</v>
      </c>
      <c r="BJ34">
        <v>392</v>
      </c>
      <c r="BK34">
        <v>525</v>
      </c>
      <c r="BL34">
        <v>833</v>
      </c>
      <c r="BM34">
        <v>498</v>
      </c>
      <c r="BN34">
        <v>586</v>
      </c>
      <c r="BO34">
        <v>391</v>
      </c>
      <c r="BP34">
        <v>415</v>
      </c>
      <c r="BQ34">
        <v>586</v>
      </c>
      <c r="BR34">
        <v>598</v>
      </c>
      <c r="BS34">
        <v>468</v>
      </c>
      <c r="BT34">
        <v>670</v>
      </c>
      <c r="BU34">
        <v>498</v>
      </c>
      <c r="BV34">
        <v>438</v>
      </c>
      <c r="BW34">
        <v>387</v>
      </c>
      <c r="BX34">
        <v>313</v>
      </c>
      <c r="BY34">
        <v>423</v>
      </c>
      <c r="BZ34">
        <v>599</v>
      </c>
      <c r="CA34">
        <v>311</v>
      </c>
      <c r="CB34">
        <v>432</v>
      </c>
      <c r="CC34">
        <v>429</v>
      </c>
      <c r="CD34">
        <v>468</v>
      </c>
      <c r="CE34">
        <v>512</v>
      </c>
      <c r="CF34">
        <v>507</v>
      </c>
      <c r="CG34">
        <v>458</v>
      </c>
      <c r="CH34">
        <v>597</v>
      </c>
      <c r="CI34">
        <v>484</v>
      </c>
      <c r="CJ34">
        <v>574</v>
      </c>
      <c r="CK34">
        <v>682</v>
      </c>
      <c r="CL34">
        <v>540</v>
      </c>
      <c r="CM34">
        <v>675</v>
      </c>
      <c r="CN34">
        <v>751</v>
      </c>
      <c r="CO34">
        <v>550</v>
      </c>
      <c r="CP34">
        <v>694</v>
      </c>
      <c r="CQ34">
        <v>608</v>
      </c>
      <c r="CR34">
        <v>561</v>
      </c>
      <c r="CS34">
        <v>547</v>
      </c>
      <c r="CT34">
        <v>485</v>
      </c>
      <c r="CU34">
        <v>577</v>
      </c>
      <c r="CV34">
        <v>535</v>
      </c>
      <c r="CW34">
        <v>433</v>
      </c>
      <c r="CX34">
        <v>612</v>
      </c>
      <c r="CY34">
        <v>567</v>
      </c>
      <c r="CZ34">
        <v>504</v>
      </c>
      <c r="DA34">
        <v>494</v>
      </c>
      <c r="DB34">
        <v>327</v>
      </c>
      <c r="DC34">
        <v>552</v>
      </c>
      <c r="DD34">
        <v>609</v>
      </c>
      <c r="DE34">
        <v>521</v>
      </c>
      <c r="DF34">
        <v>610</v>
      </c>
      <c r="DG34">
        <v>594</v>
      </c>
      <c r="DH34">
        <v>540</v>
      </c>
      <c r="DI34">
        <v>465</v>
      </c>
      <c r="DJ34">
        <v>672</v>
      </c>
      <c r="DK34">
        <v>484</v>
      </c>
      <c r="DL34">
        <v>793</v>
      </c>
      <c r="DM34">
        <v>454</v>
      </c>
      <c r="DN34">
        <v>530</v>
      </c>
      <c r="DO34">
        <v>588</v>
      </c>
      <c r="DP34">
        <v>691</v>
      </c>
      <c r="DQ34">
        <v>804</v>
      </c>
      <c r="DR34">
        <v>639</v>
      </c>
      <c r="DS34">
        <v>539</v>
      </c>
      <c r="DT34">
        <v>459</v>
      </c>
      <c r="DU34">
        <v>522</v>
      </c>
      <c r="DV34">
        <v>514</v>
      </c>
      <c r="DW34">
        <v>669</v>
      </c>
      <c r="DX34">
        <v>578</v>
      </c>
      <c r="DY34">
        <v>613</v>
      </c>
      <c r="DZ34">
        <v>535</v>
      </c>
      <c r="EA34">
        <v>677</v>
      </c>
      <c r="EB34">
        <v>442</v>
      </c>
      <c r="EC34">
        <v>341</v>
      </c>
      <c r="ED34">
        <v>451</v>
      </c>
      <c r="EE34">
        <v>454</v>
      </c>
      <c r="EF34">
        <v>447</v>
      </c>
      <c r="EG34">
        <v>352</v>
      </c>
      <c r="EH34">
        <v>506</v>
      </c>
      <c r="EI34">
        <v>502</v>
      </c>
      <c r="EJ34">
        <v>486</v>
      </c>
      <c r="EK34">
        <v>791</v>
      </c>
      <c r="EL34">
        <v>438</v>
      </c>
      <c r="EM34">
        <v>490</v>
      </c>
      <c r="EN34">
        <v>578</v>
      </c>
      <c r="EO34">
        <v>350</v>
      </c>
      <c r="EP34">
        <v>408</v>
      </c>
      <c r="EQ34">
        <v>339</v>
      </c>
      <c r="ER34">
        <v>448</v>
      </c>
      <c r="ES34">
        <v>455</v>
      </c>
      <c r="ET34">
        <v>410</v>
      </c>
      <c r="EU34">
        <v>347</v>
      </c>
      <c r="EV34">
        <v>393</v>
      </c>
      <c r="EW34">
        <v>407</v>
      </c>
      <c r="EX34">
        <v>407</v>
      </c>
      <c r="EY34">
        <v>528</v>
      </c>
      <c r="EZ34">
        <v>533</v>
      </c>
      <c r="FA34">
        <v>485</v>
      </c>
      <c r="FB34">
        <v>506</v>
      </c>
      <c r="FC34">
        <v>458</v>
      </c>
      <c r="FD34">
        <v>494</v>
      </c>
      <c r="FE34">
        <v>311</v>
      </c>
      <c r="FF34">
        <v>576</v>
      </c>
      <c r="FG34">
        <v>544</v>
      </c>
      <c r="FH34">
        <v>606</v>
      </c>
      <c r="FI34">
        <v>333</v>
      </c>
      <c r="FJ34">
        <v>303</v>
      </c>
      <c r="FK34">
        <v>326</v>
      </c>
      <c r="FL34">
        <v>390</v>
      </c>
      <c r="FM34">
        <v>430</v>
      </c>
      <c r="FN34">
        <v>974</v>
      </c>
      <c r="FO34">
        <v>272</v>
      </c>
      <c r="FP34">
        <v>309</v>
      </c>
      <c r="FQ34">
        <v>593</v>
      </c>
      <c r="FR34">
        <v>552</v>
      </c>
      <c r="FT34">
        <v>621</v>
      </c>
    </row>
    <row r="35" spans="1:176">
      <c r="A35">
        <v>363</v>
      </c>
      <c r="B35">
        <v>537</v>
      </c>
      <c r="C35">
        <v>631</v>
      </c>
      <c r="D35">
        <v>892</v>
      </c>
      <c r="E35">
        <v>445</v>
      </c>
      <c r="F35">
        <v>601</v>
      </c>
      <c r="G35">
        <v>570</v>
      </c>
      <c r="H35">
        <v>619</v>
      </c>
      <c r="I35">
        <v>308</v>
      </c>
      <c r="J35">
        <v>344</v>
      </c>
      <c r="K35">
        <v>532</v>
      </c>
      <c r="L35">
        <v>522</v>
      </c>
      <c r="M35">
        <v>374</v>
      </c>
      <c r="N35">
        <v>481</v>
      </c>
      <c r="O35">
        <v>397</v>
      </c>
      <c r="P35">
        <v>420</v>
      </c>
      <c r="Q35">
        <v>529</v>
      </c>
      <c r="R35">
        <v>644</v>
      </c>
      <c r="S35">
        <v>574</v>
      </c>
      <c r="T35">
        <v>526</v>
      </c>
      <c r="U35">
        <v>560</v>
      </c>
      <c r="V35">
        <v>543</v>
      </c>
      <c r="W35">
        <v>611</v>
      </c>
      <c r="X35">
        <v>544</v>
      </c>
      <c r="Y35">
        <v>331</v>
      </c>
      <c r="Z35">
        <v>503</v>
      </c>
      <c r="AA35">
        <v>344</v>
      </c>
      <c r="AB35">
        <v>346</v>
      </c>
      <c r="AC35">
        <v>491</v>
      </c>
      <c r="AD35">
        <v>477</v>
      </c>
      <c r="AE35">
        <v>533</v>
      </c>
      <c r="AF35">
        <v>429</v>
      </c>
      <c r="AG35">
        <v>513</v>
      </c>
      <c r="AH35">
        <v>374</v>
      </c>
      <c r="AI35">
        <v>843</v>
      </c>
      <c r="AJ35">
        <v>528</v>
      </c>
      <c r="AK35">
        <v>478</v>
      </c>
      <c r="AL35">
        <v>371</v>
      </c>
      <c r="AM35">
        <v>399</v>
      </c>
      <c r="AN35">
        <v>377</v>
      </c>
      <c r="AO35">
        <v>449</v>
      </c>
      <c r="AP35">
        <v>602</v>
      </c>
      <c r="AQ35">
        <v>571</v>
      </c>
      <c r="AR35">
        <v>375</v>
      </c>
      <c r="AS35">
        <v>529</v>
      </c>
      <c r="AT35">
        <v>528</v>
      </c>
      <c r="AU35">
        <v>502</v>
      </c>
      <c r="AV35">
        <v>536</v>
      </c>
      <c r="AW35">
        <v>442</v>
      </c>
      <c r="AX35">
        <v>431</v>
      </c>
      <c r="AY35">
        <v>609</v>
      </c>
      <c r="AZ35">
        <v>1001</v>
      </c>
      <c r="BA35">
        <v>419</v>
      </c>
      <c r="BB35">
        <v>476</v>
      </c>
      <c r="BC35">
        <v>298</v>
      </c>
      <c r="BD35">
        <v>485</v>
      </c>
      <c r="BE35">
        <v>428</v>
      </c>
      <c r="BF35">
        <v>471</v>
      </c>
      <c r="BG35">
        <v>584</v>
      </c>
      <c r="BH35">
        <v>389</v>
      </c>
      <c r="BI35">
        <v>486</v>
      </c>
      <c r="BJ35">
        <v>495</v>
      </c>
      <c r="BK35">
        <v>486</v>
      </c>
      <c r="BL35">
        <v>493</v>
      </c>
      <c r="BM35">
        <v>531</v>
      </c>
      <c r="BN35">
        <v>514</v>
      </c>
      <c r="BO35">
        <v>430</v>
      </c>
      <c r="BP35">
        <v>469</v>
      </c>
      <c r="BQ35">
        <v>515</v>
      </c>
      <c r="BR35">
        <v>631</v>
      </c>
      <c r="BS35">
        <v>514</v>
      </c>
      <c r="BT35">
        <v>476</v>
      </c>
      <c r="BU35">
        <v>463</v>
      </c>
      <c r="BV35">
        <v>519</v>
      </c>
      <c r="BW35">
        <v>328</v>
      </c>
      <c r="BX35">
        <v>345</v>
      </c>
      <c r="BY35">
        <v>352</v>
      </c>
      <c r="BZ35">
        <v>353</v>
      </c>
      <c r="CA35">
        <v>318</v>
      </c>
      <c r="CB35">
        <v>354</v>
      </c>
      <c r="CC35">
        <v>371</v>
      </c>
      <c r="CD35">
        <v>476</v>
      </c>
      <c r="CE35">
        <v>632</v>
      </c>
      <c r="CF35">
        <v>516</v>
      </c>
      <c r="CG35">
        <v>638</v>
      </c>
      <c r="CH35">
        <v>782</v>
      </c>
      <c r="CI35">
        <v>494</v>
      </c>
      <c r="CJ35">
        <v>607</v>
      </c>
      <c r="CK35">
        <v>577</v>
      </c>
      <c r="CL35">
        <v>636</v>
      </c>
      <c r="CM35">
        <v>701</v>
      </c>
      <c r="CN35">
        <v>684</v>
      </c>
      <c r="CO35">
        <v>599</v>
      </c>
      <c r="CP35">
        <v>500</v>
      </c>
      <c r="CQ35">
        <v>607</v>
      </c>
      <c r="CR35">
        <v>544</v>
      </c>
      <c r="CS35">
        <v>495</v>
      </c>
      <c r="CT35">
        <v>475</v>
      </c>
      <c r="CU35">
        <v>351</v>
      </c>
      <c r="CV35">
        <v>561</v>
      </c>
      <c r="CW35">
        <v>500</v>
      </c>
      <c r="CX35">
        <v>483</v>
      </c>
      <c r="CY35">
        <v>479</v>
      </c>
      <c r="CZ35">
        <v>456</v>
      </c>
      <c r="DA35">
        <v>552</v>
      </c>
      <c r="DB35">
        <v>466</v>
      </c>
      <c r="DC35">
        <v>546</v>
      </c>
      <c r="DD35">
        <v>556</v>
      </c>
      <c r="DE35">
        <v>469</v>
      </c>
      <c r="DF35">
        <v>543</v>
      </c>
      <c r="DG35">
        <v>570</v>
      </c>
      <c r="DH35">
        <v>594</v>
      </c>
      <c r="DI35">
        <v>521</v>
      </c>
      <c r="DJ35">
        <v>603</v>
      </c>
      <c r="DK35">
        <v>582</v>
      </c>
      <c r="DL35">
        <v>597</v>
      </c>
      <c r="DM35">
        <v>521</v>
      </c>
      <c r="DN35">
        <v>396</v>
      </c>
      <c r="DO35">
        <v>611</v>
      </c>
      <c r="DP35">
        <v>466</v>
      </c>
      <c r="DQ35">
        <v>591</v>
      </c>
      <c r="DR35">
        <v>511</v>
      </c>
      <c r="DS35">
        <v>519</v>
      </c>
      <c r="DT35">
        <v>507</v>
      </c>
      <c r="DU35">
        <v>393</v>
      </c>
      <c r="DV35">
        <v>541</v>
      </c>
      <c r="DW35">
        <v>404</v>
      </c>
      <c r="DX35">
        <v>468</v>
      </c>
      <c r="DY35">
        <v>479</v>
      </c>
      <c r="DZ35">
        <v>554</v>
      </c>
      <c r="EA35">
        <v>475</v>
      </c>
      <c r="EB35">
        <v>603</v>
      </c>
      <c r="EC35">
        <v>382</v>
      </c>
      <c r="ED35">
        <v>479</v>
      </c>
      <c r="EE35">
        <v>478</v>
      </c>
      <c r="EF35">
        <v>566</v>
      </c>
      <c r="EG35">
        <v>325</v>
      </c>
      <c r="EH35">
        <v>514</v>
      </c>
      <c r="EI35">
        <v>412</v>
      </c>
      <c r="EJ35">
        <v>320</v>
      </c>
      <c r="EK35">
        <v>553</v>
      </c>
      <c r="EL35">
        <v>584</v>
      </c>
      <c r="EM35">
        <v>376</v>
      </c>
      <c r="EN35">
        <v>646</v>
      </c>
      <c r="EO35">
        <v>443</v>
      </c>
      <c r="EP35">
        <v>420</v>
      </c>
      <c r="EQ35">
        <v>509</v>
      </c>
      <c r="ER35">
        <v>348</v>
      </c>
      <c r="ES35">
        <v>491</v>
      </c>
      <c r="ET35">
        <v>318</v>
      </c>
      <c r="EU35">
        <v>421</v>
      </c>
      <c r="EV35">
        <v>463</v>
      </c>
      <c r="EW35">
        <v>332</v>
      </c>
      <c r="EX35">
        <v>418</v>
      </c>
      <c r="EY35">
        <v>463</v>
      </c>
      <c r="EZ35">
        <v>550</v>
      </c>
      <c r="FA35">
        <v>422</v>
      </c>
      <c r="FB35">
        <v>454</v>
      </c>
      <c r="FC35">
        <v>516</v>
      </c>
      <c r="FD35">
        <v>502</v>
      </c>
      <c r="FE35">
        <v>399</v>
      </c>
      <c r="FF35">
        <v>394</v>
      </c>
      <c r="FG35">
        <v>317</v>
      </c>
      <c r="FH35">
        <v>370</v>
      </c>
      <c r="FI35">
        <v>313</v>
      </c>
      <c r="FJ35">
        <v>330</v>
      </c>
      <c r="FK35">
        <v>364</v>
      </c>
      <c r="FL35">
        <v>473</v>
      </c>
      <c r="FM35">
        <v>657</v>
      </c>
      <c r="FN35">
        <v>495</v>
      </c>
      <c r="FO35">
        <v>478</v>
      </c>
      <c r="FP35">
        <v>349</v>
      </c>
      <c r="FQ35">
        <v>555</v>
      </c>
      <c r="FR35">
        <v>587</v>
      </c>
      <c r="FS35">
        <v>500</v>
      </c>
      <c r="FT35">
        <v>438</v>
      </c>
    </row>
    <row r="36" spans="1:176">
      <c r="A36">
        <v>616</v>
      </c>
      <c r="B36">
        <v>694</v>
      </c>
      <c r="C36">
        <v>628</v>
      </c>
      <c r="D36">
        <v>672</v>
      </c>
      <c r="E36">
        <v>434</v>
      </c>
      <c r="F36">
        <v>487</v>
      </c>
      <c r="G36">
        <v>581</v>
      </c>
      <c r="H36">
        <v>773</v>
      </c>
      <c r="I36">
        <v>409</v>
      </c>
      <c r="J36">
        <v>523</v>
      </c>
      <c r="K36">
        <v>310</v>
      </c>
      <c r="L36">
        <v>1007</v>
      </c>
      <c r="M36">
        <v>556</v>
      </c>
      <c r="N36">
        <v>406</v>
      </c>
      <c r="O36">
        <v>415</v>
      </c>
      <c r="P36">
        <v>644</v>
      </c>
      <c r="Q36">
        <v>553</v>
      </c>
      <c r="R36">
        <v>613</v>
      </c>
      <c r="S36">
        <v>414</v>
      </c>
      <c r="T36">
        <v>537</v>
      </c>
      <c r="U36">
        <v>474</v>
      </c>
      <c r="V36">
        <v>773</v>
      </c>
      <c r="W36">
        <v>499</v>
      </c>
      <c r="X36">
        <v>521</v>
      </c>
      <c r="Y36">
        <v>314</v>
      </c>
      <c r="Z36">
        <v>418</v>
      </c>
      <c r="AA36">
        <v>375</v>
      </c>
      <c r="AB36">
        <v>479</v>
      </c>
      <c r="AC36">
        <v>502</v>
      </c>
      <c r="AD36">
        <v>511</v>
      </c>
      <c r="AE36">
        <v>493</v>
      </c>
      <c r="AF36">
        <v>568</v>
      </c>
      <c r="AG36">
        <v>481</v>
      </c>
      <c r="AH36">
        <v>660</v>
      </c>
      <c r="AI36">
        <v>422</v>
      </c>
      <c r="AJ36">
        <v>527</v>
      </c>
      <c r="AK36">
        <v>346</v>
      </c>
      <c r="AL36">
        <v>398</v>
      </c>
      <c r="AM36">
        <v>377</v>
      </c>
      <c r="AN36">
        <v>408</v>
      </c>
      <c r="AO36">
        <v>583</v>
      </c>
      <c r="AP36">
        <v>375</v>
      </c>
      <c r="AQ36">
        <v>484</v>
      </c>
      <c r="AR36">
        <v>457</v>
      </c>
      <c r="AS36">
        <v>581</v>
      </c>
      <c r="AT36">
        <v>412</v>
      </c>
      <c r="AU36">
        <v>505</v>
      </c>
      <c r="AV36">
        <v>582</v>
      </c>
      <c r="AW36">
        <v>550</v>
      </c>
      <c r="AX36">
        <v>571</v>
      </c>
      <c r="AY36">
        <v>311</v>
      </c>
      <c r="AZ36">
        <v>394</v>
      </c>
      <c r="BA36">
        <v>460</v>
      </c>
      <c r="BB36">
        <v>594</v>
      </c>
      <c r="BC36">
        <v>359</v>
      </c>
      <c r="BD36">
        <v>326</v>
      </c>
      <c r="BE36">
        <v>420</v>
      </c>
      <c r="BF36">
        <v>350</v>
      </c>
      <c r="BG36">
        <v>473</v>
      </c>
      <c r="BH36">
        <v>497</v>
      </c>
      <c r="BI36">
        <v>450</v>
      </c>
      <c r="BJ36">
        <v>503</v>
      </c>
      <c r="BK36">
        <v>480</v>
      </c>
      <c r="BL36">
        <v>486</v>
      </c>
      <c r="BM36">
        <v>562</v>
      </c>
      <c r="BN36">
        <v>526</v>
      </c>
      <c r="BO36">
        <v>385</v>
      </c>
      <c r="BP36">
        <v>487</v>
      </c>
      <c r="BQ36">
        <v>538</v>
      </c>
      <c r="BR36">
        <v>425</v>
      </c>
      <c r="BS36">
        <v>531</v>
      </c>
      <c r="BT36">
        <v>534</v>
      </c>
      <c r="BU36">
        <v>284</v>
      </c>
      <c r="BV36">
        <v>464</v>
      </c>
      <c r="BW36">
        <v>556</v>
      </c>
      <c r="BX36">
        <v>370</v>
      </c>
      <c r="BY36">
        <v>448</v>
      </c>
      <c r="BZ36">
        <v>473</v>
      </c>
      <c r="CA36">
        <v>275</v>
      </c>
      <c r="CB36">
        <v>318</v>
      </c>
      <c r="CC36">
        <v>328</v>
      </c>
      <c r="CD36">
        <v>431</v>
      </c>
      <c r="CE36">
        <v>397</v>
      </c>
      <c r="CF36">
        <v>678</v>
      </c>
      <c r="CG36">
        <v>455</v>
      </c>
      <c r="CH36">
        <v>573</v>
      </c>
      <c r="CI36">
        <v>562</v>
      </c>
      <c r="CJ36">
        <v>576</v>
      </c>
      <c r="CK36">
        <v>629</v>
      </c>
      <c r="CL36">
        <v>626</v>
      </c>
      <c r="CM36">
        <v>686</v>
      </c>
      <c r="CN36">
        <v>787</v>
      </c>
      <c r="CO36">
        <v>663</v>
      </c>
      <c r="CP36">
        <v>516</v>
      </c>
      <c r="CQ36">
        <v>638</v>
      </c>
      <c r="CR36">
        <v>650</v>
      </c>
      <c r="CS36">
        <v>645</v>
      </c>
      <c r="CT36">
        <v>550</v>
      </c>
      <c r="CU36">
        <v>526</v>
      </c>
      <c r="CV36">
        <v>652</v>
      </c>
      <c r="CW36">
        <v>623</v>
      </c>
      <c r="CX36">
        <v>607</v>
      </c>
      <c r="CY36">
        <v>520</v>
      </c>
      <c r="CZ36">
        <v>503</v>
      </c>
      <c r="DA36">
        <v>543</v>
      </c>
      <c r="DB36">
        <v>445</v>
      </c>
      <c r="DC36">
        <v>426</v>
      </c>
      <c r="DD36">
        <v>582</v>
      </c>
      <c r="DE36">
        <v>504</v>
      </c>
      <c r="DF36">
        <v>553</v>
      </c>
      <c r="DG36">
        <v>631</v>
      </c>
      <c r="DH36">
        <v>605</v>
      </c>
      <c r="DI36">
        <v>409</v>
      </c>
      <c r="DJ36">
        <v>447</v>
      </c>
      <c r="DK36">
        <v>483</v>
      </c>
      <c r="DL36">
        <v>723</v>
      </c>
      <c r="DM36">
        <v>428</v>
      </c>
      <c r="DN36">
        <v>424</v>
      </c>
      <c r="DO36">
        <v>600</v>
      </c>
      <c r="DP36">
        <v>570</v>
      </c>
      <c r="DQ36">
        <v>531</v>
      </c>
      <c r="DR36">
        <v>542</v>
      </c>
      <c r="DS36">
        <v>400</v>
      </c>
      <c r="DT36">
        <v>440</v>
      </c>
      <c r="DU36">
        <v>510</v>
      </c>
      <c r="DV36">
        <v>570</v>
      </c>
      <c r="DW36">
        <v>468</v>
      </c>
      <c r="DX36">
        <v>485</v>
      </c>
      <c r="DY36">
        <v>533</v>
      </c>
      <c r="DZ36">
        <v>561</v>
      </c>
      <c r="EA36">
        <v>482</v>
      </c>
      <c r="EB36">
        <v>463</v>
      </c>
      <c r="EC36">
        <v>485</v>
      </c>
      <c r="ED36">
        <v>660</v>
      </c>
      <c r="EE36">
        <v>439</v>
      </c>
      <c r="EF36">
        <v>500</v>
      </c>
      <c r="EG36">
        <v>430</v>
      </c>
      <c r="EH36">
        <v>528</v>
      </c>
      <c r="EI36">
        <v>445</v>
      </c>
      <c r="EJ36">
        <v>447</v>
      </c>
      <c r="EK36">
        <v>514</v>
      </c>
      <c r="EL36">
        <v>650</v>
      </c>
      <c r="EM36">
        <v>579</v>
      </c>
      <c r="EN36">
        <v>559</v>
      </c>
      <c r="EO36">
        <v>304</v>
      </c>
      <c r="EP36">
        <v>349</v>
      </c>
      <c r="EQ36">
        <v>538</v>
      </c>
      <c r="ER36">
        <v>379</v>
      </c>
      <c r="ES36">
        <v>418</v>
      </c>
      <c r="ET36">
        <v>411</v>
      </c>
      <c r="EU36">
        <v>351</v>
      </c>
      <c r="EV36">
        <v>481</v>
      </c>
      <c r="EW36">
        <v>368</v>
      </c>
      <c r="EX36">
        <v>586</v>
      </c>
      <c r="EY36">
        <v>486</v>
      </c>
      <c r="EZ36">
        <v>610</v>
      </c>
      <c r="FA36">
        <v>530</v>
      </c>
      <c r="FB36">
        <v>545</v>
      </c>
      <c r="FC36">
        <v>374</v>
      </c>
      <c r="FD36">
        <v>462</v>
      </c>
      <c r="FE36">
        <v>464</v>
      </c>
      <c r="FF36">
        <v>379</v>
      </c>
      <c r="FG36">
        <v>438</v>
      </c>
      <c r="FH36">
        <v>430</v>
      </c>
      <c r="FI36">
        <v>342</v>
      </c>
      <c r="FJ36">
        <v>323</v>
      </c>
      <c r="FK36">
        <v>491</v>
      </c>
      <c r="FL36">
        <v>362</v>
      </c>
      <c r="FM36">
        <v>628</v>
      </c>
      <c r="FN36">
        <v>517</v>
      </c>
      <c r="FO36">
        <v>514</v>
      </c>
      <c r="FP36">
        <v>600</v>
      </c>
      <c r="FQ36">
        <v>484</v>
      </c>
      <c r="FR36">
        <v>482</v>
      </c>
      <c r="FS36">
        <v>663</v>
      </c>
      <c r="FT36">
        <v>421</v>
      </c>
    </row>
    <row r="37" spans="1:176">
      <c r="A37">
        <v>704</v>
      </c>
      <c r="B37">
        <v>698</v>
      </c>
      <c r="C37">
        <v>714</v>
      </c>
      <c r="D37">
        <v>705</v>
      </c>
      <c r="E37">
        <v>466</v>
      </c>
      <c r="F37">
        <v>460</v>
      </c>
      <c r="G37">
        <v>539</v>
      </c>
      <c r="H37">
        <v>583</v>
      </c>
      <c r="I37">
        <v>287</v>
      </c>
      <c r="J37">
        <v>655</v>
      </c>
      <c r="K37">
        <v>472</v>
      </c>
      <c r="L37">
        <v>510</v>
      </c>
      <c r="M37">
        <v>394</v>
      </c>
      <c r="N37">
        <v>465</v>
      </c>
      <c r="O37">
        <v>391</v>
      </c>
      <c r="P37">
        <v>532</v>
      </c>
      <c r="Q37">
        <v>599</v>
      </c>
      <c r="R37">
        <v>499</v>
      </c>
      <c r="S37">
        <v>471</v>
      </c>
      <c r="T37">
        <v>342</v>
      </c>
      <c r="U37">
        <v>591</v>
      </c>
      <c r="V37">
        <v>584</v>
      </c>
      <c r="W37">
        <v>585</v>
      </c>
      <c r="X37">
        <v>520</v>
      </c>
      <c r="Y37">
        <v>554</v>
      </c>
      <c r="Z37">
        <v>543</v>
      </c>
      <c r="AA37">
        <v>341</v>
      </c>
      <c r="AB37">
        <v>424</v>
      </c>
      <c r="AC37">
        <v>584</v>
      </c>
      <c r="AD37">
        <v>496</v>
      </c>
      <c r="AE37">
        <v>415</v>
      </c>
      <c r="AF37">
        <v>475</v>
      </c>
      <c r="AG37">
        <v>495</v>
      </c>
      <c r="AH37">
        <v>492</v>
      </c>
      <c r="AI37">
        <v>540</v>
      </c>
      <c r="AJ37">
        <v>567</v>
      </c>
      <c r="AK37">
        <v>371</v>
      </c>
      <c r="AL37">
        <v>436</v>
      </c>
      <c r="AM37">
        <v>350</v>
      </c>
      <c r="AN37">
        <v>398</v>
      </c>
      <c r="AO37">
        <v>506</v>
      </c>
      <c r="AP37">
        <v>451</v>
      </c>
      <c r="AQ37">
        <v>475</v>
      </c>
      <c r="AR37">
        <v>430</v>
      </c>
      <c r="AS37">
        <v>488</v>
      </c>
      <c r="AT37">
        <v>613</v>
      </c>
      <c r="AU37">
        <v>839</v>
      </c>
      <c r="AV37">
        <v>780</v>
      </c>
      <c r="AW37">
        <v>448</v>
      </c>
      <c r="AX37">
        <v>625</v>
      </c>
      <c r="AY37">
        <v>466</v>
      </c>
      <c r="AZ37">
        <v>665</v>
      </c>
      <c r="BA37">
        <v>427</v>
      </c>
      <c r="BB37">
        <v>610</v>
      </c>
      <c r="BC37">
        <v>554</v>
      </c>
      <c r="BD37">
        <v>375</v>
      </c>
      <c r="BE37">
        <v>382</v>
      </c>
      <c r="BF37">
        <v>623</v>
      </c>
      <c r="BG37">
        <v>487</v>
      </c>
      <c r="BH37">
        <v>523</v>
      </c>
      <c r="BI37">
        <v>400</v>
      </c>
      <c r="BJ37">
        <v>352</v>
      </c>
      <c r="BK37">
        <v>346</v>
      </c>
      <c r="BL37">
        <v>465</v>
      </c>
      <c r="BM37">
        <v>512</v>
      </c>
      <c r="BN37">
        <v>479</v>
      </c>
      <c r="BO37">
        <v>429</v>
      </c>
      <c r="BP37">
        <v>382</v>
      </c>
      <c r="BQ37">
        <v>451</v>
      </c>
      <c r="BR37">
        <v>409</v>
      </c>
      <c r="BS37">
        <v>598</v>
      </c>
      <c r="BT37">
        <v>446</v>
      </c>
      <c r="BU37">
        <v>387</v>
      </c>
      <c r="BV37">
        <v>378</v>
      </c>
      <c r="BW37">
        <v>311</v>
      </c>
      <c r="BX37">
        <v>339</v>
      </c>
      <c r="BY37">
        <v>483</v>
      </c>
      <c r="BZ37">
        <v>525</v>
      </c>
      <c r="CA37">
        <v>283</v>
      </c>
      <c r="CB37">
        <v>461</v>
      </c>
      <c r="CC37">
        <v>498</v>
      </c>
      <c r="CD37">
        <v>379</v>
      </c>
      <c r="CE37">
        <v>439</v>
      </c>
      <c r="CF37">
        <v>594</v>
      </c>
      <c r="CG37">
        <v>662</v>
      </c>
      <c r="CH37">
        <v>542</v>
      </c>
      <c r="CI37">
        <v>534</v>
      </c>
      <c r="CJ37">
        <v>553</v>
      </c>
      <c r="CK37">
        <v>552</v>
      </c>
      <c r="CL37">
        <v>601</v>
      </c>
      <c r="CM37">
        <v>777</v>
      </c>
      <c r="CN37">
        <v>729</v>
      </c>
      <c r="CO37">
        <v>536</v>
      </c>
      <c r="CP37">
        <v>541</v>
      </c>
      <c r="CQ37">
        <v>582</v>
      </c>
      <c r="CR37">
        <v>655</v>
      </c>
      <c r="CS37">
        <v>791</v>
      </c>
      <c r="CT37">
        <v>514</v>
      </c>
      <c r="CU37">
        <v>295</v>
      </c>
      <c r="CV37">
        <v>322</v>
      </c>
      <c r="CW37">
        <v>601</v>
      </c>
      <c r="CX37">
        <v>550</v>
      </c>
      <c r="CY37">
        <v>396</v>
      </c>
      <c r="CZ37">
        <v>455</v>
      </c>
      <c r="DA37">
        <v>411</v>
      </c>
      <c r="DB37">
        <v>514</v>
      </c>
      <c r="DC37">
        <v>466</v>
      </c>
      <c r="DD37">
        <v>559</v>
      </c>
      <c r="DE37">
        <v>685</v>
      </c>
      <c r="DF37">
        <v>649</v>
      </c>
      <c r="DG37">
        <v>595</v>
      </c>
      <c r="DH37">
        <v>494</v>
      </c>
      <c r="DI37">
        <v>396</v>
      </c>
      <c r="DJ37">
        <v>509</v>
      </c>
      <c r="DK37">
        <v>588</v>
      </c>
      <c r="DL37">
        <v>468</v>
      </c>
      <c r="DM37">
        <v>409</v>
      </c>
      <c r="DN37">
        <v>702</v>
      </c>
      <c r="DO37">
        <v>606</v>
      </c>
      <c r="DP37">
        <v>580</v>
      </c>
      <c r="DQ37">
        <v>508</v>
      </c>
      <c r="DR37">
        <v>582</v>
      </c>
      <c r="DS37">
        <v>349</v>
      </c>
      <c r="DT37">
        <v>513</v>
      </c>
      <c r="DU37">
        <v>490</v>
      </c>
      <c r="DV37">
        <v>561</v>
      </c>
      <c r="DW37">
        <v>603</v>
      </c>
      <c r="DX37">
        <v>507</v>
      </c>
      <c r="DY37">
        <v>529</v>
      </c>
      <c r="DZ37">
        <v>486</v>
      </c>
      <c r="EA37">
        <v>665</v>
      </c>
      <c r="EB37">
        <v>428</v>
      </c>
      <c r="EC37">
        <v>481</v>
      </c>
      <c r="ED37">
        <v>535</v>
      </c>
      <c r="EE37">
        <v>521</v>
      </c>
      <c r="EF37">
        <v>456</v>
      </c>
      <c r="EG37">
        <v>474</v>
      </c>
      <c r="EH37">
        <v>584</v>
      </c>
      <c r="EI37">
        <v>417</v>
      </c>
      <c r="EJ37">
        <v>479</v>
      </c>
      <c r="EK37">
        <v>488</v>
      </c>
      <c r="EL37">
        <v>574</v>
      </c>
      <c r="EM37">
        <v>499</v>
      </c>
      <c r="EN37">
        <v>629</v>
      </c>
      <c r="EO37">
        <v>574</v>
      </c>
      <c r="EP37">
        <v>396</v>
      </c>
      <c r="EQ37">
        <v>523</v>
      </c>
      <c r="ER37">
        <v>474</v>
      </c>
      <c r="ES37">
        <v>431</v>
      </c>
      <c r="ET37">
        <v>518</v>
      </c>
      <c r="EU37">
        <v>484</v>
      </c>
      <c r="EV37">
        <v>407</v>
      </c>
      <c r="EW37">
        <v>414</v>
      </c>
      <c r="EX37">
        <v>640</v>
      </c>
      <c r="EY37">
        <v>452</v>
      </c>
      <c r="EZ37">
        <v>515</v>
      </c>
      <c r="FA37">
        <v>431</v>
      </c>
      <c r="FB37">
        <v>618</v>
      </c>
      <c r="FC37">
        <v>438</v>
      </c>
      <c r="FD37">
        <v>529</v>
      </c>
      <c r="FE37">
        <v>335</v>
      </c>
      <c r="FF37">
        <v>502</v>
      </c>
      <c r="FG37">
        <v>396</v>
      </c>
      <c r="FH37">
        <v>283</v>
      </c>
      <c r="FI37">
        <v>336</v>
      </c>
      <c r="FJ37">
        <v>967</v>
      </c>
      <c r="FK37">
        <v>327</v>
      </c>
      <c r="FL37">
        <v>288</v>
      </c>
      <c r="FM37">
        <v>617</v>
      </c>
      <c r="FN37">
        <v>524</v>
      </c>
      <c r="FO37">
        <v>427</v>
      </c>
      <c r="FP37">
        <v>481</v>
      </c>
      <c r="FQ37">
        <v>483</v>
      </c>
      <c r="FR37">
        <v>634</v>
      </c>
      <c r="FS37">
        <v>431</v>
      </c>
      <c r="FT37">
        <v>558</v>
      </c>
    </row>
    <row r="38" spans="1:176">
      <c r="A38">
        <v>534</v>
      </c>
      <c r="B38">
        <v>529</v>
      </c>
      <c r="C38">
        <v>484</v>
      </c>
      <c r="D38">
        <v>826</v>
      </c>
      <c r="E38">
        <v>503</v>
      </c>
      <c r="F38">
        <v>466</v>
      </c>
      <c r="G38">
        <v>508</v>
      </c>
      <c r="H38">
        <v>581</v>
      </c>
      <c r="I38">
        <v>316</v>
      </c>
      <c r="J38">
        <v>287</v>
      </c>
      <c r="K38">
        <v>468</v>
      </c>
      <c r="L38">
        <v>349</v>
      </c>
      <c r="M38">
        <v>469</v>
      </c>
      <c r="N38">
        <v>465</v>
      </c>
      <c r="O38">
        <v>379</v>
      </c>
      <c r="P38">
        <v>464</v>
      </c>
      <c r="Q38">
        <v>718</v>
      </c>
      <c r="R38">
        <v>564</v>
      </c>
      <c r="S38">
        <v>440</v>
      </c>
      <c r="T38">
        <v>500</v>
      </c>
      <c r="U38">
        <v>513</v>
      </c>
      <c r="V38">
        <v>537</v>
      </c>
      <c r="W38">
        <v>433</v>
      </c>
      <c r="X38">
        <v>561</v>
      </c>
      <c r="Y38">
        <v>371</v>
      </c>
      <c r="Z38">
        <v>462</v>
      </c>
      <c r="AA38">
        <v>426</v>
      </c>
      <c r="AB38">
        <v>481</v>
      </c>
      <c r="AC38">
        <v>462</v>
      </c>
      <c r="AD38">
        <v>530</v>
      </c>
      <c r="AE38">
        <v>410</v>
      </c>
      <c r="AF38">
        <v>554</v>
      </c>
      <c r="AG38">
        <v>498</v>
      </c>
      <c r="AH38">
        <v>655</v>
      </c>
      <c r="AI38">
        <v>489</v>
      </c>
      <c r="AJ38">
        <v>482</v>
      </c>
      <c r="AK38">
        <v>418</v>
      </c>
      <c r="AL38">
        <v>510</v>
      </c>
      <c r="AM38">
        <v>381</v>
      </c>
      <c r="AN38">
        <v>395</v>
      </c>
      <c r="AO38">
        <v>536</v>
      </c>
      <c r="AP38">
        <v>494</v>
      </c>
      <c r="AQ38">
        <v>432</v>
      </c>
      <c r="AR38">
        <v>441</v>
      </c>
      <c r="AS38">
        <v>400</v>
      </c>
      <c r="AT38">
        <v>465</v>
      </c>
      <c r="AU38">
        <v>377</v>
      </c>
      <c r="AV38">
        <v>418</v>
      </c>
      <c r="AW38">
        <v>509</v>
      </c>
      <c r="AX38">
        <v>718</v>
      </c>
      <c r="AY38">
        <v>340</v>
      </c>
      <c r="AZ38">
        <v>675</v>
      </c>
      <c r="BA38">
        <v>389</v>
      </c>
      <c r="BB38">
        <v>446</v>
      </c>
      <c r="BC38">
        <v>349</v>
      </c>
      <c r="BD38">
        <v>356</v>
      </c>
      <c r="BE38">
        <v>429</v>
      </c>
      <c r="BF38">
        <v>740</v>
      </c>
      <c r="BG38">
        <v>579</v>
      </c>
      <c r="BH38">
        <v>437</v>
      </c>
      <c r="BI38">
        <v>452</v>
      </c>
      <c r="BJ38">
        <v>481</v>
      </c>
      <c r="BK38">
        <v>493</v>
      </c>
      <c r="BL38">
        <v>637</v>
      </c>
      <c r="BM38">
        <v>548</v>
      </c>
      <c r="BN38">
        <v>470</v>
      </c>
      <c r="BO38">
        <v>391</v>
      </c>
      <c r="BP38">
        <v>606</v>
      </c>
      <c r="BQ38">
        <v>559</v>
      </c>
      <c r="BR38">
        <v>510</v>
      </c>
      <c r="BS38">
        <v>514</v>
      </c>
      <c r="BT38">
        <v>507</v>
      </c>
      <c r="BU38">
        <v>322</v>
      </c>
      <c r="BV38">
        <v>425</v>
      </c>
      <c r="BW38">
        <v>355</v>
      </c>
      <c r="BX38">
        <v>288</v>
      </c>
      <c r="BY38">
        <v>505</v>
      </c>
      <c r="BZ38">
        <v>546</v>
      </c>
      <c r="CA38">
        <v>298</v>
      </c>
      <c r="CB38">
        <v>444</v>
      </c>
      <c r="CC38">
        <v>407</v>
      </c>
      <c r="CD38">
        <v>496</v>
      </c>
      <c r="CE38">
        <v>343</v>
      </c>
      <c r="CF38">
        <v>375</v>
      </c>
      <c r="CG38">
        <v>440</v>
      </c>
      <c r="CH38">
        <v>695</v>
      </c>
      <c r="CI38">
        <v>548</v>
      </c>
      <c r="CJ38">
        <v>511</v>
      </c>
      <c r="CK38">
        <v>585</v>
      </c>
      <c r="CL38">
        <v>714</v>
      </c>
      <c r="CM38">
        <v>638</v>
      </c>
      <c r="CN38">
        <v>834</v>
      </c>
      <c r="CO38">
        <v>662</v>
      </c>
      <c r="CP38">
        <v>559</v>
      </c>
      <c r="CQ38">
        <v>649</v>
      </c>
      <c r="CR38">
        <v>684</v>
      </c>
      <c r="CS38">
        <v>448</v>
      </c>
      <c r="CT38">
        <v>538</v>
      </c>
      <c r="CU38">
        <v>356</v>
      </c>
      <c r="CV38">
        <v>583</v>
      </c>
      <c r="CW38">
        <v>470</v>
      </c>
      <c r="CX38">
        <v>568</v>
      </c>
      <c r="CY38">
        <v>407</v>
      </c>
      <c r="CZ38">
        <v>495</v>
      </c>
      <c r="DA38">
        <v>431</v>
      </c>
      <c r="DB38">
        <v>488</v>
      </c>
      <c r="DC38">
        <v>390</v>
      </c>
      <c r="DD38">
        <v>511</v>
      </c>
      <c r="DE38">
        <v>462</v>
      </c>
      <c r="DF38">
        <v>537</v>
      </c>
      <c r="DG38">
        <v>501</v>
      </c>
      <c r="DH38">
        <v>495</v>
      </c>
      <c r="DI38">
        <v>516</v>
      </c>
      <c r="DJ38">
        <v>482</v>
      </c>
      <c r="DK38">
        <v>637</v>
      </c>
      <c r="DL38">
        <v>555</v>
      </c>
      <c r="DM38">
        <v>599</v>
      </c>
      <c r="DN38">
        <v>511</v>
      </c>
      <c r="DO38">
        <v>471</v>
      </c>
      <c r="DP38">
        <v>617</v>
      </c>
      <c r="DQ38">
        <v>552</v>
      </c>
      <c r="DR38">
        <v>492</v>
      </c>
      <c r="DS38">
        <v>497</v>
      </c>
      <c r="DT38">
        <v>338</v>
      </c>
      <c r="DU38">
        <v>379</v>
      </c>
      <c r="DV38">
        <v>497</v>
      </c>
      <c r="DW38">
        <v>418</v>
      </c>
      <c r="DX38">
        <v>453</v>
      </c>
      <c r="DY38">
        <v>505</v>
      </c>
      <c r="DZ38">
        <v>425</v>
      </c>
      <c r="EA38">
        <v>424</v>
      </c>
      <c r="EB38">
        <v>487</v>
      </c>
      <c r="EC38">
        <v>416</v>
      </c>
      <c r="ED38">
        <v>475</v>
      </c>
      <c r="EE38">
        <v>569</v>
      </c>
      <c r="EF38">
        <v>736</v>
      </c>
      <c r="EG38">
        <v>409</v>
      </c>
      <c r="EH38">
        <v>489</v>
      </c>
      <c r="EI38">
        <v>525</v>
      </c>
      <c r="EJ38">
        <v>405</v>
      </c>
      <c r="EK38">
        <v>471</v>
      </c>
      <c r="EL38">
        <v>667</v>
      </c>
      <c r="EM38">
        <v>659</v>
      </c>
      <c r="EN38">
        <v>591</v>
      </c>
      <c r="EO38">
        <v>637</v>
      </c>
      <c r="EP38">
        <v>509</v>
      </c>
      <c r="EQ38">
        <v>372</v>
      </c>
      <c r="ER38">
        <v>309</v>
      </c>
      <c r="ES38">
        <v>446</v>
      </c>
      <c r="ET38">
        <v>484</v>
      </c>
      <c r="EU38">
        <v>342</v>
      </c>
      <c r="EV38">
        <v>361</v>
      </c>
      <c r="EW38">
        <v>557</v>
      </c>
      <c r="EX38">
        <v>555</v>
      </c>
      <c r="EY38">
        <v>474</v>
      </c>
      <c r="EZ38">
        <v>465</v>
      </c>
      <c r="FA38">
        <v>426</v>
      </c>
      <c r="FB38">
        <v>563</v>
      </c>
      <c r="FC38">
        <v>396</v>
      </c>
      <c r="FD38">
        <v>509</v>
      </c>
      <c r="FE38">
        <v>317</v>
      </c>
      <c r="FF38">
        <v>304</v>
      </c>
      <c r="FG38">
        <v>451</v>
      </c>
      <c r="FH38">
        <v>669</v>
      </c>
      <c r="FI38">
        <v>392</v>
      </c>
      <c r="FJ38">
        <v>493</v>
      </c>
      <c r="FK38">
        <v>299</v>
      </c>
      <c r="FL38">
        <v>492</v>
      </c>
      <c r="FM38">
        <v>618</v>
      </c>
      <c r="FN38">
        <v>530</v>
      </c>
      <c r="FO38">
        <v>495</v>
      </c>
      <c r="FP38">
        <v>870</v>
      </c>
      <c r="FQ38">
        <v>440</v>
      </c>
      <c r="FR38">
        <v>656</v>
      </c>
      <c r="FS38">
        <v>484</v>
      </c>
      <c r="FT38">
        <v>438</v>
      </c>
    </row>
    <row r="39" spans="1:176">
      <c r="A39">
        <v>544</v>
      </c>
      <c r="B39">
        <v>595</v>
      </c>
      <c r="C39">
        <v>681</v>
      </c>
      <c r="D39">
        <v>861</v>
      </c>
      <c r="E39">
        <v>493</v>
      </c>
      <c r="F39">
        <v>499</v>
      </c>
      <c r="G39">
        <v>579</v>
      </c>
      <c r="H39">
        <v>489</v>
      </c>
      <c r="I39">
        <v>275</v>
      </c>
      <c r="J39">
        <v>300</v>
      </c>
      <c r="K39">
        <v>483</v>
      </c>
      <c r="L39">
        <v>578</v>
      </c>
      <c r="M39">
        <v>452</v>
      </c>
      <c r="N39">
        <v>432</v>
      </c>
      <c r="O39">
        <v>304</v>
      </c>
      <c r="P39">
        <v>377</v>
      </c>
      <c r="Q39">
        <v>770</v>
      </c>
      <c r="R39">
        <v>622</v>
      </c>
      <c r="S39">
        <v>385</v>
      </c>
      <c r="T39">
        <v>493</v>
      </c>
      <c r="U39">
        <v>414</v>
      </c>
      <c r="V39">
        <v>513</v>
      </c>
      <c r="W39">
        <v>552</v>
      </c>
      <c r="X39">
        <v>674</v>
      </c>
      <c r="Y39">
        <v>418</v>
      </c>
      <c r="Z39">
        <v>662</v>
      </c>
      <c r="AA39">
        <v>491</v>
      </c>
      <c r="AB39">
        <v>379</v>
      </c>
      <c r="AC39">
        <v>526</v>
      </c>
      <c r="AD39">
        <v>433</v>
      </c>
      <c r="AE39">
        <v>408</v>
      </c>
      <c r="AF39">
        <v>520</v>
      </c>
      <c r="AG39">
        <v>435</v>
      </c>
      <c r="AH39">
        <v>794</v>
      </c>
      <c r="AI39">
        <v>530</v>
      </c>
      <c r="AJ39">
        <v>583</v>
      </c>
      <c r="AK39">
        <v>388</v>
      </c>
      <c r="AL39">
        <v>445</v>
      </c>
      <c r="AM39">
        <v>459</v>
      </c>
      <c r="AN39">
        <v>325</v>
      </c>
      <c r="AO39">
        <v>426</v>
      </c>
      <c r="AP39">
        <v>483</v>
      </c>
      <c r="AQ39">
        <v>470</v>
      </c>
      <c r="AR39">
        <v>419</v>
      </c>
      <c r="AS39">
        <v>563</v>
      </c>
      <c r="AT39">
        <v>495</v>
      </c>
      <c r="AU39">
        <v>372</v>
      </c>
      <c r="AV39">
        <v>467</v>
      </c>
      <c r="AW39">
        <v>607</v>
      </c>
      <c r="AX39">
        <v>533</v>
      </c>
      <c r="AY39">
        <v>583</v>
      </c>
      <c r="AZ39">
        <v>642</v>
      </c>
      <c r="BA39">
        <v>443</v>
      </c>
      <c r="BB39">
        <v>597</v>
      </c>
      <c r="BC39">
        <v>448</v>
      </c>
      <c r="BD39">
        <v>270</v>
      </c>
      <c r="BE39">
        <v>393</v>
      </c>
      <c r="BF39">
        <v>529</v>
      </c>
      <c r="BG39">
        <v>456</v>
      </c>
      <c r="BH39">
        <v>505</v>
      </c>
      <c r="BI39">
        <v>521</v>
      </c>
      <c r="BJ39">
        <v>562</v>
      </c>
      <c r="BK39">
        <v>344</v>
      </c>
      <c r="BL39">
        <v>477</v>
      </c>
      <c r="BM39">
        <v>386</v>
      </c>
      <c r="BN39">
        <v>497</v>
      </c>
      <c r="BO39">
        <v>396</v>
      </c>
      <c r="BP39">
        <v>504</v>
      </c>
      <c r="BQ39">
        <v>499</v>
      </c>
      <c r="BR39">
        <v>443</v>
      </c>
      <c r="BS39">
        <v>482</v>
      </c>
      <c r="BT39">
        <v>553</v>
      </c>
      <c r="BU39">
        <v>394</v>
      </c>
      <c r="BV39">
        <v>470</v>
      </c>
      <c r="BW39">
        <v>558</v>
      </c>
      <c r="BX39">
        <v>327</v>
      </c>
      <c r="BY39">
        <v>523</v>
      </c>
      <c r="BZ39">
        <v>452</v>
      </c>
      <c r="CA39">
        <v>315</v>
      </c>
      <c r="CB39">
        <v>295</v>
      </c>
      <c r="CC39">
        <v>469</v>
      </c>
      <c r="CD39">
        <v>434</v>
      </c>
      <c r="CE39">
        <v>427</v>
      </c>
      <c r="CF39">
        <v>409</v>
      </c>
      <c r="CG39">
        <v>473</v>
      </c>
      <c r="CH39">
        <v>284</v>
      </c>
      <c r="CI39">
        <v>564</v>
      </c>
      <c r="CJ39">
        <v>401</v>
      </c>
      <c r="CK39">
        <v>646</v>
      </c>
      <c r="CL39">
        <v>563</v>
      </c>
      <c r="CM39">
        <v>687</v>
      </c>
      <c r="CN39">
        <v>694</v>
      </c>
      <c r="CO39">
        <v>546</v>
      </c>
      <c r="CP39">
        <v>638</v>
      </c>
      <c r="CQ39">
        <v>701</v>
      </c>
      <c r="CR39">
        <v>707</v>
      </c>
      <c r="CS39">
        <v>615</v>
      </c>
      <c r="CT39">
        <v>933</v>
      </c>
      <c r="CU39">
        <v>357</v>
      </c>
      <c r="CV39">
        <v>541</v>
      </c>
      <c r="CW39">
        <v>476</v>
      </c>
      <c r="CX39">
        <v>501</v>
      </c>
      <c r="CY39">
        <v>568</v>
      </c>
      <c r="CZ39">
        <v>410</v>
      </c>
      <c r="DA39">
        <v>513</v>
      </c>
      <c r="DB39">
        <v>497</v>
      </c>
      <c r="DC39">
        <v>421</v>
      </c>
      <c r="DD39">
        <v>392</v>
      </c>
      <c r="DE39">
        <v>524</v>
      </c>
      <c r="DF39">
        <v>546</v>
      </c>
      <c r="DG39">
        <v>551</v>
      </c>
      <c r="DH39">
        <v>517</v>
      </c>
      <c r="DI39">
        <v>398</v>
      </c>
      <c r="DJ39">
        <v>592</v>
      </c>
      <c r="DK39">
        <v>570</v>
      </c>
      <c r="DL39">
        <v>600</v>
      </c>
      <c r="DM39">
        <v>459</v>
      </c>
      <c r="DN39">
        <v>462</v>
      </c>
      <c r="DO39">
        <v>417</v>
      </c>
      <c r="DP39">
        <v>503</v>
      </c>
      <c r="DQ39">
        <v>446</v>
      </c>
      <c r="DR39">
        <v>478</v>
      </c>
      <c r="DS39">
        <v>350</v>
      </c>
      <c r="DT39">
        <v>539</v>
      </c>
      <c r="DU39">
        <v>490</v>
      </c>
      <c r="DV39">
        <v>596</v>
      </c>
      <c r="DW39">
        <v>402</v>
      </c>
      <c r="DX39">
        <v>458</v>
      </c>
      <c r="DY39">
        <v>451</v>
      </c>
      <c r="DZ39">
        <v>494</v>
      </c>
      <c r="EA39">
        <v>434</v>
      </c>
      <c r="EB39">
        <v>488</v>
      </c>
      <c r="EC39">
        <v>409</v>
      </c>
      <c r="ED39">
        <v>484</v>
      </c>
      <c r="EE39">
        <v>492</v>
      </c>
      <c r="EF39">
        <v>530</v>
      </c>
      <c r="EG39">
        <v>493</v>
      </c>
      <c r="EH39">
        <v>451</v>
      </c>
      <c r="EI39">
        <v>485</v>
      </c>
      <c r="EJ39">
        <v>449</v>
      </c>
      <c r="EK39">
        <v>451</v>
      </c>
      <c r="EL39">
        <v>499</v>
      </c>
      <c r="EM39">
        <v>529</v>
      </c>
      <c r="EN39">
        <v>560</v>
      </c>
      <c r="EO39">
        <v>529</v>
      </c>
      <c r="EP39">
        <v>792</v>
      </c>
      <c r="EQ39">
        <v>487</v>
      </c>
      <c r="ER39">
        <v>416</v>
      </c>
      <c r="ES39">
        <v>442</v>
      </c>
      <c r="ET39">
        <v>599</v>
      </c>
      <c r="EU39">
        <v>396</v>
      </c>
      <c r="EV39">
        <v>343</v>
      </c>
      <c r="EW39">
        <v>528</v>
      </c>
      <c r="EX39">
        <v>486</v>
      </c>
      <c r="EY39">
        <v>549</v>
      </c>
      <c r="EZ39">
        <v>478</v>
      </c>
      <c r="FA39">
        <v>551</v>
      </c>
      <c r="FB39">
        <v>574</v>
      </c>
      <c r="FC39">
        <v>406</v>
      </c>
      <c r="FD39">
        <v>510</v>
      </c>
      <c r="FE39">
        <v>331</v>
      </c>
      <c r="FF39">
        <v>329</v>
      </c>
      <c r="FG39">
        <v>306</v>
      </c>
      <c r="FH39">
        <v>392</v>
      </c>
      <c r="FI39">
        <v>413</v>
      </c>
      <c r="FJ39">
        <v>339</v>
      </c>
      <c r="FK39">
        <v>426</v>
      </c>
      <c r="FL39">
        <v>342</v>
      </c>
      <c r="FM39">
        <v>600</v>
      </c>
      <c r="FN39">
        <v>543</v>
      </c>
      <c r="FO39">
        <v>413</v>
      </c>
      <c r="FP39">
        <v>377</v>
      </c>
      <c r="FQ39">
        <v>583</v>
      </c>
      <c r="FR39">
        <v>600</v>
      </c>
      <c r="FS39">
        <v>522</v>
      </c>
      <c r="FT39">
        <v>562</v>
      </c>
    </row>
    <row r="40" spans="1:176">
      <c r="A40">
        <v>678</v>
      </c>
      <c r="B40">
        <v>660</v>
      </c>
      <c r="C40">
        <v>649</v>
      </c>
      <c r="D40">
        <v>571</v>
      </c>
      <c r="E40">
        <v>705</v>
      </c>
      <c r="F40">
        <v>545</v>
      </c>
      <c r="G40">
        <v>614</v>
      </c>
      <c r="H40">
        <v>486</v>
      </c>
      <c r="I40">
        <v>582</v>
      </c>
      <c r="J40">
        <v>468</v>
      </c>
      <c r="K40">
        <v>479</v>
      </c>
      <c r="L40">
        <v>331</v>
      </c>
      <c r="M40">
        <v>555</v>
      </c>
      <c r="N40">
        <v>560</v>
      </c>
      <c r="O40">
        <v>340</v>
      </c>
      <c r="P40">
        <v>462</v>
      </c>
      <c r="Q40">
        <v>485</v>
      </c>
      <c r="R40">
        <v>477</v>
      </c>
      <c r="S40">
        <v>526</v>
      </c>
      <c r="T40">
        <v>450</v>
      </c>
      <c r="U40">
        <v>736</v>
      </c>
      <c r="V40">
        <v>738</v>
      </c>
      <c r="W40">
        <v>534</v>
      </c>
      <c r="X40">
        <v>618</v>
      </c>
      <c r="Y40">
        <v>395</v>
      </c>
      <c r="Z40">
        <v>669</v>
      </c>
      <c r="AA40">
        <v>433</v>
      </c>
      <c r="AB40">
        <v>452</v>
      </c>
      <c r="AC40">
        <v>409</v>
      </c>
      <c r="AD40">
        <v>445</v>
      </c>
      <c r="AE40">
        <v>484</v>
      </c>
      <c r="AF40">
        <v>440</v>
      </c>
      <c r="AG40">
        <v>652</v>
      </c>
      <c r="AH40">
        <v>614</v>
      </c>
      <c r="AI40">
        <v>571</v>
      </c>
      <c r="AJ40">
        <v>401</v>
      </c>
      <c r="AK40">
        <v>392</v>
      </c>
      <c r="AL40">
        <v>502</v>
      </c>
      <c r="AM40">
        <v>329</v>
      </c>
      <c r="AN40">
        <v>383</v>
      </c>
      <c r="AO40">
        <v>465</v>
      </c>
      <c r="AP40">
        <v>437</v>
      </c>
      <c r="AQ40">
        <v>413</v>
      </c>
      <c r="AR40">
        <v>441</v>
      </c>
      <c r="AS40">
        <v>463</v>
      </c>
      <c r="AT40">
        <v>574</v>
      </c>
      <c r="AU40">
        <v>597</v>
      </c>
      <c r="AV40">
        <v>516</v>
      </c>
      <c r="AW40">
        <v>532</v>
      </c>
      <c r="AX40">
        <v>468</v>
      </c>
      <c r="AY40">
        <v>375</v>
      </c>
      <c r="AZ40">
        <v>574</v>
      </c>
      <c r="BA40">
        <v>551</v>
      </c>
      <c r="BB40">
        <v>285</v>
      </c>
      <c r="BC40">
        <v>294</v>
      </c>
      <c r="BD40">
        <v>300</v>
      </c>
      <c r="BE40">
        <v>415</v>
      </c>
      <c r="BF40">
        <v>475</v>
      </c>
      <c r="BG40">
        <v>473</v>
      </c>
      <c r="BH40">
        <v>566</v>
      </c>
      <c r="BI40">
        <v>469</v>
      </c>
      <c r="BJ40">
        <v>383</v>
      </c>
      <c r="BK40">
        <v>390</v>
      </c>
      <c r="BL40">
        <v>472</v>
      </c>
      <c r="BM40">
        <v>427</v>
      </c>
      <c r="BN40">
        <v>459</v>
      </c>
      <c r="BO40">
        <v>571</v>
      </c>
      <c r="BP40">
        <v>570</v>
      </c>
      <c r="BQ40">
        <v>450</v>
      </c>
      <c r="BR40">
        <v>595</v>
      </c>
      <c r="BS40">
        <v>412</v>
      </c>
      <c r="BT40">
        <v>448</v>
      </c>
      <c r="BU40">
        <v>492</v>
      </c>
      <c r="BV40">
        <v>529</v>
      </c>
      <c r="BW40">
        <v>302</v>
      </c>
      <c r="BX40">
        <v>471</v>
      </c>
      <c r="BY40">
        <v>471</v>
      </c>
      <c r="BZ40">
        <v>489</v>
      </c>
      <c r="CA40">
        <v>389</v>
      </c>
      <c r="CB40">
        <v>734</v>
      </c>
      <c r="CC40">
        <v>352</v>
      </c>
      <c r="CD40">
        <v>359</v>
      </c>
      <c r="CE40">
        <v>542</v>
      </c>
      <c r="CF40">
        <v>503</v>
      </c>
      <c r="CG40">
        <v>534</v>
      </c>
      <c r="CH40">
        <v>513</v>
      </c>
      <c r="CI40">
        <v>596</v>
      </c>
      <c r="CJ40">
        <v>515</v>
      </c>
      <c r="CK40">
        <v>660</v>
      </c>
      <c r="CL40">
        <v>580</v>
      </c>
      <c r="CM40">
        <v>740</v>
      </c>
      <c r="CN40">
        <v>817</v>
      </c>
      <c r="CO40">
        <v>572</v>
      </c>
      <c r="CP40">
        <v>489</v>
      </c>
      <c r="CQ40">
        <v>792</v>
      </c>
      <c r="CR40">
        <v>657</v>
      </c>
      <c r="CS40">
        <v>569</v>
      </c>
      <c r="CT40">
        <v>496</v>
      </c>
      <c r="CU40">
        <v>564</v>
      </c>
      <c r="CV40">
        <v>366</v>
      </c>
      <c r="CW40">
        <v>489</v>
      </c>
      <c r="CX40">
        <v>533</v>
      </c>
      <c r="CY40">
        <v>423</v>
      </c>
      <c r="CZ40">
        <v>483</v>
      </c>
      <c r="DA40">
        <v>476</v>
      </c>
      <c r="DB40">
        <v>419</v>
      </c>
      <c r="DC40">
        <v>533</v>
      </c>
      <c r="DD40">
        <v>685</v>
      </c>
      <c r="DE40">
        <v>532</v>
      </c>
      <c r="DF40">
        <v>517</v>
      </c>
      <c r="DG40">
        <v>497</v>
      </c>
      <c r="DH40">
        <v>576</v>
      </c>
      <c r="DI40">
        <v>386</v>
      </c>
      <c r="DJ40">
        <v>488</v>
      </c>
      <c r="DK40">
        <v>581</v>
      </c>
      <c r="DL40">
        <v>651</v>
      </c>
      <c r="DM40">
        <v>406</v>
      </c>
      <c r="DN40">
        <v>471</v>
      </c>
      <c r="DO40">
        <v>444</v>
      </c>
      <c r="DP40">
        <v>694</v>
      </c>
      <c r="DQ40">
        <v>461</v>
      </c>
      <c r="DR40">
        <v>522</v>
      </c>
      <c r="DS40">
        <v>344</v>
      </c>
      <c r="DT40">
        <v>419</v>
      </c>
      <c r="DU40">
        <v>519</v>
      </c>
      <c r="DV40">
        <v>588</v>
      </c>
      <c r="DW40">
        <v>458</v>
      </c>
      <c r="DX40">
        <v>428</v>
      </c>
      <c r="DY40">
        <v>397</v>
      </c>
      <c r="DZ40">
        <v>472</v>
      </c>
      <c r="EA40">
        <v>312</v>
      </c>
      <c r="EB40">
        <v>477</v>
      </c>
      <c r="EC40">
        <v>391</v>
      </c>
      <c r="ED40">
        <v>546</v>
      </c>
      <c r="EE40">
        <v>364</v>
      </c>
      <c r="EF40">
        <v>503</v>
      </c>
      <c r="EG40">
        <v>426</v>
      </c>
      <c r="EH40">
        <v>313</v>
      </c>
      <c r="EI40">
        <v>356</v>
      </c>
      <c r="EJ40">
        <v>454</v>
      </c>
      <c r="EK40">
        <v>600</v>
      </c>
      <c r="EL40">
        <v>479</v>
      </c>
      <c r="EM40">
        <v>417</v>
      </c>
      <c r="EN40">
        <v>325</v>
      </c>
      <c r="EO40">
        <v>449</v>
      </c>
      <c r="EP40">
        <v>517</v>
      </c>
      <c r="EQ40">
        <v>555</v>
      </c>
      <c r="ER40">
        <v>485</v>
      </c>
      <c r="ES40">
        <v>453</v>
      </c>
      <c r="ET40">
        <v>451</v>
      </c>
      <c r="EU40">
        <v>481</v>
      </c>
      <c r="EV40">
        <v>356</v>
      </c>
      <c r="EW40">
        <v>446</v>
      </c>
      <c r="EX40">
        <v>457</v>
      </c>
      <c r="EY40">
        <v>504</v>
      </c>
      <c r="EZ40">
        <v>652</v>
      </c>
      <c r="FA40">
        <v>529</v>
      </c>
      <c r="FB40">
        <v>544</v>
      </c>
      <c r="FC40">
        <v>379</v>
      </c>
      <c r="FD40">
        <v>724</v>
      </c>
      <c r="FE40">
        <v>293</v>
      </c>
      <c r="FF40">
        <v>280</v>
      </c>
      <c r="FG40">
        <v>483</v>
      </c>
      <c r="FH40">
        <v>542</v>
      </c>
      <c r="FI40">
        <v>487</v>
      </c>
      <c r="FJ40">
        <v>274</v>
      </c>
      <c r="FK40">
        <v>321</v>
      </c>
      <c r="FL40">
        <v>552</v>
      </c>
      <c r="FM40">
        <v>431</v>
      </c>
      <c r="FN40">
        <v>503</v>
      </c>
      <c r="FO40">
        <v>412</v>
      </c>
      <c r="FP40">
        <v>444</v>
      </c>
      <c r="FQ40">
        <v>509</v>
      </c>
      <c r="FR40">
        <v>444</v>
      </c>
      <c r="FS40">
        <v>477</v>
      </c>
      <c r="FT40">
        <v>496</v>
      </c>
    </row>
    <row r="41" spans="1:176">
      <c r="A41">
        <v>774</v>
      </c>
      <c r="B41">
        <v>599</v>
      </c>
      <c r="C41">
        <v>740</v>
      </c>
      <c r="D41">
        <v>619</v>
      </c>
      <c r="E41">
        <v>598</v>
      </c>
      <c r="F41">
        <v>512</v>
      </c>
      <c r="G41">
        <v>582</v>
      </c>
      <c r="H41">
        <v>532</v>
      </c>
      <c r="I41">
        <v>320</v>
      </c>
      <c r="J41">
        <v>491</v>
      </c>
      <c r="K41">
        <v>493</v>
      </c>
      <c r="L41">
        <v>830</v>
      </c>
      <c r="M41">
        <v>533</v>
      </c>
      <c r="N41">
        <v>585</v>
      </c>
      <c r="O41">
        <v>329</v>
      </c>
      <c r="P41">
        <v>403</v>
      </c>
      <c r="Q41">
        <v>768</v>
      </c>
      <c r="R41">
        <v>370</v>
      </c>
      <c r="S41">
        <v>331</v>
      </c>
      <c r="T41">
        <v>527</v>
      </c>
      <c r="U41">
        <v>612</v>
      </c>
      <c r="V41">
        <v>609</v>
      </c>
      <c r="W41">
        <v>1017</v>
      </c>
      <c r="X41">
        <v>687</v>
      </c>
      <c r="Y41">
        <v>472</v>
      </c>
      <c r="Z41">
        <v>392</v>
      </c>
      <c r="AA41">
        <v>345</v>
      </c>
      <c r="AB41">
        <v>465</v>
      </c>
      <c r="AC41">
        <v>548</v>
      </c>
      <c r="AD41">
        <v>475</v>
      </c>
      <c r="AE41">
        <v>466</v>
      </c>
      <c r="AF41">
        <v>545</v>
      </c>
      <c r="AG41">
        <v>501</v>
      </c>
      <c r="AH41">
        <v>575</v>
      </c>
      <c r="AI41">
        <v>642</v>
      </c>
      <c r="AJ41">
        <v>571</v>
      </c>
      <c r="AK41">
        <v>376</v>
      </c>
      <c r="AL41">
        <v>402</v>
      </c>
      <c r="AM41">
        <v>420</v>
      </c>
      <c r="AN41">
        <v>379</v>
      </c>
      <c r="AO41">
        <v>545</v>
      </c>
      <c r="AP41">
        <v>502</v>
      </c>
      <c r="AQ41">
        <v>648</v>
      </c>
      <c r="AR41">
        <v>522</v>
      </c>
      <c r="AS41">
        <v>501</v>
      </c>
      <c r="AT41">
        <v>508</v>
      </c>
      <c r="AU41">
        <v>570</v>
      </c>
      <c r="AV41">
        <v>539</v>
      </c>
      <c r="AW41">
        <v>342</v>
      </c>
      <c r="AX41">
        <v>440</v>
      </c>
      <c r="AY41">
        <v>465</v>
      </c>
      <c r="AZ41">
        <v>489</v>
      </c>
      <c r="BA41">
        <v>522</v>
      </c>
      <c r="BB41">
        <v>446</v>
      </c>
      <c r="BC41">
        <v>421</v>
      </c>
      <c r="BD41">
        <v>329</v>
      </c>
      <c r="BE41">
        <v>279</v>
      </c>
      <c r="BF41">
        <v>633</v>
      </c>
      <c r="BG41">
        <v>582</v>
      </c>
      <c r="BH41">
        <v>657</v>
      </c>
      <c r="BI41">
        <v>444</v>
      </c>
      <c r="BJ41">
        <v>366</v>
      </c>
      <c r="BK41">
        <v>416</v>
      </c>
      <c r="BL41">
        <v>518</v>
      </c>
      <c r="BM41">
        <v>448</v>
      </c>
      <c r="BN41">
        <v>502</v>
      </c>
      <c r="BO41">
        <v>403</v>
      </c>
      <c r="BP41">
        <v>427</v>
      </c>
      <c r="BQ41">
        <v>508</v>
      </c>
      <c r="BR41">
        <v>499</v>
      </c>
      <c r="BS41">
        <v>553</v>
      </c>
      <c r="BT41">
        <v>551</v>
      </c>
      <c r="BU41">
        <v>356</v>
      </c>
      <c r="BV41">
        <v>413</v>
      </c>
      <c r="BW41">
        <v>323</v>
      </c>
      <c r="BX41">
        <v>350</v>
      </c>
      <c r="BY41">
        <v>406</v>
      </c>
      <c r="BZ41">
        <v>418</v>
      </c>
      <c r="CA41">
        <v>407</v>
      </c>
      <c r="CB41">
        <v>325</v>
      </c>
      <c r="CC41">
        <v>345</v>
      </c>
      <c r="CD41">
        <v>512</v>
      </c>
      <c r="CE41">
        <v>438</v>
      </c>
      <c r="CF41">
        <v>515</v>
      </c>
      <c r="CG41">
        <v>443</v>
      </c>
      <c r="CH41">
        <v>350</v>
      </c>
      <c r="CI41">
        <v>660</v>
      </c>
      <c r="CJ41">
        <v>546</v>
      </c>
      <c r="CK41">
        <v>598</v>
      </c>
      <c r="CL41">
        <v>626</v>
      </c>
      <c r="CM41">
        <v>645</v>
      </c>
      <c r="CN41">
        <v>750</v>
      </c>
      <c r="CO41">
        <v>483</v>
      </c>
      <c r="CP41">
        <v>709</v>
      </c>
      <c r="CQ41">
        <v>719</v>
      </c>
      <c r="CR41">
        <v>684</v>
      </c>
      <c r="CS41">
        <v>494</v>
      </c>
      <c r="CT41">
        <v>450</v>
      </c>
      <c r="CU41">
        <v>545</v>
      </c>
      <c r="CV41">
        <v>254</v>
      </c>
      <c r="CW41">
        <v>521</v>
      </c>
      <c r="CX41">
        <v>499</v>
      </c>
      <c r="CY41">
        <v>568</v>
      </c>
      <c r="CZ41">
        <v>508</v>
      </c>
      <c r="DA41">
        <v>502</v>
      </c>
      <c r="DB41">
        <v>475</v>
      </c>
      <c r="DC41">
        <v>296</v>
      </c>
      <c r="DD41">
        <v>461</v>
      </c>
      <c r="DE41">
        <v>495</v>
      </c>
      <c r="DF41">
        <v>637</v>
      </c>
      <c r="DG41">
        <v>549</v>
      </c>
      <c r="DH41">
        <v>496</v>
      </c>
      <c r="DI41">
        <v>507</v>
      </c>
      <c r="DJ41">
        <v>529</v>
      </c>
      <c r="DK41">
        <v>526</v>
      </c>
      <c r="DL41">
        <v>515</v>
      </c>
      <c r="DM41">
        <v>416</v>
      </c>
      <c r="DN41">
        <v>486</v>
      </c>
      <c r="DO41">
        <v>488</v>
      </c>
      <c r="DP41">
        <v>575</v>
      </c>
      <c r="DQ41">
        <v>472</v>
      </c>
      <c r="DR41">
        <v>571</v>
      </c>
      <c r="DS41">
        <v>491</v>
      </c>
      <c r="DT41">
        <v>488</v>
      </c>
      <c r="DU41">
        <v>520</v>
      </c>
      <c r="DV41">
        <v>437</v>
      </c>
      <c r="DW41">
        <v>506</v>
      </c>
      <c r="DX41">
        <v>405</v>
      </c>
      <c r="DY41">
        <v>475</v>
      </c>
      <c r="DZ41">
        <v>566</v>
      </c>
      <c r="EA41">
        <v>436</v>
      </c>
      <c r="EB41">
        <v>595</v>
      </c>
      <c r="EC41">
        <v>625</v>
      </c>
      <c r="ED41">
        <v>570</v>
      </c>
      <c r="EE41">
        <v>536</v>
      </c>
      <c r="EF41">
        <v>529</v>
      </c>
      <c r="EG41">
        <v>571</v>
      </c>
      <c r="EH41">
        <v>424</v>
      </c>
      <c r="EI41">
        <v>512</v>
      </c>
      <c r="EJ41">
        <v>372</v>
      </c>
      <c r="EK41">
        <v>662</v>
      </c>
      <c r="EL41">
        <v>453</v>
      </c>
      <c r="EM41">
        <v>424</v>
      </c>
      <c r="EN41">
        <v>457</v>
      </c>
      <c r="EO41">
        <v>480</v>
      </c>
      <c r="EP41">
        <v>796</v>
      </c>
      <c r="EQ41">
        <v>313</v>
      </c>
      <c r="ER41">
        <v>623</v>
      </c>
      <c r="ES41">
        <v>363</v>
      </c>
      <c r="ET41">
        <v>523</v>
      </c>
      <c r="EU41">
        <v>472</v>
      </c>
      <c r="EV41">
        <v>577</v>
      </c>
      <c r="EW41">
        <v>395</v>
      </c>
      <c r="EX41">
        <v>503</v>
      </c>
      <c r="EY41">
        <v>494</v>
      </c>
      <c r="EZ41">
        <v>460</v>
      </c>
      <c r="FA41">
        <v>465</v>
      </c>
      <c r="FB41">
        <v>433</v>
      </c>
      <c r="FC41">
        <v>424</v>
      </c>
      <c r="FD41">
        <v>366</v>
      </c>
      <c r="FE41">
        <v>881</v>
      </c>
      <c r="FF41">
        <v>444</v>
      </c>
      <c r="FG41">
        <v>457</v>
      </c>
      <c r="FH41">
        <v>649</v>
      </c>
      <c r="FI41">
        <v>666</v>
      </c>
      <c r="FJ41">
        <v>421</v>
      </c>
      <c r="FK41">
        <v>391</v>
      </c>
      <c r="FL41">
        <v>518</v>
      </c>
      <c r="FM41">
        <v>489</v>
      </c>
      <c r="FN41">
        <v>501</v>
      </c>
      <c r="FO41">
        <v>690</v>
      </c>
      <c r="FP41">
        <v>388</v>
      </c>
      <c r="FQ41">
        <v>590</v>
      </c>
      <c r="FR41">
        <v>491</v>
      </c>
      <c r="FS41">
        <v>399</v>
      </c>
      <c r="FT41">
        <v>497</v>
      </c>
    </row>
    <row r="42" spans="1:176">
      <c r="A42">
        <v>577</v>
      </c>
      <c r="B42">
        <v>460</v>
      </c>
      <c r="C42">
        <v>692</v>
      </c>
      <c r="D42">
        <v>767</v>
      </c>
      <c r="E42">
        <v>456</v>
      </c>
      <c r="F42">
        <v>514</v>
      </c>
      <c r="G42">
        <v>573</v>
      </c>
      <c r="H42">
        <v>698</v>
      </c>
      <c r="I42">
        <v>625</v>
      </c>
      <c r="J42">
        <v>317</v>
      </c>
      <c r="K42">
        <v>559</v>
      </c>
      <c r="L42">
        <v>442</v>
      </c>
      <c r="M42">
        <v>398</v>
      </c>
      <c r="N42">
        <v>403</v>
      </c>
      <c r="O42">
        <v>357</v>
      </c>
      <c r="P42">
        <v>465</v>
      </c>
      <c r="Q42">
        <v>662</v>
      </c>
      <c r="R42">
        <v>316</v>
      </c>
      <c r="S42">
        <v>484</v>
      </c>
      <c r="T42">
        <v>516</v>
      </c>
      <c r="U42">
        <v>686</v>
      </c>
      <c r="V42">
        <v>673</v>
      </c>
      <c r="W42">
        <v>552</v>
      </c>
      <c r="X42">
        <v>520</v>
      </c>
      <c r="Y42">
        <v>364</v>
      </c>
      <c r="Z42">
        <v>422</v>
      </c>
      <c r="AA42">
        <v>376</v>
      </c>
      <c r="AB42">
        <v>468</v>
      </c>
      <c r="AC42">
        <v>541</v>
      </c>
      <c r="AD42">
        <v>451</v>
      </c>
      <c r="AE42">
        <v>475</v>
      </c>
      <c r="AF42">
        <v>567</v>
      </c>
      <c r="AG42">
        <v>642</v>
      </c>
      <c r="AH42">
        <v>723</v>
      </c>
      <c r="AI42">
        <v>482</v>
      </c>
      <c r="AJ42">
        <v>654</v>
      </c>
      <c r="AK42">
        <v>356</v>
      </c>
      <c r="AL42">
        <v>355</v>
      </c>
      <c r="AM42">
        <v>461</v>
      </c>
      <c r="AN42">
        <v>286</v>
      </c>
      <c r="AO42">
        <v>356</v>
      </c>
      <c r="AP42">
        <v>521</v>
      </c>
      <c r="AQ42">
        <v>391</v>
      </c>
      <c r="AR42">
        <v>506</v>
      </c>
      <c r="AS42">
        <v>504</v>
      </c>
      <c r="AT42">
        <v>720</v>
      </c>
      <c r="AU42">
        <v>486</v>
      </c>
      <c r="AV42">
        <v>512</v>
      </c>
      <c r="AW42">
        <v>691</v>
      </c>
      <c r="AX42">
        <v>493</v>
      </c>
      <c r="AY42">
        <v>449</v>
      </c>
      <c r="AZ42">
        <v>564</v>
      </c>
      <c r="BA42">
        <v>329</v>
      </c>
      <c r="BB42">
        <v>637</v>
      </c>
      <c r="BC42">
        <v>415</v>
      </c>
      <c r="BD42">
        <v>387</v>
      </c>
      <c r="BE42">
        <v>469</v>
      </c>
      <c r="BF42">
        <v>934</v>
      </c>
      <c r="BG42">
        <v>641</v>
      </c>
      <c r="BH42">
        <v>447</v>
      </c>
      <c r="BI42">
        <v>466</v>
      </c>
      <c r="BJ42">
        <v>432</v>
      </c>
      <c r="BK42">
        <v>516</v>
      </c>
      <c r="BL42">
        <v>727</v>
      </c>
      <c r="BM42">
        <v>518</v>
      </c>
      <c r="BN42">
        <v>466</v>
      </c>
      <c r="BO42">
        <v>342</v>
      </c>
      <c r="BP42">
        <v>535</v>
      </c>
      <c r="BQ42">
        <v>541</v>
      </c>
      <c r="BR42">
        <v>559</v>
      </c>
      <c r="BS42">
        <v>454</v>
      </c>
      <c r="BT42">
        <v>421</v>
      </c>
      <c r="BU42">
        <v>376</v>
      </c>
      <c r="BV42">
        <v>297</v>
      </c>
      <c r="BW42">
        <v>260</v>
      </c>
      <c r="BX42">
        <v>343</v>
      </c>
      <c r="BY42">
        <v>382</v>
      </c>
      <c r="BZ42">
        <v>517</v>
      </c>
      <c r="CA42">
        <v>384</v>
      </c>
      <c r="CB42">
        <v>459</v>
      </c>
      <c r="CC42">
        <v>446</v>
      </c>
      <c r="CD42">
        <v>536</v>
      </c>
      <c r="CE42">
        <v>513</v>
      </c>
      <c r="CF42">
        <v>466</v>
      </c>
      <c r="CG42">
        <v>540</v>
      </c>
      <c r="CH42">
        <v>602</v>
      </c>
      <c r="CI42">
        <v>459</v>
      </c>
      <c r="CJ42">
        <v>528</v>
      </c>
      <c r="CK42">
        <v>669</v>
      </c>
      <c r="CL42">
        <v>610</v>
      </c>
      <c r="CM42">
        <v>554</v>
      </c>
      <c r="CN42">
        <v>831</v>
      </c>
      <c r="CO42">
        <v>539</v>
      </c>
      <c r="CP42">
        <v>620</v>
      </c>
      <c r="CQ42">
        <v>709</v>
      </c>
      <c r="CR42">
        <v>676</v>
      </c>
      <c r="CS42">
        <v>564</v>
      </c>
      <c r="CT42">
        <v>578</v>
      </c>
      <c r="CU42">
        <v>488</v>
      </c>
      <c r="CV42">
        <v>751</v>
      </c>
      <c r="CW42">
        <v>337</v>
      </c>
      <c r="CX42">
        <v>575</v>
      </c>
      <c r="CY42">
        <v>574</v>
      </c>
      <c r="CZ42">
        <v>489</v>
      </c>
      <c r="DA42">
        <v>528</v>
      </c>
      <c r="DB42">
        <v>477</v>
      </c>
      <c r="DC42">
        <v>445</v>
      </c>
      <c r="DD42">
        <v>362</v>
      </c>
      <c r="DE42">
        <v>523</v>
      </c>
      <c r="DF42">
        <v>642</v>
      </c>
      <c r="DG42">
        <v>654</v>
      </c>
      <c r="DH42">
        <v>526</v>
      </c>
      <c r="DI42">
        <v>546</v>
      </c>
      <c r="DJ42">
        <v>589</v>
      </c>
      <c r="DK42">
        <v>417</v>
      </c>
      <c r="DL42">
        <v>536</v>
      </c>
      <c r="DM42">
        <v>588</v>
      </c>
      <c r="DN42">
        <v>449</v>
      </c>
      <c r="DO42">
        <v>448</v>
      </c>
      <c r="DP42">
        <v>636</v>
      </c>
      <c r="DQ42">
        <v>461</v>
      </c>
      <c r="DR42">
        <v>536</v>
      </c>
      <c r="DS42">
        <v>526</v>
      </c>
      <c r="DT42">
        <v>647</v>
      </c>
      <c r="DU42">
        <v>392</v>
      </c>
      <c r="DV42">
        <v>625</v>
      </c>
      <c r="DW42">
        <v>453</v>
      </c>
      <c r="DX42">
        <v>415</v>
      </c>
      <c r="DY42">
        <v>365</v>
      </c>
      <c r="DZ42">
        <v>555</v>
      </c>
      <c r="EA42">
        <v>428</v>
      </c>
      <c r="EB42">
        <v>566</v>
      </c>
      <c r="EC42">
        <v>362</v>
      </c>
      <c r="ED42">
        <v>630</v>
      </c>
      <c r="EE42">
        <v>379</v>
      </c>
      <c r="EF42">
        <v>439</v>
      </c>
      <c r="EG42">
        <v>446</v>
      </c>
      <c r="EH42">
        <v>455</v>
      </c>
      <c r="EI42">
        <v>435</v>
      </c>
      <c r="EJ42">
        <v>291</v>
      </c>
      <c r="EK42">
        <v>449</v>
      </c>
      <c r="EL42">
        <v>600</v>
      </c>
      <c r="EM42">
        <v>493</v>
      </c>
      <c r="EN42">
        <v>548</v>
      </c>
      <c r="EO42">
        <v>494</v>
      </c>
      <c r="EP42">
        <v>379</v>
      </c>
      <c r="EQ42">
        <v>524</v>
      </c>
      <c r="ER42">
        <v>461</v>
      </c>
      <c r="ES42">
        <v>352</v>
      </c>
      <c r="ET42">
        <v>514</v>
      </c>
      <c r="EU42">
        <v>503</v>
      </c>
      <c r="EV42">
        <v>337</v>
      </c>
      <c r="EW42">
        <v>493</v>
      </c>
      <c r="EX42">
        <v>534</v>
      </c>
      <c r="EY42">
        <v>456</v>
      </c>
      <c r="EZ42">
        <v>529</v>
      </c>
      <c r="FA42">
        <v>834</v>
      </c>
      <c r="FB42">
        <v>583</v>
      </c>
      <c r="FC42">
        <v>540</v>
      </c>
      <c r="FD42">
        <v>314</v>
      </c>
      <c r="FE42">
        <v>317</v>
      </c>
      <c r="FF42">
        <v>350</v>
      </c>
      <c r="FG42">
        <v>320</v>
      </c>
      <c r="FH42">
        <v>383</v>
      </c>
      <c r="FI42">
        <v>338</v>
      </c>
      <c r="FJ42">
        <v>308</v>
      </c>
      <c r="FK42">
        <v>300</v>
      </c>
      <c r="FL42">
        <v>416</v>
      </c>
      <c r="FM42">
        <v>409</v>
      </c>
      <c r="FN42">
        <v>487</v>
      </c>
      <c r="FO42">
        <v>499</v>
      </c>
      <c r="FP42">
        <v>635</v>
      </c>
      <c r="FQ42">
        <v>465</v>
      </c>
      <c r="FR42">
        <v>482</v>
      </c>
      <c r="FS42">
        <v>501</v>
      </c>
      <c r="FT42">
        <v>630</v>
      </c>
    </row>
    <row r="43" spans="1:176">
      <c r="A43">
        <v>524</v>
      </c>
      <c r="B43">
        <v>731</v>
      </c>
      <c r="C43">
        <v>576</v>
      </c>
      <c r="D43">
        <v>654</v>
      </c>
      <c r="E43">
        <v>502</v>
      </c>
      <c r="F43">
        <v>457</v>
      </c>
      <c r="G43">
        <v>487</v>
      </c>
      <c r="H43">
        <v>595</v>
      </c>
      <c r="I43">
        <v>408</v>
      </c>
      <c r="J43">
        <v>384</v>
      </c>
      <c r="K43">
        <v>642</v>
      </c>
      <c r="L43">
        <v>583</v>
      </c>
      <c r="M43">
        <v>467</v>
      </c>
      <c r="N43">
        <v>536</v>
      </c>
      <c r="O43">
        <v>363</v>
      </c>
      <c r="P43">
        <v>419</v>
      </c>
      <c r="Q43">
        <v>521</v>
      </c>
      <c r="R43">
        <v>589</v>
      </c>
      <c r="S43">
        <v>542</v>
      </c>
      <c r="T43">
        <v>467</v>
      </c>
      <c r="U43">
        <v>443</v>
      </c>
      <c r="V43">
        <v>482</v>
      </c>
      <c r="W43">
        <v>434</v>
      </c>
      <c r="X43">
        <v>505</v>
      </c>
      <c r="Y43">
        <v>313</v>
      </c>
      <c r="Z43">
        <v>458</v>
      </c>
      <c r="AA43">
        <v>403</v>
      </c>
      <c r="AB43">
        <v>443</v>
      </c>
      <c r="AC43">
        <v>564</v>
      </c>
      <c r="AD43">
        <v>630</v>
      </c>
      <c r="AE43">
        <v>599</v>
      </c>
      <c r="AF43">
        <v>463</v>
      </c>
      <c r="AG43">
        <v>795</v>
      </c>
      <c r="AH43">
        <v>740</v>
      </c>
      <c r="AI43">
        <v>537</v>
      </c>
      <c r="AJ43">
        <v>624</v>
      </c>
      <c r="AK43">
        <v>375</v>
      </c>
      <c r="AL43">
        <v>416</v>
      </c>
      <c r="AM43">
        <v>370</v>
      </c>
      <c r="AN43">
        <v>327</v>
      </c>
      <c r="AO43">
        <v>478</v>
      </c>
      <c r="AP43">
        <v>475</v>
      </c>
      <c r="AQ43">
        <v>438</v>
      </c>
      <c r="AR43">
        <v>381</v>
      </c>
      <c r="AS43">
        <v>514</v>
      </c>
      <c r="AT43">
        <v>623</v>
      </c>
      <c r="AU43">
        <v>512</v>
      </c>
      <c r="AV43">
        <v>563</v>
      </c>
      <c r="AW43">
        <v>504</v>
      </c>
      <c r="AX43">
        <v>419</v>
      </c>
      <c r="AY43">
        <v>388</v>
      </c>
      <c r="AZ43">
        <v>481</v>
      </c>
      <c r="BA43">
        <v>413</v>
      </c>
      <c r="BB43">
        <v>494</v>
      </c>
      <c r="BC43">
        <v>835</v>
      </c>
      <c r="BD43">
        <v>333</v>
      </c>
      <c r="BE43">
        <v>574</v>
      </c>
      <c r="BF43">
        <v>411</v>
      </c>
      <c r="BG43">
        <v>391</v>
      </c>
      <c r="BH43">
        <v>497</v>
      </c>
      <c r="BI43">
        <v>508</v>
      </c>
      <c r="BJ43">
        <v>335</v>
      </c>
      <c r="BK43">
        <v>348</v>
      </c>
      <c r="BL43">
        <v>528</v>
      </c>
      <c r="BM43">
        <v>509</v>
      </c>
      <c r="BN43">
        <v>550</v>
      </c>
      <c r="BO43">
        <v>387</v>
      </c>
      <c r="BP43">
        <v>466</v>
      </c>
      <c r="BQ43">
        <v>490</v>
      </c>
      <c r="BR43">
        <v>566</v>
      </c>
      <c r="BS43">
        <v>472</v>
      </c>
      <c r="BT43">
        <v>536</v>
      </c>
      <c r="BU43">
        <v>392</v>
      </c>
      <c r="BV43">
        <v>267</v>
      </c>
      <c r="BW43">
        <v>498</v>
      </c>
      <c r="BX43">
        <v>332</v>
      </c>
      <c r="BY43">
        <v>383</v>
      </c>
      <c r="BZ43">
        <v>405</v>
      </c>
      <c r="CA43">
        <v>336</v>
      </c>
      <c r="CB43">
        <v>523</v>
      </c>
      <c r="CC43">
        <v>360</v>
      </c>
      <c r="CD43">
        <v>521</v>
      </c>
      <c r="CE43">
        <v>636</v>
      </c>
      <c r="CF43">
        <v>462</v>
      </c>
      <c r="CG43">
        <v>476</v>
      </c>
      <c r="CH43">
        <v>811</v>
      </c>
      <c r="CI43">
        <v>542</v>
      </c>
      <c r="CJ43">
        <v>501</v>
      </c>
      <c r="CK43">
        <v>722</v>
      </c>
      <c r="CL43">
        <v>605</v>
      </c>
      <c r="CM43">
        <v>579</v>
      </c>
      <c r="CN43">
        <v>779</v>
      </c>
      <c r="CO43">
        <v>504</v>
      </c>
      <c r="CP43">
        <v>500</v>
      </c>
      <c r="CQ43">
        <v>637</v>
      </c>
      <c r="CR43">
        <v>698</v>
      </c>
      <c r="CS43">
        <v>838</v>
      </c>
      <c r="CT43">
        <v>533</v>
      </c>
      <c r="CU43">
        <v>559</v>
      </c>
      <c r="CV43">
        <v>637</v>
      </c>
      <c r="CW43">
        <v>469</v>
      </c>
      <c r="CX43">
        <v>612</v>
      </c>
      <c r="CY43">
        <v>596</v>
      </c>
      <c r="CZ43">
        <v>547</v>
      </c>
      <c r="DA43">
        <v>307</v>
      </c>
      <c r="DB43">
        <v>451</v>
      </c>
      <c r="DC43">
        <v>517</v>
      </c>
      <c r="DD43">
        <v>585</v>
      </c>
      <c r="DE43">
        <v>508</v>
      </c>
      <c r="DF43">
        <v>566</v>
      </c>
      <c r="DG43">
        <v>639</v>
      </c>
      <c r="DH43">
        <v>473</v>
      </c>
      <c r="DI43">
        <v>494</v>
      </c>
      <c r="DJ43">
        <v>469</v>
      </c>
      <c r="DK43">
        <v>582</v>
      </c>
      <c r="DL43">
        <v>621</v>
      </c>
      <c r="DM43">
        <v>568</v>
      </c>
      <c r="DN43">
        <v>437</v>
      </c>
      <c r="DO43">
        <v>612</v>
      </c>
      <c r="DP43">
        <v>691</v>
      </c>
      <c r="DQ43">
        <v>504</v>
      </c>
      <c r="DR43">
        <v>473</v>
      </c>
      <c r="DS43">
        <v>489</v>
      </c>
      <c r="DT43">
        <v>605</v>
      </c>
      <c r="DU43">
        <v>501</v>
      </c>
      <c r="DV43">
        <v>451</v>
      </c>
      <c r="DW43">
        <v>530</v>
      </c>
      <c r="DX43">
        <v>474</v>
      </c>
      <c r="DY43">
        <v>369</v>
      </c>
      <c r="DZ43">
        <v>455</v>
      </c>
      <c r="EA43">
        <v>416</v>
      </c>
      <c r="EB43">
        <v>507</v>
      </c>
      <c r="EC43">
        <v>541</v>
      </c>
      <c r="ED43">
        <v>389</v>
      </c>
      <c r="EE43">
        <v>302</v>
      </c>
      <c r="EF43">
        <v>441</v>
      </c>
      <c r="EG43">
        <v>494</v>
      </c>
      <c r="EH43">
        <v>492</v>
      </c>
      <c r="EI43">
        <v>418</v>
      </c>
      <c r="EJ43">
        <v>472</v>
      </c>
      <c r="EK43">
        <v>522</v>
      </c>
      <c r="EL43">
        <v>437</v>
      </c>
      <c r="EM43">
        <v>525</v>
      </c>
      <c r="EN43">
        <v>581</v>
      </c>
      <c r="EO43">
        <v>481</v>
      </c>
      <c r="EP43">
        <v>369</v>
      </c>
      <c r="EQ43">
        <v>466</v>
      </c>
      <c r="ER43">
        <v>501</v>
      </c>
      <c r="ES43">
        <v>362</v>
      </c>
      <c r="ET43">
        <v>512</v>
      </c>
      <c r="EU43">
        <v>383</v>
      </c>
      <c r="EV43">
        <v>489</v>
      </c>
      <c r="EW43">
        <v>473</v>
      </c>
      <c r="EX43">
        <v>616</v>
      </c>
      <c r="EY43">
        <v>476</v>
      </c>
      <c r="EZ43">
        <v>569</v>
      </c>
      <c r="FA43">
        <v>573</v>
      </c>
      <c r="FB43">
        <v>605</v>
      </c>
      <c r="FC43">
        <v>403</v>
      </c>
      <c r="FD43">
        <v>445</v>
      </c>
      <c r="FE43">
        <v>322</v>
      </c>
      <c r="FF43">
        <v>549</v>
      </c>
      <c r="FG43">
        <v>395</v>
      </c>
      <c r="FH43">
        <v>480</v>
      </c>
      <c r="FI43">
        <v>317</v>
      </c>
      <c r="FJ43">
        <v>392</v>
      </c>
      <c r="FK43">
        <v>289</v>
      </c>
      <c r="FL43">
        <v>404</v>
      </c>
      <c r="FM43">
        <v>590</v>
      </c>
      <c r="FN43">
        <v>657</v>
      </c>
      <c r="FO43">
        <v>406</v>
      </c>
      <c r="FP43">
        <v>430</v>
      </c>
      <c r="FQ43">
        <v>480</v>
      </c>
      <c r="FR43">
        <v>559</v>
      </c>
      <c r="FS43">
        <v>580</v>
      </c>
      <c r="FT43">
        <v>456</v>
      </c>
    </row>
    <row r="44" spans="1:176">
      <c r="A44">
        <v>659</v>
      </c>
      <c r="B44">
        <v>575</v>
      </c>
      <c r="C44">
        <v>554</v>
      </c>
      <c r="D44">
        <v>662</v>
      </c>
      <c r="E44">
        <v>492</v>
      </c>
      <c r="F44">
        <v>515</v>
      </c>
      <c r="G44">
        <v>462</v>
      </c>
      <c r="H44">
        <v>479</v>
      </c>
      <c r="I44">
        <v>390</v>
      </c>
      <c r="J44">
        <v>326</v>
      </c>
      <c r="K44">
        <v>430</v>
      </c>
      <c r="L44">
        <v>436</v>
      </c>
      <c r="M44">
        <v>422</v>
      </c>
      <c r="N44">
        <v>303</v>
      </c>
      <c r="O44">
        <v>382</v>
      </c>
      <c r="P44">
        <v>448</v>
      </c>
      <c r="Q44">
        <v>624</v>
      </c>
      <c r="R44">
        <v>572</v>
      </c>
      <c r="S44">
        <v>436</v>
      </c>
      <c r="T44">
        <v>550</v>
      </c>
      <c r="U44">
        <v>492</v>
      </c>
      <c r="V44">
        <v>555</v>
      </c>
      <c r="W44">
        <v>418</v>
      </c>
      <c r="X44">
        <v>608</v>
      </c>
      <c r="Y44">
        <v>354</v>
      </c>
      <c r="Z44">
        <v>423</v>
      </c>
      <c r="AA44">
        <v>406</v>
      </c>
      <c r="AB44">
        <v>420</v>
      </c>
      <c r="AC44">
        <v>542</v>
      </c>
      <c r="AD44">
        <v>446</v>
      </c>
      <c r="AE44">
        <v>518</v>
      </c>
      <c r="AF44">
        <v>427</v>
      </c>
      <c r="AG44">
        <v>486</v>
      </c>
      <c r="AH44">
        <v>501</v>
      </c>
      <c r="AI44">
        <v>676</v>
      </c>
      <c r="AJ44">
        <v>623</v>
      </c>
      <c r="AK44">
        <v>403</v>
      </c>
      <c r="AL44">
        <v>389</v>
      </c>
      <c r="AM44">
        <v>356</v>
      </c>
      <c r="AN44">
        <v>419</v>
      </c>
      <c r="AO44">
        <v>498</v>
      </c>
      <c r="AP44">
        <v>618</v>
      </c>
      <c r="AQ44">
        <v>532</v>
      </c>
      <c r="AR44">
        <v>350</v>
      </c>
      <c r="AS44">
        <v>650</v>
      </c>
      <c r="AT44">
        <v>717</v>
      </c>
      <c r="AU44">
        <v>569</v>
      </c>
      <c r="AV44">
        <v>698</v>
      </c>
      <c r="AW44">
        <v>603</v>
      </c>
      <c r="AX44">
        <v>632</v>
      </c>
      <c r="AY44">
        <v>594</v>
      </c>
      <c r="AZ44">
        <v>480</v>
      </c>
      <c r="BA44">
        <v>443</v>
      </c>
      <c r="BB44">
        <v>442</v>
      </c>
      <c r="BC44">
        <v>389</v>
      </c>
      <c r="BD44">
        <v>372</v>
      </c>
      <c r="BE44">
        <v>349</v>
      </c>
      <c r="BF44">
        <v>493</v>
      </c>
      <c r="BG44">
        <v>531</v>
      </c>
      <c r="BH44">
        <v>455</v>
      </c>
      <c r="BI44">
        <v>454</v>
      </c>
      <c r="BJ44">
        <v>417</v>
      </c>
      <c r="BK44">
        <v>398</v>
      </c>
      <c r="BL44">
        <v>415</v>
      </c>
      <c r="BM44">
        <v>411</v>
      </c>
      <c r="BN44">
        <v>394</v>
      </c>
      <c r="BO44">
        <v>534</v>
      </c>
      <c r="BP44">
        <v>493</v>
      </c>
      <c r="BQ44">
        <v>424</v>
      </c>
      <c r="BR44">
        <v>527</v>
      </c>
      <c r="BS44">
        <v>524</v>
      </c>
      <c r="BT44">
        <v>505</v>
      </c>
      <c r="BU44">
        <v>399</v>
      </c>
      <c r="BV44">
        <v>396</v>
      </c>
      <c r="BW44">
        <v>459</v>
      </c>
      <c r="BX44">
        <v>267</v>
      </c>
      <c r="BY44">
        <v>411</v>
      </c>
      <c r="BZ44">
        <v>434</v>
      </c>
      <c r="CA44">
        <v>281</v>
      </c>
      <c r="CB44">
        <v>470</v>
      </c>
      <c r="CC44">
        <v>432</v>
      </c>
      <c r="CD44">
        <v>493</v>
      </c>
      <c r="CE44">
        <v>470</v>
      </c>
      <c r="CF44">
        <v>557</v>
      </c>
      <c r="CG44">
        <v>529</v>
      </c>
      <c r="CH44">
        <v>570</v>
      </c>
      <c r="CI44">
        <v>613</v>
      </c>
      <c r="CJ44">
        <v>552</v>
      </c>
      <c r="CK44">
        <v>621</v>
      </c>
      <c r="CL44">
        <v>705</v>
      </c>
      <c r="CM44">
        <v>798</v>
      </c>
      <c r="CN44">
        <v>780</v>
      </c>
      <c r="CO44">
        <v>549</v>
      </c>
      <c r="CP44">
        <v>568</v>
      </c>
      <c r="CQ44">
        <v>753</v>
      </c>
      <c r="CR44">
        <v>655</v>
      </c>
      <c r="CS44">
        <v>392</v>
      </c>
      <c r="CT44">
        <v>535</v>
      </c>
      <c r="CU44">
        <v>491</v>
      </c>
      <c r="CV44">
        <v>345</v>
      </c>
      <c r="CW44">
        <v>498</v>
      </c>
      <c r="CX44">
        <v>519</v>
      </c>
      <c r="CY44">
        <v>407</v>
      </c>
      <c r="CZ44">
        <v>401</v>
      </c>
      <c r="DA44">
        <v>483</v>
      </c>
      <c r="DB44">
        <v>563</v>
      </c>
      <c r="DC44">
        <v>529</v>
      </c>
      <c r="DD44">
        <v>509</v>
      </c>
      <c r="DE44">
        <v>514</v>
      </c>
      <c r="DF44">
        <v>550</v>
      </c>
      <c r="DG44">
        <v>564</v>
      </c>
      <c r="DH44">
        <v>462</v>
      </c>
      <c r="DI44">
        <v>603</v>
      </c>
      <c r="DJ44">
        <v>453</v>
      </c>
      <c r="DK44">
        <v>409</v>
      </c>
      <c r="DL44">
        <v>621</v>
      </c>
      <c r="DM44">
        <v>403</v>
      </c>
      <c r="DN44">
        <v>425</v>
      </c>
      <c r="DO44">
        <v>569</v>
      </c>
      <c r="DP44">
        <v>473</v>
      </c>
      <c r="DQ44">
        <v>656</v>
      </c>
      <c r="DR44">
        <v>500</v>
      </c>
      <c r="DS44">
        <v>347</v>
      </c>
      <c r="DT44">
        <v>723</v>
      </c>
      <c r="DU44">
        <v>432</v>
      </c>
      <c r="DV44">
        <v>557</v>
      </c>
      <c r="DW44">
        <v>506</v>
      </c>
      <c r="DX44">
        <v>589</v>
      </c>
      <c r="DY44">
        <v>505</v>
      </c>
      <c r="DZ44">
        <v>511</v>
      </c>
      <c r="EA44">
        <v>483</v>
      </c>
      <c r="EB44">
        <v>513</v>
      </c>
      <c r="EC44">
        <v>542</v>
      </c>
      <c r="ED44">
        <v>490</v>
      </c>
      <c r="EE44">
        <v>428</v>
      </c>
      <c r="EF44">
        <v>489</v>
      </c>
      <c r="EG44">
        <v>525</v>
      </c>
      <c r="EH44">
        <v>450</v>
      </c>
      <c r="EI44">
        <v>288</v>
      </c>
      <c r="EJ44">
        <v>419</v>
      </c>
      <c r="EK44">
        <v>539</v>
      </c>
      <c r="EL44">
        <v>613</v>
      </c>
      <c r="EM44">
        <v>610</v>
      </c>
      <c r="EN44">
        <v>527</v>
      </c>
      <c r="EO44">
        <v>448</v>
      </c>
      <c r="EP44">
        <v>322</v>
      </c>
      <c r="EQ44">
        <v>520</v>
      </c>
      <c r="ER44">
        <v>598</v>
      </c>
      <c r="ES44">
        <v>439</v>
      </c>
      <c r="ET44">
        <v>471</v>
      </c>
      <c r="EU44">
        <v>387</v>
      </c>
      <c r="EV44">
        <v>516</v>
      </c>
      <c r="EW44">
        <v>386</v>
      </c>
      <c r="EX44">
        <v>513</v>
      </c>
      <c r="EY44">
        <v>512</v>
      </c>
      <c r="EZ44">
        <v>594</v>
      </c>
      <c r="FA44">
        <v>504</v>
      </c>
      <c r="FB44">
        <v>435</v>
      </c>
      <c r="FC44">
        <v>406</v>
      </c>
      <c r="FD44">
        <v>367</v>
      </c>
      <c r="FE44">
        <v>456</v>
      </c>
      <c r="FF44">
        <v>294</v>
      </c>
      <c r="FG44">
        <v>416</v>
      </c>
      <c r="FH44">
        <v>443</v>
      </c>
      <c r="FI44">
        <v>333</v>
      </c>
      <c r="FJ44">
        <v>568</v>
      </c>
      <c r="FK44">
        <v>376</v>
      </c>
      <c r="FL44">
        <v>390</v>
      </c>
      <c r="FM44">
        <v>328</v>
      </c>
      <c r="FN44">
        <v>546</v>
      </c>
      <c r="FO44">
        <v>541</v>
      </c>
      <c r="FP44">
        <v>422</v>
      </c>
      <c r="FQ44">
        <v>433</v>
      </c>
      <c r="FR44">
        <v>536</v>
      </c>
      <c r="FS44">
        <v>535</v>
      </c>
      <c r="FT44">
        <v>524</v>
      </c>
    </row>
    <row r="45" spans="1:176">
      <c r="A45">
        <v>743</v>
      </c>
      <c r="B45">
        <v>740</v>
      </c>
      <c r="C45">
        <v>586</v>
      </c>
      <c r="D45">
        <v>834</v>
      </c>
      <c r="E45">
        <v>450</v>
      </c>
      <c r="F45">
        <v>526</v>
      </c>
      <c r="G45">
        <v>622</v>
      </c>
      <c r="H45">
        <v>531</v>
      </c>
      <c r="I45">
        <v>366</v>
      </c>
      <c r="J45">
        <v>433</v>
      </c>
      <c r="K45">
        <v>354</v>
      </c>
      <c r="L45">
        <v>524</v>
      </c>
      <c r="M45">
        <v>477</v>
      </c>
      <c r="N45">
        <v>486</v>
      </c>
      <c r="O45">
        <v>398</v>
      </c>
      <c r="P45">
        <v>409</v>
      </c>
      <c r="Q45">
        <v>371</v>
      </c>
      <c r="R45">
        <v>370</v>
      </c>
      <c r="S45">
        <v>475</v>
      </c>
      <c r="T45">
        <v>417</v>
      </c>
      <c r="U45">
        <v>519</v>
      </c>
      <c r="V45">
        <v>535</v>
      </c>
      <c r="W45">
        <v>398</v>
      </c>
      <c r="X45">
        <v>563</v>
      </c>
      <c r="Y45">
        <v>384</v>
      </c>
      <c r="Z45">
        <v>428</v>
      </c>
      <c r="AA45">
        <v>426</v>
      </c>
      <c r="AB45">
        <v>453</v>
      </c>
      <c r="AC45">
        <v>467</v>
      </c>
      <c r="AD45">
        <v>465</v>
      </c>
      <c r="AE45">
        <v>502</v>
      </c>
      <c r="AF45">
        <v>422</v>
      </c>
      <c r="AG45">
        <v>485</v>
      </c>
      <c r="AH45">
        <v>510</v>
      </c>
      <c r="AI45">
        <v>618</v>
      </c>
      <c r="AJ45">
        <v>455</v>
      </c>
      <c r="AK45">
        <v>378</v>
      </c>
      <c r="AL45">
        <v>416</v>
      </c>
      <c r="AM45">
        <v>433</v>
      </c>
      <c r="AN45">
        <v>352</v>
      </c>
      <c r="AO45">
        <v>478</v>
      </c>
      <c r="AP45">
        <v>486</v>
      </c>
      <c r="AQ45">
        <v>450</v>
      </c>
      <c r="AR45">
        <v>515</v>
      </c>
      <c r="AS45">
        <v>504</v>
      </c>
      <c r="AT45">
        <v>512</v>
      </c>
      <c r="AU45">
        <v>447</v>
      </c>
      <c r="AV45">
        <v>520</v>
      </c>
      <c r="AW45">
        <v>483</v>
      </c>
      <c r="AX45">
        <v>542</v>
      </c>
      <c r="AY45">
        <v>429</v>
      </c>
      <c r="AZ45">
        <v>500</v>
      </c>
      <c r="BA45">
        <v>476</v>
      </c>
      <c r="BB45">
        <v>548</v>
      </c>
      <c r="BC45">
        <v>281</v>
      </c>
      <c r="BD45">
        <v>470</v>
      </c>
      <c r="BE45">
        <v>334</v>
      </c>
      <c r="BF45">
        <v>407</v>
      </c>
      <c r="BG45">
        <v>655</v>
      </c>
      <c r="BH45">
        <v>441</v>
      </c>
      <c r="BI45">
        <v>489</v>
      </c>
      <c r="BJ45">
        <v>668</v>
      </c>
      <c r="BK45">
        <v>323</v>
      </c>
      <c r="BL45">
        <v>339</v>
      </c>
      <c r="BM45">
        <v>454</v>
      </c>
      <c r="BN45">
        <v>549</v>
      </c>
      <c r="BO45">
        <v>398</v>
      </c>
      <c r="BP45">
        <v>353</v>
      </c>
      <c r="BQ45">
        <v>618</v>
      </c>
      <c r="BR45">
        <v>486</v>
      </c>
      <c r="BS45">
        <v>475</v>
      </c>
      <c r="BT45">
        <v>539</v>
      </c>
      <c r="BU45">
        <v>424</v>
      </c>
      <c r="BV45">
        <v>410</v>
      </c>
      <c r="BW45">
        <v>408</v>
      </c>
      <c r="BX45">
        <v>291</v>
      </c>
      <c r="BY45">
        <v>353</v>
      </c>
      <c r="BZ45">
        <v>374</v>
      </c>
      <c r="CA45">
        <v>439</v>
      </c>
      <c r="CB45">
        <v>370</v>
      </c>
      <c r="CC45">
        <v>432</v>
      </c>
      <c r="CD45">
        <v>465</v>
      </c>
      <c r="CE45">
        <v>465</v>
      </c>
      <c r="CF45">
        <v>506</v>
      </c>
      <c r="CG45">
        <v>352</v>
      </c>
      <c r="CH45">
        <v>609</v>
      </c>
      <c r="CI45">
        <v>560</v>
      </c>
      <c r="CJ45">
        <v>586</v>
      </c>
      <c r="CK45">
        <v>587</v>
      </c>
      <c r="CL45">
        <v>752</v>
      </c>
      <c r="CM45">
        <v>804</v>
      </c>
      <c r="CN45">
        <v>934</v>
      </c>
      <c r="CO45">
        <v>493</v>
      </c>
      <c r="CP45">
        <v>562</v>
      </c>
      <c r="CQ45">
        <v>612</v>
      </c>
      <c r="CR45">
        <v>573</v>
      </c>
      <c r="CS45">
        <v>460</v>
      </c>
      <c r="CT45">
        <v>477</v>
      </c>
      <c r="CU45">
        <v>729</v>
      </c>
      <c r="CV45">
        <v>603</v>
      </c>
      <c r="CW45">
        <v>551</v>
      </c>
      <c r="CX45">
        <v>573</v>
      </c>
      <c r="CY45">
        <v>546</v>
      </c>
      <c r="CZ45">
        <v>536</v>
      </c>
      <c r="DA45">
        <v>565</v>
      </c>
      <c r="DB45">
        <v>528</v>
      </c>
      <c r="DC45">
        <v>530</v>
      </c>
      <c r="DD45">
        <v>568</v>
      </c>
      <c r="DE45">
        <v>595</v>
      </c>
      <c r="DF45">
        <v>540</v>
      </c>
      <c r="DG45">
        <v>584</v>
      </c>
      <c r="DH45">
        <v>490</v>
      </c>
      <c r="DI45">
        <v>685</v>
      </c>
      <c r="DJ45">
        <v>442</v>
      </c>
      <c r="DK45">
        <v>554</v>
      </c>
      <c r="DL45">
        <v>547</v>
      </c>
      <c r="DM45">
        <v>446</v>
      </c>
      <c r="DN45">
        <v>412</v>
      </c>
      <c r="DO45">
        <v>800</v>
      </c>
      <c r="DP45">
        <v>456</v>
      </c>
      <c r="DQ45">
        <v>897</v>
      </c>
      <c r="DR45">
        <v>633</v>
      </c>
      <c r="DS45">
        <v>573</v>
      </c>
      <c r="DT45">
        <v>591</v>
      </c>
      <c r="DU45">
        <v>328</v>
      </c>
      <c r="DV45">
        <v>456</v>
      </c>
      <c r="DW45">
        <v>486</v>
      </c>
      <c r="DX45">
        <v>490</v>
      </c>
      <c r="DY45">
        <v>511</v>
      </c>
      <c r="DZ45">
        <v>535</v>
      </c>
      <c r="EA45">
        <v>621</v>
      </c>
      <c r="EB45">
        <v>490</v>
      </c>
      <c r="EC45">
        <v>523</v>
      </c>
      <c r="ED45">
        <v>363</v>
      </c>
      <c r="EE45">
        <v>405</v>
      </c>
      <c r="EF45">
        <v>710</v>
      </c>
      <c r="EG45">
        <v>481</v>
      </c>
      <c r="EH45">
        <v>449</v>
      </c>
      <c r="EI45">
        <v>377</v>
      </c>
      <c r="EJ45">
        <v>349</v>
      </c>
      <c r="EK45">
        <v>572</v>
      </c>
      <c r="EL45">
        <v>448</v>
      </c>
      <c r="EM45">
        <v>523</v>
      </c>
      <c r="EN45">
        <v>576</v>
      </c>
      <c r="EO45">
        <v>397</v>
      </c>
      <c r="EP45">
        <v>478</v>
      </c>
      <c r="EQ45">
        <v>468</v>
      </c>
      <c r="ER45">
        <v>559</v>
      </c>
      <c r="ES45">
        <v>459</v>
      </c>
      <c r="ET45">
        <v>493</v>
      </c>
      <c r="EU45">
        <v>403</v>
      </c>
      <c r="EV45">
        <v>490</v>
      </c>
      <c r="EW45">
        <v>636</v>
      </c>
      <c r="EX45">
        <v>468</v>
      </c>
      <c r="EY45">
        <v>406</v>
      </c>
      <c r="EZ45">
        <v>689</v>
      </c>
      <c r="FA45">
        <v>435</v>
      </c>
      <c r="FB45">
        <v>428</v>
      </c>
      <c r="FC45">
        <v>425</v>
      </c>
      <c r="FD45">
        <v>436</v>
      </c>
      <c r="FE45">
        <v>343</v>
      </c>
      <c r="FF45">
        <v>294</v>
      </c>
      <c r="FG45">
        <v>394</v>
      </c>
      <c r="FH45">
        <v>353</v>
      </c>
      <c r="FI45">
        <v>448</v>
      </c>
      <c r="FJ45">
        <v>404</v>
      </c>
      <c r="FK45">
        <v>458</v>
      </c>
      <c r="FL45">
        <v>448</v>
      </c>
      <c r="FM45">
        <v>364</v>
      </c>
      <c r="FN45">
        <v>496</v>
      </c>
      <c r="FO45">
        <v>453</v>
      </c>
      <c r="FP45">
        <v>492</v>
      </c>
      <c r="FQ45">
        <v>447</v>
      </c>
      <c r="FR45">
        <v>473</v>
      </c>
      <c r="FS45">
        <v>551</v>
      </c>
      <c r="FT45">
        <v>504</v>
      </c>
    </row>
    <row r="46" spans="1:176">
      <c r="A46">
        <v>803</v>
      </c>
      <c r="B46">
        <v>657</v>
      </c>
      <c r="C46">
        <v>636</v>
      </c>
      <c r="D46">
        <v>453</v>
      </c>
      <c r="E46">
        <v>489</v>
      </c>
      <c r="F46">
        <v>497</v>
      </c>
      <c r="G46">
        <v>497</v>
      </c>
      <c r="H46">
        <v>587</v>
      </c>
      <c r="I46">
        <v>337</v>
      </c>
      <c r="J46">
        <v>642</v>
      </c>
      <c r="K46">
        <v>500</v>
      </c>
      <c r="L46">
        <v>511</v>
      </c>
      <c r="M46">
        <v>754</v>
      </c>
      <c r="N46">
        <v>646</v>
      </c>
      <c r="O46">
        <v>469</v>
      </c>
      <c r="P46">
        <v>316</v>
      </c>
      <c r="Q46">
        <v>610</v>
      </c>
      <c r="R46">
        <v>574</v>
      </c>
      <c r="S46">
        <v>417</v>
      </c>
      <c r="T46">
        <v>454</v>
      </c>
      <c r="U46">
        <v>638</v>
      </c>
      <c r="V46">
        <v>565</v>
      </c>
      <c r="W46">
        <v>502</v>
      </c>
      <c r="X46">
        <v>617</v>
      </c>
      <c r="Y46">
        <v>403</v>
      </c>
      <c r="Z46">
        <v>355</v>
      </c>
      <c r="AA46">
        <v>327</v>
      </c>
      <c r="AB46">
        <v>532</v>
      </c>
      <c r="AC46">
        <v>454</v>
      </c>
      <c r="AD46">
        <v>508</v>
      </c>
      <c r="AE46">
        <v>460</v>
      </c>
      <c r="AF46">
        <v>615</v>
      </c>
      <c r="AG46">
        <v>522</v>
      </c>
      <c r="AH46">
        <v>477</v>
      </c>
      <c r="AI46">
        <v>865</v>
      </c>
      <c r="AJ46">
        <v>542</v>
      </c>
      <c r="AK46">
        <v>353</v>
      </c>
      <c r="AL46">
        <v>391</v>
      </c>
      <c r="AM46">
        <v>394</v>
      </c>
      <c r="AN46">
        <v>344</v>
      </c>
      <c r="AO46">
        <v>417</v>
      </c>
      <c r="AP46">
        <v>562</v>
      </c>
      <c r="AQ46">
        <v>290</v>
      </c>
      <c r="AR46">
        <v>480</v>
      </c>
      <c r="AS46">
        <v>555</v>
      </c>
      <c r="AT46">
        <v>779</v>
      </c>
      <c r="AU46">
        <v>558</v>
      </c>
      <c r="AV46">
        <v>858</v>
      </c>
      <c r="AW46">
        <v>664</v>
      </c>
      <c r="AX46">
        <v>452</v>
      </c>
      <c r="AY46">
        <v>611</v>
      </c>
      <c r="AZ46">
        <v>605</v>
      </c>
      <c r="BA46">
        <v>297</v>
      </c>
      <c r="BB46">
        <v>539</v>
      </c>
      <c r="BC46">
        <v>344</v>
      </c>
      <c r="BD46">
        <v>278</v>
      </c>
      <c r="BE46">
        <v>582</v>
      </c>
      <c r="BF46">
        <v>452</v>
      </c>
      <c r="BG46">
        <v>542</v>
      </c>
      <c r="BH46">
        <v>356</v>
      </c>
      <c r="BI46">
        <v>515</v>
      </c>
      <c r="BJ46">
        <v>323</v>
      </c>
      <c r="BK46">
        <v>486</v>
      </c>
      <c r="BL46">
        <v>570</v>
      </c>
      <c r="BM46">
        <v>409</v>
      </c>
      <c r="BN46">
        <v>488</v>
      </c>
      <c r="BO46">
        <v>394</v>
      </c>
      <c r="BP46">
        <v>404</v>
      </c>
      <c r="BQ46">
        <v>426</v>
      </c>
      <c r="BR46">
        <v>514</v>
      </c>
      <c r="BS46">
        <v>476</v>
      </c>
      <c r="BT46">
        <v>521</v>
      </c>
      <c r="BU46">
        <v>343</v>
      </c>
      <c r="BV46">
        <v>413</v>
      </c>
      <c r="BW46">
        <v>311</v>
      </c>
      <c r="BX46">
        <v>350</v>
      </c>
      <c r="BY46">
        <v>318</v>
      </c>
      <c r="BZ46">
        <v>496</v>
      </c>
      <c r="CA46">
        <v>368</v>
      </c>
      <c r="CB46">
        <v>349</v>
      </c>
      <c r="CC46">
        <v>342</v>
      </c>
      <c r="CD46">
        <v>573</v>
      </c>
      <c r="CE46">
        <v>487</v>
      </c>
      <c r="CF46">
        <v>485</v>
      </c>
      <c r="CG46">
        <v>551</v>
      </c>
      <c r="CH46">
        <v>571</v>
      </c>
      <c r="CI46">
        <v>478</v>
      </c>
      <c r="CJ46">
        <v>718</v>
      </c>
      <c r="CK46">
        <v>657</v>
      </c>
      <c r="CL46">
        <v>614</v>
      </c>
      <c r="CM46">
        <v>778</v>
      </c>
      <c r="CN46">
        <v>731</v>
      </c>
      <c r="CO46">
        <v>597</v>
      </c>
      <c r="CP46">
        <v>660</v>
      </c>
      <c r="CQ46">
        <v>560</v>
      </c>
      <c r="CR46">
        <v>481</v>
      </c>
      <c r="CS46">
        <v>548</v>
      </c>
      <c r="CT46">
        <v>393</v>
      </c>
      <c r="CU46">
        <v>336</v>
      </c>
      <c r="CV46">
        <v>400</v>
      </c>
      <c r="CW46">
        <v>496</v>
      </c>
      <c r="CX46">
        <v>469</v>
      </c>
      <c r="CY46">
        <v>451</v>
      </c>
      <c r="CZ46">
        <v>502</v>
      </c>
      <c r="DA46">
        <v>544</v>
      </c>
      <c r="DB46">
        <v>540</v>
      </c>
      <c r="DC46">
        <v>478</v>
      </c>
      <c r="DD46">
        <v>551</v>
      </c>
      <c r="DE46">
        <v>625</v>
      </c>
      <c r="DF46">
        <v>446</v>
      </c>
      <c r="DG46">
        <v>537</v>
      </c>
      <c r="DH46">
        <v>551</v>
      </c>
      <c r="DI46">
        <v>479</v>
      </c>
      <c r="DJ46">
        <v>447</v>
      </c>
      <c r="DK46">
        <v>576</v>
      </c>
      <c r="DL46">
        <v>617</v>
      </c>
      <c r="DM46">
        <v>398</v>
      </c>
      <c r="DN46">
        <v>461</v>
      </c>
      <c r="DO46">
        <v>653</v>
      </c>
      <c r="DP46">
        <v>581</v>
      </c>
      <c r="DQ46">
        <v>931</v>
      </c>
      <c r="DR46">
        <v>626</v>
      </c>
      <c r="DS46">
        <v>425</v>
      </c>
      <c r="DT46">
        <v>500</v>
      </c>
      <c r="DU46">
        <v>501</v>
      </c>
      <c r="DV46">
        <v>454</v>
      </c>
      <c r="DW46">
        <v>429</v>
      </c>
      <c r="DX46">
        <v>529</v>
      </c>
      <c r="DY46">
        <v>524</v>
      </c>
      <c r="DZ46">
        <v>745</v>
      </c>
      <c r="EA46">
        <v>579</v>
      </c>
      <c r="EB46">
        <v>428</v>
      </c>
      <c r="EC46">
        <v>481</v>
      </c>
      <c r="ED46">
        <v>686</v>
      </c>
      <c r="EE46">
        <v>566</v>
      </c>
      <c r="EF46">
        <v>517</v>
      </c>
      <c r="EG46">
        <v>430</v>
      </c>
      <c r="EH46">
        <v>433</v>
      </c>
      <c r="EI46">
        <v>452</v>
      </c>
      <c r="EJ46">
        <v>401</v>
      </c>
      <c r="EK46">
        <v>591</v>
      </c>
      <c r="EL46">
        <v>423</v>
      </c>
      <c r="EM46">
        <v>511</v>
      </c>
      <c r="EN46">
        <v>538</v>
      </c>
      <c r="EO46">
        <v>353</v>
      </c>
      <c r="EP46">
        <v>540</v>
      </c>
      <c r="EQ46">
        <v>475</v>
      </c>
      <c r="ER46">
        <v>598</v>
      </c>
      <c r="ES46">
        <v>498</v>
      </c>
      <c r="ET46">
        <v>444</v>
      </c>
      <c r="EU46">
        <v>386</v>
      </c>
      <c r="EV46">
        <v>639</v>
      </c>
      <c r="EW46">
        <v>481</v>
      </c>
      <c r="EX46">
        <v>445</v>
      </c>
      <c r="EY46">
        <v>484</v>
      </c>
      <c r="EZ46">
        <v>539</v>
      </c>
      <c r="FA46">
        <v>519</v>
      </c>
      <c r="FB46">
        <v>525</v>
      </c>
      <c r="FC46">
        <v>362</v>
      </c>
      <c r="FD46">
        <v>538</v>
      </c>
      <c r="FE46">
        <v>323</v>
      </c>
      <c r="FF46">
        <v>368</v>
      </c>
      <c r="FG46">
        <v>307</v>
      </c>
      <c r="FH46">
        <v>304</v>
      </c>
      <c r="FI46">
        <v>345</v>
      </c>
      <c r="FJ46">
        <v>303</v>
      </c>
      <c r="FK46">
        <v>374</v>
      </c>
      <c r="FL46">
        <v>478</v>
      </c>
      <c r="FM46">
        <v>454</v>
      </c>
      <c r="FN46">
        <v>503</v>
      </c>
      <c r="FO46">
        <v>394</v>
      </c>
      <c r="FP46">
        <v>471</v>
      </c>
      <c r="FQ46">
        <v>489</v>
      </c>
      <c r="FR46">
        <v>665</v>
      </c>
      <c r="FS46">
        <v>593</v>
      </c>
      <c r="FT46">
        <v>434</v>
      </c>
    </row>
    <row r="47" spans="1:176">
      <c r="A47">
        <v>656</v>
      </c>
      <c r="B47">
        <v>644</v>
      </c>
      <c r="C47">
        <v>549</v>
      </c>
      <c r="D47">
        <v>617</v>
      </c>
      <c r="E47">
        <v>495</v>
      </c>
      <c r="F47">
        <v>481</v>
      </c>
      <c r="G47">
        <v>560</v>
      </c>
      <c r="H47">
        <v>540</v>
      </c>
      <c r="I47">
        <v>304</v>
      </c>
      <c r="J47">
        <v>439</v>
      </c>
      <c r="K47">
        <v>332</v>
      </c>
      <c r="L47">
        <v>500</v>
      </c>
      <c r="M47">
        <v>413</v>
      </c>
      <c r="N47">
        <v>603</v>
      </c>
      <c r="O47">
        <v>368</v>
      </c>
      <c r="P47">
        <v>389</v>
      </c>
      <c r="Q47">
        <v>665</v>
      </c>
      <c r="R47">
        <v>636</v>
      </c>
      <c r="S47">
        <v>528</v>
      </c>
      <c r="T47">
        <v>494</v>
      </c>
      <c r="U47">
        <v>479</v>
      </c>
      <c r="V47">
        <v>657</v>
      </c>
      <c r="W47">
        <v>505</v>
      </c>
      <c r="X47">
        <v>635</v>
      </c>
      <c r="Y47">
        <v>492</v>
      </c>
      <c r="Z47">
        <v>529</v>
      </c>
      <c r="AA47">
        <v>526</v>
      </c>
      <c r="AB47">
        <v>452</v>
      </c>
      <c r="AC47">
        <v>467</v>
      </c>
      <c r="AD47">
        <v>545</v>
      </c>
      <c r="AE47">
        <v>609</v>
      </c>
      <c r="AF47">
        <v>421</v>
      </c>
      <c r="AG47">
        <v>444</v>
      </c>
      <c r="AH47">
        <v>450</v>
      </c>
      <c r="AI47">
        <v>736</v>
      </c>
      <c r="AJ47">
        <v>639</v>
      </c>
      <c r="AK47">
        <v>369</v>
      </c>
      <c r="AL47">
        <v>408</v>
      </c>
      <c r="AM47">
        <v>361</v>
      </c>
      <c r="AN47">
        <v>353</v>
      </c>
      <c r="AO47">
        <v>510</v>
      </c>
      <c r="AP47">
        <v>480</v>
      </c>
      <c r="AQ47">
        <v>258</v>
      </c>
      <c r="AR47">
        <v>461</v>
      </c>
      <c r="AS47">
        <v>524</v>
      </c>
      <c r="AT47">
        <v>515</v>
      </c>
      <c r="AU47">
        <v>419</v>
      </c>
      <c r="AV47">
        <v>458</v>
      </c>
      <c r="AW47">
        <v>638</v>
      </c>
      <c r="AX47">
        <v>471</v>
      </c>
      <c r="AY47">
        <v>526</v>
      </c>
      <c r="AZ47">
        <v>626</v>
      </c>
      <c r="BA47">
        <v>298</v>
      </c>
      <c r="BB47">
        <v>521</v>
      </c>
      <c r="BC47">
        <v>415</v>
      </c>
      <c r="BD47">
        <v>491</v>
      </c>
      <c r="BE47">
        <v>366</v>
      </c>
      <c r="BF47">
        <v>400</v>
      </c>
      <c r="BG47">
        <v>653</v>
      </c>
      <c r="BH47">
        <v>452</v>
      </c>
      <c r="BI47">
        <v>473</v>
      </c>
      <c r="BJ47">
        <v>463</v>
      </c>
      <c r="BK47">
        <v>543</v>
      </c>
      <c r="BL47">
        <v>466</v>
      </c>
      <c r="BM47">
        <v>400</v>
      </c>
      <c r="BN47">
        <v>615</v>
      </c>
      <c r="BO47">
        <v>434</v>
      </c>
      <c r="BP47">
        <v>570</v>
      </c>
      <c r="BQ47">
        <v>540</v>
      </c>
      <c r="BR47">
        <v>552</v>
      </c>
      <c r="BS47">
        <v>499</v>
      </c>
      <c r="BT47">
        <v>398</v>
      </c>
      <c r="BU47">
        <v>290</v>
      </c>
      <c r="BV47">
        <v>291</v>
      </c>
      <c r="BW47">
        <v>317</v>
      </c>
      <c r="BX47">
        <v>328</v>
      </c>
      <c r="BY47">
        <v>337</v>
      </c>
      <c r="BZ47">
        <v>479</v>
      </c>
      <c r="CA47">
        <v>441</v>
      </c>
      <c r="CB47">
        <v>315</v>
      </c>
      <c r="CC47">
        <v>470</v>
      </c>
      <c r="CD47">
        <v>499</v>
      </c>
      <c r="CE47">
        <v>488</v>
      </c>
      <c r="CF47">
        <v>463</v>
      </c>
      <c r="CG47">
        <v>626</v>
      </c>
      <c r="CH47">
        <v>532</v>
      </c>
      <c r="CI47">
        <v>541</v>
      </c>
      <c r="CJ47">
        <v>523</v>
      </c>
      <c r="CK47">
        <v>618</v>
      </c>
      <c r="CL47">
        <v>568</v>
      </c>
      <c r="CM47">
        <v>625</v>
      </c>
      <c r="CN47">
        <v>723</v>
      </c>
      <c r="CO47">
        <v>641</v>
      </c>
      <c r="CP47">
        <v>522</v>
      </c>
      <c r="CQ47">
        <v>643</v>
      </c>
      <c r="CR47">
        <v>506</v>
      </c>
      <c r="CS47">
        <v>574</v>
      </c>
      <c r="CT47">
        <v>388</v>
      </c>
      <c r="CU47">
        <v>529</v>
      </c>
      <c r="CV47">
        <v>548</v>
      </c>
      <c r="CW47">
        <v>425</v>
      </c>
      <c r="CX47">
        <v>463</v>
      </c>
      <c r="CY47">
        <v>600</v>
      </c>
      <c r="CZ47">
        <v>462</v>
      </c>
      <c r="DA47">
        <v>521</v>
      </c>
      <c r="DB47">
        <v>649</v>
      </c>
      <c r="DC47">
        <v>614</v>
      </c>
      <c r="DD47">
        <v>318</v>
      </c>
      <c r="DE47">
        <v>538</v>
      </c>
      <c r="DF47">
        <v>485</v>
      </c>
      <c r="DG47">
        <v>462</v>
      </c>
      <c r="DH47">
        <v>503</v>
      </c>
      <c r="DI47">
        <v>328</v>
      </c>
      <c r="DJ47">
        <v>397</v>
      </c>
      <c r="DK47">
        <v>638</v>
      </c>
      <c r="DL47">
        <v>604</v>
      </c>
      <c r="DM47">
        <v>472</v>
      </c>
      <c r="DN47">
        <v>713</v>
      </c>
      <c r="DO47">
        <v>378</v>
      </c>
      <c r="DP47">
        <v>529</v>
      </c>
      <c r="DQ47">
        <v>492</v>
      </c>
      <c r="DR47">
        <v>598</v>
      </c>
      <c r="DS47">
        <v>513</v>
      </c>
      <c r="DT47">
        <v>482</v>
      </c>
      <c r="DU47">
        <v>509</v>
      </c>
      <c r="DV47">
        <v>512</v>
      </c>
      <c r="DW47">
        <v>396</v>
      </c>
      <c r="DX47">
        <v>397</v>
      </c>
      <c r="DY47">
        <v>494</v>
      </c>
      <c r="DZ47">
        <v>651</v>
      </c>
      <c r="EA47">
        <v>484</v>
      </c>
      <c r="EB47">
        <v>428</v>
      </c>
      <c r="EC47">
        <v>429</v>
      </c>
      <c r="ED47">
        <v>603</v>
      </c>
      <c r="EE47">
        <v>598</v>
      </c>
      <c r="EF47">
        <v>518</v>
      </c>
      <c r="EG47">
        <v>294</v>
      </c>
      <c r="EH47">
        <v>574</v>
      </c>
      <c r="EI47">
        <v>449</v>
      </c>
      <c r="EJ47">
        <v>449</v>
      </c>
      <c r="EK47">
        <v>559</v>
      </c>
      <c r="EL47">
        <v>518</v>
      </c>
      <c r="EM47">
        <v>560</v>
      </c>
      <c r="EN47">
        <v>541</v>
      </c>
      <c r="EO47">
        <v>554</v>
      </c>
      <c r="EP47">
        <v>678</v>
      </c>
      <c r="EQ47">
        <v>455</v>
      </c>
      <c r="ER47">
        <v>352</v>
      </c>
      <c r="ES47">
        <v>537</v>
      </c>
      <c r="ET47">
        <v>442</v>
      </c>
      <c r="EU47">
        <v>292</v>
      </c>
      <c r="EV47">
        <v>336</v>
      </c>
      <c r="EW47">
        <v>460</v>
      </c>
      <c r="EX47">
        <v>654</v>
      </c>
      <c r="EY47">
        <v>482</v>
      </c>
      <c r="EZ47">
        <v>534</v>
      </c>
      <c r="FA47">
        <v>514</v>
      </c>
      <c r="FB47">
        <v>525</v>
      </c>
      <c r="FC47">
        <v>394</v>
      </c>
      <c r="FD47">
        <v>429</v>
      </c>
      <c r="FE47">
        <v>353</v>
      </c>
      <c r="FF47">
        <v>263</v>
      </c>
      <c r="FG47">
        <v>299</v>
      </c>
      <c r="FH47">
        <v>365</v>
      </c>
      <c r="FI47">
        <v>334</v>
      </c>
      <c r="FJ47">
        <v>452</v>
      </c>
      <c r="FK47">
        <v>339</v>
      </c>
      <c r="FL47">
        <v>395</v>
      </c>
      <c r="FM47">
        <v>800</v>
      </c>
      <c r="FN47">
        <v>516</v>
      </c>
      <c r="FO47">
        <v>425</v>
      </c>
      <c r="FP47">
        <v>496</v>
      </c>
      <c r="FQ47">
        <v>561</v>
      </c>
      <c r="FR47">
        <v>590</v>
      </c>
      <c r="FS47">
        <v>532</v>
      </c>
      <c r="FT47">
        <v>456</v>
      </c>
    </row>
    <row r="48" spans="1:176">
      <c r="A48">
        <v>661</v>
      </c>
      <c r="B48">
        <v>646</v>
      </c>
      <c r="C48">
        <v>762</v>
      </c>
      <c r="D48">
        <v>567</v>
      </c>
      <c r="E48">
        <v>433</v>
      </c>
      <c r="F48">
        <v>568</v>
      </c>
      <c r="G48">
        <v>546</v>
      </c>
      <c r="H48">
        <v>1036</v>
      </c>
      <c r="I48">
        <v>464</v>
      </c>
      <c r="J48">
        <v>549</v>
      </c>
      <c r="K48">
        <v>323</v>
      </c>
      <c r="L48">
        <v>507</v>
      </c>
      <c r="M48">
        <v>403</v>
      </c>
      <c r="N48">
        <v>566</v>
      </c>
      <c r="O48">
        <v>355</v>
      </c>
      <c r="P48">
        <v>416</v>
      </c>
      <c r="Q48">
        <v>468</v>
      </c>
      <c r="R48">
        <v>585</v>
      </c>
      <c r="S48">
        <v>632</v>
      </c>
      <c r="T48">
        <v>560</v>
      </c>
      <c r="U48">
        <v>537</v>
      </c>
      <c r="V48">
        <v>524</v>
      </c>
      <c r="W48">
        <v>658</v>
      </c>
      <c r="X48">
        <v>649</v>
      </c>
      <c r="Y48">
        <v>318</v>
      </c>
      <c r="Z48">
        <v>383</v>
      </c>
      <c r="AA48">
        <v>417</v>
      </c>
      <c r="AB48">
        <v>484</v>
      </c>
      <c r="AC48">
        <v>452</v>
      </c>
      <c r="AD48">
        <v>506</v>
      </c>
      <c r="AE48">
        <v>448</v>
      </c>
      <c r="AF48">
        <v>464</v>
      </c>
      <c r="AG48">
        <v>483</v>
      </c>
      <c r="AH48">
        <v>505</v>
      </c>
      <c r="AI48">
        <v>614</v>
      </c>
      <c r="AJ48">
        <v>551</v>
      </c>
      <c r="AK48">
        <v>347</v>
      </c>
      <c r="AL48">
        <v>493</v>
      </c>
      <c r="AM48">
        <v>341</v>
      </c>
      <c r="AN48">
        <v>430</v>
      </c>
      <c r="AO48">
        <v>484</v>
      </c>
      <c r="AP48">
        <v>541</v>
      </c>
      <c r="AQ48">
        <v>459</v>
      </c>
      <c r="AR48">
        <v>809</v>
      </c>
      <c r="AS48">
        <v>499</v>
      </c>
      <c r="AT48">
        <v>619</v>
      </c>
      <c r="AU48">
        <v>507</v>
      </c>
      <c r="AV48">
        <v>523</v>
      </c>
      <c r="AW48">
        <v>420</v>
      </c>
      <c r="AX48">
        <v>468</v>
      </c>
      <c r="AY48">
        <v>612</v>
      </c>
      <c r="AZ48">
        <v>633</v>
      </c>
      <c r="BA48">
        <v>504</v>
      </c>
      <c r="BB48">
        <v>565</v>
      </c>
      <c r="BC48">
        <v>325</v>
      </c>
      <c r="BD48">
        <v>570</v>
      </c>
      <c r="BE48">
        <v>473</v>
      </c>
      <c r="BF48">
        <v>626</v>
      </c>
      <c r="BG48">
        <v>501</v>
      </c>
      <c r="BH48">
        <v>609</v>
      </c>
      <c r="BI48">
        <v>454</v>
      </c>
      <c r="BJ48">
        <v>598</v>
      </c>
      <c r="BK48">
        <v>416</v>
      </c>
      <c r="BL48">
        <v>398</v>
      </c>
      <c r="BM48">
        <v>443</v>
      </c>
      <c r="BN48">
        <v>489</v>
      </c>
      <c r="BO48">
        <v>422</v>
      </c>
      <c r="BP48">
        <v>436</v>
      </c>
      <c r="BQ48">
        <v>502</v>
      </c>
      <c r="BR48">
        <v>753</v>
      </c>
      <c r="BS48">
        <v>519</v>
      </c>
      <c r="BT48">
        <v>508</v>
      </c>
      <c r="BU48">
        <v>403</v>
      </c>
      <c r="BV48">
        <v>431</v>
      </c>
      <c r="BW48">
        <v>424</v>
      </c>
      <c r="BX48">
        <v>478</v>
      </c>
      <c r="BY48">
        <v>442</v>
      </c>
      <c r="BZ48">
        <v>477</v>
      </c>
      <c r="CA48">
        <v>358</v>
      </c>
      <c r="CB48">
        <v>455</v>
      </c>
      <c r="CC48">
        <v>345</v>
      </c>
      <c r="CD48">
        <v>344</v>
      </c>
      <c r="CE48">
        <v>471</v>
      </c>
      <c r="CF48">
        <v>588</v>
      </c>
      <c r="CG48">
        <v>443</v>
      </c>
      <c r="CH48">
        <v>653</v>
      </c>
      <c r="CI48">
        <v>403</v>
      </c>
      <c r="CJ48">
        <v>639</v>
      </c>
      <c r="CK48">
        <v>551</v>
      </c>
      <c r="CL48">
        <v>640</v>
      </c>
      <c r="CM48">
        <v>717</v>
      </c>
      <c r="CN48">
        <v>689</v>
      </c>
      <c r="CO48">
        <v>695</v>
      </c>
      <c r="CP48">
        <v>574</v>
      </c>
      <c r="CQ48">
        <v>578</v>
      </c>
      <c r="CR48">
        <v>604</v>
      </c>
      <c r="CS48">
        <v>411</v>
      </c>
      <c r="CT48">
        <v>579</v>
      </c>
      <c r="CU48">
        <v>546</v>
      </c>
      <c r="CV48">
        <v>681</v>
      </c>
      <c r="CW48">
        <v>434</v>
      </c>
      <c r="CX48">
        <v>326</v>
      </c>
      <c r="CY48">
        <v>442</v>
      </c>
      <c r="CZ48">
        <v>584</v>
      </c>
      <c r="DA48">
        <v>519</v>
      </c>
      <c r="DB48">
        <v>427</v>
      </c>
      <c r="DC48">
        <v>503</v>
      </c>
      <c r="DD48">
        <v>532</v>
      </c>
      <c r="DE48">
        <v>507</v>
      </c>
      <c r="DF48">
        <v>499</v>
      </c>
      <c r="DG48">
        <v>528</v>
      </c>
      <c r="DH48">
        <v>533</v>
      </c>
      <c r="DI48">
        <v>485</v>
      </c>
      <c r="DJ48">
        <v>621</v>
      </c>
      <c r="DK48">
        <v>654</v>
      </c>
      <c r="DL48">
        <v>804</v>
      </c>
      <c r="DM48">
        <v>621</v>
      </c>
      <c r="DN48">
        <v>581</v>
      </c>
      <c r="DO48">
        <v>433</v>
      </c>
      <c r="DP48">
        <v>408</v>
      </c>
      <c r="DQ48">
        <v>635</v>
      </c>
      <c r="DR48">
        <v>469</v>
      </c>
      <c r="DS48">
        <v>719</v>
      </c>
      <c r="DT48">
        <v>525</v>
      </c>
      <c r="DU48">
        <v>524</v>
      </c>
      <c r="DV48">
        <v>593</v>
      </c>
      <c r="DW48">
        <v>504</v>
      </c>
      <c r="DX48">
        <v>434</v>
      </c>
      <c r="DY48">
        <v>563</v>
      </c>
      <c r="DZ48">
        <v>712</v>
      </c>
      <c r="EA48">
        <v>463</v>
      </c>
      <c r="EB48">
        <v>499</v>
      </c>
      <c r="EC48">
        <v>421</v>
      </c>
      <c r="ED48">
        <v>676</v>
      </c>
      <c r="EE48">
        <v>554</v>
      </c>
      <c r="EF48">
        <v>613</v>
      </c>
      <c r="EG48">
        <v>353</v>
      </c>
      <c r="EH48">
        <v>444</v>
      </c>
      <c r="EI48">
        <v>560</v>
      </c>
      <c r="EJ48">
        <v>492</v>
      </c>
      <c r="EK48">
        <v>433</v>
      </c>
      <c r="EL48">
        <v>576</v>
      </c>
      <c r="EM48">
        <v>461</v>
      </c>
      <c r="EN48">
        <v>304</v>
      </c>
      <c r="EO48">
        <v>337</v>
      </c>
      <c r="EP48">
        <v>438</v>
      </c>
      <c r="EQ48">
        <v>313</v>
      </c>
      <c r="ER48">
        <v>749</v>
      </c>
      <c r="ES48">
        <v>471</v>
      </c>
      <c r="ET48">
        <v>402</v>
      </c>
      <c r="EU48">
        <v>372</v>
      </c>
      <c r="EV48">
        <v>399</v>
      </c>
      <c r="EW48">
        <v>491</v>
      </c>
      <c r="EX48">
        <v>431</v>
      </c>
      <c r="EY48">
        <v>377</v>
      </c>
      <c r="EZ48">
        <v>499</v>
      </c>
      <c r="FA48">
        <v>538</v>
      </c>
      <c r="FB48">
        <v>576</v>
      </c>
      <c r="FC48">
        <v>432</v>
      </c>
      <c r="FD48">
        <v>422</v>
      </c>
      <c r="FE48">
        <v>351</v>
      </c>
      <c r="FF48">
        <v>368</v>
      </c>
      <c r="FG48">
        <v>407</v>
      </c>
      <c r="FH48">
        <v>532</v>
      </c>
      <c r="FI48">
        <v>344</v>
      </c>
      <c r="FJ48">
        <v>445</v>
      </c>
      <c r="FK48">
        <v>693</v>
      </c>
      <c r="FL48">
        <v>395</v>
      </c>
      <c r="FM48">
        <v>467</v>
      </c>
      <c r="FN48">
        <v>549</v>
      </c>
      <c r="FO48">
        <v>385</v>
      </c>
      <c r="FP48">
        <v>533</v>
      </c>
      <c r="FQ48">
        <v>591</v>
      </c>
      <c r="FR48">
        <v>697</v>
      </c>
      <c r="FS48">
        <v>618</v>
      </c>
      <c r="FT48">
        <v>643</v>
      </c>
    </row>
    <row r="49" spans="1:176">
      <c r="A49">
        <v>652</v>
      </c>
      <c r="B49">
        <v>848</v>
      </c>
      <c r="C49">
        <v>958</v>
      </c>
      <c r="D49">
        <v>990</v>
      </c>
      <c r="E49">
        <v>435</v>
      </c>
      <c r="F49">
        <v>531</v>
      </c>
      <c r="G49">
        <v>590</v>
      </c>
      <c r="H49">
        <v>589</v>
      </c>
      <c r="I49">
        <v>417</v>
      </c>
      <c r="J49">
        <v>285</v>
      </c>
      <c r="K49">
        <v>577</v>
      </c>
      <c r="L49">
        <v>595</v>
      </c>
      <c r="M49">
        <v>428</v>
      </c>
      <c r="N49">
        <v>503</v>
      </c>
      <c r="O49">
        <v>474</v>
      </c>
      <c r="P49">
        <v>364</v>
      </c>
      <c r="Q49">
        <v>525</v>
      </c>
      <c r="R49">
        <v>503</v>
      </c>
      <c r="S49">
        <v>539</v>
      </c>
      <c r="T49">
        <v>518</v>
      </c>
      <c r="U49">
        <v>613</v>
      </c>
      <c r="V49">
        <v>647</v>
      </c>
      <c r="W49">
        <v>461</v>
      </c>
      <c r="X49">
        <v>612</v>
      </c>
      <c r="Y49">
        <v>422</v>
      </c>
      <c r="Z49">
        <v>361</v>
      </c>
      <c r="AA49">
        <v>366</v>
      </c>
      <c r="AB49">
        <v>514</v>
      </c>
      <c r="AC49">
        <v>662</v>
      </c>
      <c r="AD49">
        <v>448</v>
      </c>
      <c r="AE49">
        <v>557</v>
      </c>
      <c r="AF49">
        <v>445</v>
      </c>
      <c r="AG49">
        <v>512</v>
      </c>
      <c r="AH49">
        <v>513</v>
      </c>
      <c r="AI49">
        <v>705</v>
      </c>
      <c r="AJ49">
        <v>755</v>
      </c>
      <c r="AK49">
        <v>421</v>
      </c>
      <c r="AL49">
        <v>409</v>
      </c>
      <c r="AM49">
        <v>309</v>
      </c>
      <c r="AN49">
        <v>386</v>
      </c>
      <c r="AO49">
        <v>481</v>
      </c>
      <c r="AP49">
        <v>598</v>
      </c>
      <c r="AQ49">
        <v>507</v>
      </c>
      <c r="AR49">
        <v>260</v>
      </c>
      <c r="AS49">
        <v>446</v>
      </c>
      <c r="AT49">
        <v>435</v>
      </c>
      <c r="AU49">
        <v>311</v>
      </c>
      <c r="AV49">
        <v>480</v>
      </c>
      <c r="AW49">
        <v>471</v>
      </c>
      <c r="AX49">
        <v>422</v>
      </c>
      <c r="AY49">
        <v>460</v>
      </c>
      <c r="AZ49">
        <v>493</v>
      </c>
      <c r="BA49">
        <v>673</v>
      </c>
      <c r="BB49">
        <v>526</v>
      </c>
      <c r="BC49">
        <v>514</v>
      </c>
      <c r="BD49">
        <v>324</v>
      </c>
      <c r="BE49">
        <v>300</v>
      </c>
      <c r="BF49">
        <v>387</v>
      </c>
      <c r="BG49">
        <v>469</v>
      </c>
      <c r="BH49">
        <v>620</v>
      </c>
      <c r="BI49">
        <v>452</v>
      </c>
      <c r="BJ49">
        <v>342</v>
      </c>
      <c r="BK49">
        <v>382</v>
      </c>
      <c r="BL49">
        <v>489</v>
      </c>
      <c r="BM49">
        <v>487</v>
      </c>
      <c r="BN49">
        <v>488</v>
      </c>
      <c r="BO49">
        <v>397</v>
      </c>
      <c r="BP49">
        <v>547</v>
      </c>
      <c r="BQ49">
        <v>493</v>
      </c>
      <c r="BR49">
        <v>749</v>
      </c>
      <c r="BS49">
        <v>415</v>
      </c>
      <c r="BT49">
        <v>600</v>
      </c>
      <c r="BU49">
        <v>240</v>
      </c>
      <c r="BV49">
        <v>453</v>
      </c>
      <c r="BW49">
        <v>329</v>
      </c>
      <c r="BX49">
        <v>297</v>
      </c>
      <c r="BY49">
        <v>312</v>
      </c>
      <c r="BZ49">
        <v>410</v>
      </c>
      <c r="CA49">
        <v>368</v>
      </c>
      <c r="CB49">
        <v>338</v>
      </c>
      <c r="CC49">
        <v>460</v>
      </c>
      <c r="CD49">
        <v>774</v>
      </c>
      <c r="CE49">
        <v>550</v>
      </c>
      <c r="CF49">
        <v>497</v>
      </c>
      <c r="CG49">
        <v>455</v>
      </c>
      <c r="CH49">
        <v>666</v>
      </c>
      <c r="CI49">
        <v>517</v>
      </c>
      <c r="CJ49">
        <v>586</v>
      </c>
      <c r="CK49">
        <v>737</v>
      </c>
      <c r="CL49">
        <v>727</v>
      </c>
      <c r="CM49">
        <v>781</v>
      </c>
      <c r="CN49">
        <v>933</v>
      </c>
      <c r="CO49">
        <v>502</v>
      </c>
      <c r="CP49">
        <v>542</v>
      </c>
      <c r="CQ49">
        <v>678</v>
      </c>
      <c r="CR49">
        <v>544</v>
      </c>
      <c r="CS49">
        <v>442</v>
      </c>
      <c r="CT49">
        <v>471</v>
      </c>
      <c r="CU49">
        <v>477</v>
      </c>
      <c r="CV49">
        <v>563</v>
      </c>
      <c r="CW49">
        <v>517</v>
      </c>
      <c r="CX49">
        <v>510</v>
      </c>
      <c r="CY49">
        <v>466</v>
      </c>
      <c r="CZ49">
        <v>555</v>
      </c>
      <c r="DA49">
        <v>497</v>
      </c>
      <c r="DB49">
        <v>462</v>
      </c>
      <c r="DC49">
        <v>524</v>
      </c>
      <c r="DD49">
        <v>515</v>
      </c>
      <c r="DE49">
        <v>713</v>
      </c>
      <c r="DF49">
        <v>479</v>
      </c>
      <c r="DG49">
        <v>596</v>
      </c>
      <c r="DH49">
        <v>612</v>
      </c>
      <c r="DI49">
        <v>537</v>
      </c>
      <c r="DJ49">
        <v>459</v>
      </c>
      <c r="DK49">
        <v>945</v>
      </c>
      <c r="DL49">
        <v>588</v>
      </c>
      <c r="DM49">
        <v>471</v>
      </c>
      <c r="DN49">
        <v>565</v>
      </c>
      <c r="DO49">
        <v>387</v>
      </c>
      <c r="DP49">
        <v>528</v>
      </c>
      <c r="DQ49">
        <v>411</v>
      </c>
      <c r="DR49">
        <v>615</v>
      </c>
      <c r="DS49">
        <v>615</v>
      </c>
      <c r="DT49">
        <v>448</v>
      </c>
      <c r="DU49">
        <v>488</v>
      </c>
      <c r="DV49">
        <v>385</v>
      </c>
      <c r="DW49">
        <v>448</v>
      </c>
      <c r="DX49">
        <v>645</v>
      </c>
      <c r="DY49">
        <v>494</v>
      </c>
      <c r="DZ49">
        <v>502</v>
      </c>
      <c r="EA49">
        <v>415</v>
      </c>
      <c r="EB49">
        <v>640</v>
      </c>
      <c r="EC49">
        <v>419</v>
      </c>
      <c r="ED49">
        <v>588</v>
      </c>
      <c r="EE49">
        <v>479</v>
      </c>
      <c r="EF49">
        <v>271</v>
      </c>
      <c r="EG49">
        <v>441</v>
      </c>
      <c r="EH49">
        <v>463</v>
      </c>
      <c r="EI49">
        <v>484</v>
      </c>
      <c r="EJ49">
        <v>448</v>
      </c>
      <c r="EK49">
        <v>460</v>
      </c>
      <c r="EL49">
        <v>508</v>
      </c>
      <c r="EM49">
        <v>359</v>
      </c>
      <c r="EN49">
        <v>363</v>
      </c>
      <c r="EO49">
        <v>420</v>
      </c>
      <c r="EP49">
        <v>506</v>
      </c>
      <c r="EQ49">
        <v>454</v>
      </c>
      <c r="ER49">
        <v>321</v>
      </c>
      <c r="ES49">
        <v>416</v>
      </c>
      <c r="ET49">
        <v>487</v>
      </c>
      <c r="EU49">
        <v>355</v>
      </c>
      <c r="EV49">
        <v>341</v>
      </c>
      <c r="EW49">
        <v>470</v>
      </c>
      <c r="EX49">
        <v>492</v>
      </c>
      <c r="EY49">
        <v>523</v>
      </c>
      <c r="EZ49">
        <v>557</v>
      </c>
      <c r="FA49">
        <v>363</v>
      </c>
      <c r="FB49">
        <v>504</v>
      </c>
      <c r="FC49">
        <v>370</v>
      </c>
      <c r="FD49">
        <v>513</v>
      </c>
      <c r="FE49">
        <v>266</v>
      </c>
      <c r="FF49">
        <v>367</v>
      </c>
      <c r="FG49">
        <v>371</v>
      </c>
      <c r="FH49">
        <v>428</v>
      </c>
      <c r="FI49">
        <v>366</v>
      </c>
      <c r="FJ49">
        <v>352</v>
      </c>
      <c r="FK49">
        <v>313</v>
      </c>
      <c r="FL49">
        <v>381</v>
      </c>
      <c r="FM49">
        <v>436</v>
      </c>
      <c r="FN49">
        <v>430</v>
      </c>
      <c r="FO49">
        <v>453</v>
      </c>
      <c r="FP49">
        <v>586</v>
      </c>
      <c r="FQ49">
        <v>514</v>
      </c>
      <c r="FR49">
        <v>500</v>
      </c>
      <c r="FS49">
        <v>531</v>
      </c>
      <c r="FT49">
        <v>589</v>
      </c>
    </row>
    <row r="50" spans="1:176">
      <c r="A50">
        <v>717</v>
      </c>
      <c r="B50">
        <v>639</v>
      </c>
      <c r="C50">
        <v>759</v>
      </c>
      <c r="E50">
        <v>531</v>
      </c>
      <c r="F50">
        <v>541</v>
      </c>
      <c r="G50">
        <v>482</v>
      </c>
      <c r="H50">
        <v>499</v>
      </c>
      <c r="I50">
        <v>557</v>
      </c>
      <c r="J50">
        <v>453</v>
      </c>
      <c r="K50">
        <v>388</v>
      </c>
      <c r="L50">
        <v>623</v>
      </c>
      <c r="M50">
        <v>444</v>
      </c>
      <c r="N50">
        <v>606</v>
      </c>
      <c r="O50">
        <v>412</v>
      </c>
      <c r="P50">
        <v>440</v>
      </c>
      <c r="Q50">
        <v>434</v>
      </c>
      <c r="R50">
        <v>681</v>
      </c>
      <c r="S50">
        <v>497</v>
      </c>
      <c r="T50">
        <v>359</v>
      </c>
      <c r="U50">
        <v>582</v>
      </c>
      <c r="V50">
        <v>684</v>
      </c>
      <c r="W50">
        <v>525</v>
      </c>
      <c r="X50">
        <v>539</v>
      </c>
      <c r="Y50">
        <v>492</v>
      </c>
      <c r="Z50">
        <v>455</v>
      </c>
      <c r="AA50">
        <v>449</v>
      </c>
      <c r="AB50">
        <v>407</v>
      </c>
      <c r="AC50">
        <v>626</v>
      </c>
      <c r="AD50">
        <v>628</v>
      </c>
      <c r="AE50">
        <v>529</v>
      </c>
      <c r="AF50">
        <v>460</v>
      </c>
      <c r="AG50">
        <v>512</v>
      </c>
      <c r="AH50">
        <v>517</v>
      </c>
      <c r="AI50">
        <v>667</v>
      </c>
      <c r="AJ50">
        <v>726</v>
      </c>
      <c r="AK50">
        <v>339</v>
      </c>
      <c r="AL50">
        <v>418</v>
      </c>
      <c r="AM50">
        <v>310</v>
      </c>
      <c r="AN50">
        <v>699</v>
      </c>
      <c r="AO50">
        <v>614</v>
      </c>
      <c r="AP50">
        <v>426</v>
      </c>
      <c r="AQ50">
        <v>418</v>
      </c>
      <c r="AR50">
        <v>507</v>
      </c>
      <c r="AS50">
        <v>599</v>
      </c>
      <c r="AT50">
        <v>399</v>
      </c>
      <c r="AU50">
        <v>529</v>
      </c>
      <c r="AV50">
        <v>499</v>
      </c>
      <c r="AW50">
        <v>448</v>
      </c>
      <c r="AX50">
        <v>624</v>
      </c>
      <c r="AY50">
        <v>668</v>
      </c>
      <c r="AZ50">
        <v>576</v>
      </c>
      <c r="BA50">
        <v>481</v>
      </c>
      <c r="BB50">
        <v>363</v>
      </c>
      <c r="BC50">
        <v>342</v>
      </c>
      <c r="BD50">
        <v>328</v>
      </c>
      <c r="BE50">
        <v>420</v>
      </c>
      <c r="BF50">
        <v>637</v>
      </c>
      <c r="BG50">
        <v>477</v>
      </c>
      <c r="BH50">
        <v>737</v>
      </c>
      <c r="BI50">
        <v>528</v>
      </c>
      <c r="BJ50">
        <v>349</v>
      </c>
      <c r="BK50">
        <v>375</v>
      </c>
      <c r="BL50">
        <v>672</v>
      </c>
      <c r="BM50">
        <v>474</v>
      </c>
      <c r="BN50">
        <v>558</v>
      </c>
      <c r="BO50">
        <v>390</v>
      </c>
      <c r="BP50">
        <v>500</v>
      </c>
      <c r="BQ50">
        <v>474</v>
      </c>
      <c r="BR50">
        <v>477</v>
      </c>
      <c r="BS50">
        <v>413</v>
      </c>
      <c r="BT50">
        <v>388</v>
      </c>
      <c r="BU50">
        <v>319</v>
      </c>
      <c r="BV50">
        <v>503</v>
      </c>
      <c r="BW50">
        <v>360</v>
      </c>
      <c r="BX50">
        <v>307</v>
      </c>
      <c r="BY50">
        <v>427</v>
      </c>
      <c r="BZ50">
        <v>487</v>
      </c>
      <c r="CA50">
        <v>291</v>
      </c>
      <c r="CB50">
        <v>485</v>
      </c>
      <c r="CC50">
        <v>513</v>
      </c>
      <c r="CD50">
        <v>317</v>
      </c>
      <c r="CE50">
        <v>409</v>
      </c>
      <c r="CF50">
        <v>566</v>
      </c>
      <c r="CG50">
        <v>550</v>
      </c>
      <c r="CH50">
        <v>692</v>
      </c>
      <c r="CI50">
        <v>599</v>
      </c>
      <c r="CJ50">
        <v>574</v>
      </c>
      <c r="CK50">
        <v>569</v>
      </c>
      <c r="CL50">
        <v>638</v>
      </c>
      <c r="CM50">
        <v>740</v>
      </c>
      <c r="CN50">
        <v>664</v>
      </c>
      <c r="CO50">
        <v>582</v>
      </c>
      <c r="CP50">
        <v>569</v>
      </c>
      <c r="CQ50">
        <v>577</v>
      </c>
      <c r="CR50">
        <v>538</v>
      </c>
      <c r="CS50">
        <v>478</v>
      </c>
      <c r="CT50">
        <v>444</v>
      </c>
      <c r="CU50">
        <v>547</v>
      </c>
      <c r="CV50">
        <v>560</v>
      </c>
      <c r="CW50">
        <v>492</v>
      </c>
      <c r="CX50">
        <v>540</v>
      </c>
      <c r="CY50">
        <v>470</v>
      </c>
      <c r="CZ50">
        <v>521</v>
      </c>
      <c r="DA50">
        <v>360</v>
      </c>
      <c r="DB50">
        <v>504</v>
      </c>
      <c r="DC50">
        <v>565</v>
      </c>
      <c r="DD50">
        <v>508</v>
      </c>
      <c r="DE50">
        <v>472</v>
      </c>
      <c r="DF50">
        <v>651</v>
      </c>
      <c r="DG50">
        <v>552</v>
      </c>
      <c r="DH50">
        <v>638</v>
      </c>
      <c r="DI50">
        <v>436</v>
      </c>
      <c r="DJ50">
        <v>1018</v>
      </c>
      <c r="DK50">
        <v>365</v>
      </c>
      <c r="DL50">
        <v>821</v>
      </c>
      <c r="DM50">
        <v>523</v>
      </c>
      <c r="DN50">
        <v>500</v>
      </c>
      <c r="DO50">
        <v>489</v>
      </c>
      <c r="DP50">
        <v>537</v>
      </c>
      <c r="DQ50">
        <v>483</v>
      </c>
      <c r="DR50">
        <v>543</v>
      </c>
      <c r="DS50">
        <v>510</v>
      </c>
      <c r="DT50">
        <v>497</v>
      </c>
      <c r="DU50">
        <v>508</v>
      </c>
      <c r="DV50">
        <v>416</v>
      </c>
      <c r="DW50">
        <v>475</v>
      </c>
      <c r="DX50">
        <v>550</v>
      </c>
      <c r="DY50">
        <v>462</v>
      </c>
      <c r="DZ50">
        <v>846</v>
      </c>
      <c r="EA50">
        <v>788</v>
      </c>
      <c r="EB50">
        <v>474</v>
      </c>
      <c r="EC50">
        <v>459</v>
      </c>
      <c r="ED50">
        <v>529</v>
      </c>
      <c r="EE50">
        <v>568</v>
      </c>
      <c r="EF50">
        <v>578</v>
      </c>
      <c r="EG50">
        <v>443</v>
      </c>
      <c r="EH50">
        <v>465</v>
      </c>
      <c r="EI50">
        <v>317</v>
      </c>
      <c r="EJ50">
        <v>426</v>
      </c>
      <c r="EK50">
        <v>499</v>
      </c>
      <c r="EL50">
        <v>574</v>
      </c>
      <c r="EM50">
        <v>372</v>
      </c>
      <c r="EN50">
        <v>528</v>
      </c>
      <c r="EO50">
        <v>488</v>
      </c>
      <c r="EP50">
        <v>429</v>
      </c>
      <c r="EQ50">
        <v>441</v>
      </c>
      <c r="ER50">
        <v>537</v>
      </c>
      <c r="ES50">
        <v>525</v>
      </c>
      <c r="ET50">
        <v>493</v>
      </c>
      <c r="EU50">
        <v>322</v>
      </c>
      <c r="EV50">
        <v>329</v>
      </c>
      <c r="EW50">
        <v>609</v>
      </c>
      <c r="EX50">
        <v>514</v>
      </c>
      <c r="EY50">
        <v>437</v>
      </c>
      <c r="EZ50">
        <v>598</v>
      </c>
      <c r="FA50">
        <v>669</v>
      </c>
      <c r="FB50">
        <v>563</v>
      </c>
      <c r="FC50">
        <v>403</v>
      </c>
      <c r="FD50">
        <v>469</v>
      </c>
      <c r="FE50">
        <v>282</v>
      </c>
      <c r="FF50">
        <v>441</v>
      </c>
      <c r="FG50">
        <v>528</v>
      </c>
      <c r="FH50">
        <v>508</v>
      </c>
      <c r="FI50">
        <v>290</v>
      </c>
      <c r="FJ50">
        <v>410</v>
      </c>
      <c r="FK50">
        <v>327</v>
      </c>
      <c r="FL50">
        <v>461</v>
      </c>
      <c r="FM50">
        <v>353</v>
      </c>
      <c r="FN50">
        <v>702</v>
      </c>
      <c r="FO50">
        <v>414</v>
      </c>
      <c r="FP50">
        <v>515</v>
      </c>
      <c r="FQ50">
        <v>416</v>
      </c>
      <c r="FR50">
        <v>490</v>
      </c>
      <c r="FS50">
        <v>413</v>
      </c>
      <c r="FT50">
        <v>500</v>
      </c>
    </row>
    <row r="51" spans="1:176">
      <c r="A51">
        <v>581</v>
      </c>
      <c r="B51">
        <v>852</v>
      </c>
      <c r="C51">
        <v>555</v>
      </c>
      <c r="D51">
        <v>590</v>
      </c>
      <c r="E51">
        <v>466</v>
      </c>
      <c r="F51">
        <v>523</v>
      </c>
      <c r="G51">
        <v>595</v>
      </c>
      <c r="H51">
        <v>426</v>
      </c>
      <c r="I51">
        <v>491</v>
      </c>
      <c r="J51">
        <v>381</v>
      </c>
      <c r="K51">
        <v>477</v>
      </c>
      <c r="L51">
        <v>666</v>
      </c>
      <c r="M51">
        <v>421</v>
      </c>
      <c r="N51">
        <v>523</v>
      </c>
      <c r="O51">
        <v>442</v>
      </c>
      <c r="P51">
        <v>545</v>
      </c>
      <c r="Q51">
        <v>565</v>
      </c>
      <c r="R51">
        <v>497</v>
      </c>
      <c r="S51">
        <v>381</v>
      </c>
      <c r="T51">
        <v>396</v>
      </c>
      <c r="U51">
        <v>480</v>
      </c>
      <c r="V51">
        <v>572</v>
      </c>
      <c r="W51">
        <v>498</v>
      </c>
      <c r="X51">
        <v>746</v>
      </c>
      <c r="Y51">
        <v>419</v>
      </c>
      <c r="Z51">
        <v>395</v>
      </c>
      <c r="AA51">
        <v>405</v>
      </c>
      <c r="AB51">
        <v>539</v>
      </c>
      <c r="AC51">
        <v>408</v>
      </c>
      <c r="AD51">
        <v>562</v>
      </c>
      <c r="AE51">
        <v>515</v>
      </c>
      <c r="AF51">
        <v>565</v>
      </c>
      <c r="AG51">
        <v>540</v>
      </c>
      <c r="AH51">
        <v>557</v>
      </c>
      <c r="AI51">
        <v>519</v>
      </c>
      <c r="AJ51">
        <v>621</v>
      </c>
      <c r="AK51">
        <v>340</v>
      </c>
      <c r="AL51">
        <v>437</v>
      </c>
      <c r="AM51">
        <v>286</v>
      </c>
      <c r="AN51">
        <v>469</v>
      </c>
      <c r="AO51">
        <v>449</v>
      </c>
      <c r="AP51">
        <v>457</v>
      </c>
      <c r="AQ51">
        <v>333</v>
      </c>
      <c r="AR51">
        <v>413</v>
      </c>
      <c r="AS51">
        <v>371</v>
      </c>
      <c r="AT51">
        <v>635</v>
      </c>
      <c r="AU51">
        <v>511</v>
      </c>
      <c r="AV51">
        <v>375</v>
      </c>
      <c r="AW51">
        <v>521</v>
      </c>
      <c r="AX51">
        <v>578</v>
      </c>
      <c r="AY51">
        <v>580</v>
      </c>
      <c r="AZ51">
        <v>512</v>
      </c>
      <c r="BA51">
        <v>624</v>
      </c>
      <c r="BB51">
        <v>633</v>
      </c>
      <c r="BC51">
        <v>407</v>
      </c>
      <c r="BD51">
        <v>363</v>
      </c>
      <c r="BE51">
        <v>362</v>
      </c>
      <c r="BF51">
        <v>509</v>
      </c>
      <c r="BG51">
        <v>573</v>
      </c>
      <c r="BH51">
        <v>679</v>
      </c>
      <c r="BI51">
        <v>458</v>
      </c>
      <c r="BJ51">
        <v>471</v>
      </c>
      <c r="BK51">
        <v>530</v>
      </c>
      <c r="BL51">
        <v>620</v>
      </c>
      <c r="BM51">
        <v>454</v>
      </c>
      <c r="BN51">
        <v>542</v>
      </c>
      <c r="BO51">
        <v>438</v>
      </c>
      <c r="BP51">
        <v>395</v>
      </c>
      <c r="BQ51">
        <v>436</v>
      </c>
      <c r="BR51">
        <v>643</v>
      </c>
      <c r="BS51">
        <v>393</v>
      </c>
      <c r="BT51">
        <v>476</v>
      </c>
      <c r="BU51">
        <v>419</v>
      </c>
      <c r="BV51">
        <v>530</v>
      </c>
      <c r="BW51">
        <v>420</v>
      </c>
      <c r="BX51">
        <v>519</v>
      </c>
      <c r="BY51">
        <v>413</v>
      </c>
      <c r="BZ51">
        <v>565</v>
      </c>
      <c r="CA51">
        <v>333</v>
      </c>
      <c r="CB51">
        <v>376</v>
      </c>
      <c r="CC51">
        <v>396</v>
      </c>
      <c r="CD51">
        <v>460</v>
      </c>
      <c r="CE51">
        <v>477</v>
      </c>
      <c r="CF51">
        <v>552</v>
      </c>
      <c r="CG51">
        <v>564</v>
      </c>
      <c r="CH51">
        <v>873</v>
      </c>
      <c r="CI51">
        <v>513</v>
      </c>
      <c r="CJ51">
        <v>568</v>
      </c>
      <c r="CK51">
        <v>604</v>
      </c>
      <c r="CL51">
        <v>620</v>
      </c>
      <c r="CM51">
        <v>670</v>
      </c>
      <c r="CN51">
        <v>600</v>
      </c>
      <c r="CO51">
        <v>620</v>
      </c>
      <c r="CP51">
        <v>810</v>
      </c>
      <c r="CQ51">
        <v>612</v>
      </c>
      <c r="CR51">
        <v>534</v>
      </c>
      <c r="CS51">
        <v>473</v>
      </c>
      <c r="CT51">
        <v>383</v>
      </c>
      <c r="CU51">
        <v>600</v>
      </c>
      <c r="CV51">
        <v>326</v>
      </c>
      <c r="CW51">
        <v>492</v>
      </c>
      <c r="CX51">
        <v>534</v>
      </c>
      <c r="CY51">
        <v>516</v>
      </c>
      <c r="CZ51">
        <v>402</v>
      </c>
      <c r="DA51">
        <v>376</v>
      </c>
      <c r="DB51">
        <v>463</v>
      </c>
      <c r="DC51">
        <v>552</v>
      </c>
      <c r="DD51">
        <v>577</v>
      </c>
      <c r="DE51">
        <v>541</v>
      </c>
      <c r="DF51">
        <v>515</v>
      </c>
      <c r="DG51">
        <v>591</v>
      </c>
      <c r="DH51">
        <v>573</v>
      </c>
      <c r="DI51">
        <v>435</v>
      </c>
      <c r="DJ51">
        <v>567</v>
      </c>
      <c r="DK51">
        <v>703</v>
      </c>
      <c r="DL51">
        <v>823</v>
      </c>
      <c r="DM51">
        <v>619</v>
      </c>
      <c r="DN51">
        <v>581</v>
      </c>
      <c r="DO51">
        <v>647</v>
      </c>
      <c r="DP51">
        <v>495</v>
      </c>
      <c r="DQ51">
        <v>590</v>
      </c>
      <c r="DR51">
        <v>512</v>
      </c>
      <c r="DS51">
        <v>330</v>
      </c>
      <c r="DT51">
        <v>534</v>
      </c>
      <c r="DU51">
        <v>567</v>
      </c>
      <c r="DV51">
        <v>373</v>
      </c>
      <c r="DW51">
        <v>512</v>
      </c>
      <c r="DX51">
        <v>527</v>
      </c>
      <c r="DY51">
        <v>417</v>
      </c>
      <c r="DZ51">
        <v>627</v>
      </c>
      <c r="EA51">
        <v>489</v>
      </c>
      <c r="EB51">
        <v>458</v>
      </c>
      <c r="EC51">
        <v>354</v>
      </c>
      <c r="ED51">
        <v>542</v>
      </c>
      <c r="EE51">
        <v>499</v>
      </c>
      <c r="EF51">
        <v>545</v>
      </c>
      <c r="EG51">
        <v>469</v>
      </c>
      <c r="EH51">
        <v>679</v>
      </c>
      <c r="EI51">
        <v>422</v>
      </c>
      <c r="EJ51">
        <v>416</v>
      </c>
      <c r="EK51">
        <v>619</v>
      </c>
      <c r="EL51">
        <v>501</v>
      </c>
      <c r="EM51">
        <v>306</v>
      </c>
      <c r="EN51">
        <v>727</v>
      </c>
      <c r="EO51">
        <v>532</v>
      </c>
      <c r="EP51">
        <v>581</v>
      </c>
      <c r="EQ51">
        <v>530</v>
      </c>
      <c r="ER51">
        <v>494</v>
      </c>
      <c r="ES51">
        <v>463</v>
      </c>
      <c r="ET51">
        <v>486</v>
      </c>
      <c r="EU51">
        <v>358</v>
      </c>
      <c r="EV51">
        <v>402</v>
      </c>
      <c r="EW51">
        <v>484</v>
      </c>
      <c r="EX51">
        <v>382</v>
      </c>
      <c r="EY51">
        <v>506</v>
      </c>
      <c r="EZ51">
        <v>541</v>
      </c>
      <c r="FA51">
        <v>462</v>
      </c>
      <c r="FB51">
        <v>484</v>
      </c>
      <c r="FC51">
        <v>418</v>
      </c>
      <c r="FD51">
        <v>435</v>
      </c>
      <c r="FE51">
        <v>252</v>
      </c>
      <c r="FF51">
        <v>439</v>
      </c>
      <c r="FG51">
        <v>351</v>
      </c>
      <c r="FH51">
        <v>441</v>
      </c>
      <c r="FI51">
        <v>323</v>
      </c>
      <c r="FJ51">
        <v>419</v>
      </c>
      <c r="FK51">
        <v>374</v>
      </c>
      <c r="FL51">
        <v>547</v>
      </c>
      <c r="FM51">
        <v>500</v>
      </c>
      <c r="FN51">
        <v>609</v>
      </c>
      <c r="FO51">
        <v>425</v>
      </c>
      <c r="FP51">
        <v>418</v>
      </c>
      <c r="FQ51">
        <v>438</v>
      </c>
      <c r="FR51">
        <v>480</v>
      </c>
      <c r="FS51">
        <v>508</v>
      </c>
      <c r="FT51">
        <v>674</v>
      </c>
    </row>
    <row r="52" spans="1:176">
      <c r="A52">
        <v>699</v>
      </c>
      <c r="B52">
        <v>741</v>
      </c>
      <c r="C52">
        <v>515</v>
      </c>
      <c r="D52">
        <v>678</v>
      </c>
      <c r="E52">
        <v>562</v>
      </c>
      <c r="F52">
        <v>595</v>
      </c>
      <c r="G52">
        <v>471</v>
      </c>
      <c r="H52">
        <v>358</v>
      </c>
      <c r="I52">
        <v>522</v>
      </c>
      <c r="J52">
        <v>360</v>
      </c>
      <c r="K52">
        <v>435</v>
      </c>
      <c r="L52">
        <v>521</v>
      </c>
      <c r="M52">
        <v>577</v>
      </c>
      <c r="N52">
        <v>596</v>
      </c>
      <c r="O52">
        <v>335</v>
      </c>
      <c r="P52">
        <v>482</v>
      </c>
      <c r="Q52">
        <v>578</v>
      </c>
      <c r="R52">
        <v>562</v>
      </c>
      <c r="S52">
        <v>552</v>
      </c>
      <c r="T52">
        <v>400</v>
      </c>
      <c r="U52">
        <v>344</v>
      </c>
      <c r="V52">
        <v>585</v>
      </c>
      <c r="W52">
        <v>492</v>
      </c>
      <c r="X52">
        <v>604</v>
      </c>
      <c r="Y52">
        <v>420</v>
      </c>
      <c r="Z52">
        <v>365</v>
      </c>
      <c r="AA52">
        <v>436</v>
      </c>
      <c r="AB52">
        <v>430</v>
      </c>
      <c r="AC52">
        <v>476</v>
      </c>
      <c r="AD52">
        <v>582</v>
      </c>
      <c r="AE52">
        <v>459</v>
      </c>
      <c r="AF52">
        <v>422</v>
      </c>
      <c r="AG52">
        <v>644</v>
      </c>
      <c r="AH52">
        <v>505</v>
      </c>
      <c r="AI52">
        <v>512</v>
      </c>
      <c r="AJ52">
        <v>557</v>
      </c>
      <c r="AK52">
        <v>492</v>
      </c>
      <c r="AL52">
        <v>392</v>
      </c>
      <c r="AM52">
        <v>359</v>
      </c>
      <c r="AN52">
        <v>333</v>
      </c>
      <c r="AO52">
        <v>569</v>
      </c>
      <c r="AP52">
        <v>413</v>
      </c>
      <c r="AQ52">
        <v>429</v>
      </c>
      <c r="AR52">
        <v>299</v>
      </c>
      <c r="AS52">
        <v>657</v>
      </c>
      <c r="AT52">
        <v>280</v>
      </c>
      <c r="AU52">
        <v>286</v>
      </c>
      <c r="AV52">
        <v>563</v>
      </c>
      <c r="AW52">
        <v>519</v>
      </c>
      <c r="AX52">
        <v>523</v>
      </c>
      <c r="AY52">
        <v>599</v>
      </c>
      <c r="AZ52">
        <v>583</v>
      </c>
      <c r="BA52">
        <v>427</v>
      </c>
      <c r="BB52">
        <v>393</v>
      </c>
      <c r="BC52">
        <v>407</v>
      </c>
      <c r="BD52">
        <v>346</v>
      </c>
      <c r="BE52">
        <v>356</v>
      </c>
      <c r="BF52">
        <v>459</v>
      </c>
      <c r="BG52">
        <v>459</v>
      </c>
      <c r="BH52">
        <v>707</v>
      </c>
      <c r="BI52">
        <v>454</v>
      </c>
      <c r="BJ52">
        <v>450</v>
      </c>
      <c r="BK52">
        <v>434</v>
      </c>
      <c r="BL52">
        <v>369</v>
      </c>
      <c r="BM52">
        <v>574</v>
      </c>
      <c r="BN52">
        <v>461</v>
      </c>
      <c r="BO52">
        <v>384</v>
      </c>
      <c r="BP52">
        <v>381</v>
      </c>
      <c r="BQ52">
        <v>477</v>
      </c>
      <c r="BR52">
        <v>512</v>
      </c>
      <c r="BS52">
        <v>502</v>
      </c>
      <c r="BT52">
        <v>478</v>
      </c>
      <c r="BU52">
        <v>315</v>
      </c>
      <c r="BV52">
        <v>481</v>
      </c>
      <c r="BW52">
        <v>546</v>
      </c>
      <c r="BX52">
        <v>487</v>
      </c>
      <c r="BY52">
        <v>366</v>
      </c>
      <c r="BZ52">
        <v>430</v>
      </c>
      <c r="CA52">
        <v>353</v>
      </c>
      <c r="CB52">
        <v>323</v>
      </c>
      <c r="CC52">
        <v>570</v>
      </c>
      <c r="CD52">
        <v>368</v>
      </c>
      <c r="CE52">
        <v>509</v>
      </c>
      <c r="CF52">
        <v>523</v>
      </c>
      <c r="CG52">
        <v>392</v>
      </c>
      <c r="CH52">
        <v>538</v>
      </c>
      <c r="CI52">
        <v>636</v>
      </c>
      <c r="CJ52">
        <v>699</v>
      </c>
      <c r="CK52">
        <v>610</v>
      </c>
      <c r="CL52">
        <v>631</v>
      </c>
      <c r="CM52">
        <v>719</v>
      </c>
      <c r="CN52">
        <v>670</v>
      </c>
      <c r="CO52">
        <v>514</v>
      </c>
      <c r="CP52">
        <v>482</v>
      </c>
      <c r="CQ52">
        <v>742</v>
      </c>
      <c r="CR52">
        <v>518</v>
      </c>
      <c r="CS52">
        <v>637</v>
      </c>
      <c r="CT52">
        <v>608</v>
      </c>
      <c r="CU52">
        <v>550</v>
      </c>
      <c r="CV52">
        <v>507</v>
      </c>
      <c r="CW52">
        <v>514</v>
      </c>
      <c r="CX52">
        <v>598</v>
      </c>
      <c r="CY52">
        <v>571</v>
      </c>
      <c r="CZ52">
        <v>538</v>
      </c>
      <c r="DA52">
        <v>469</v>
      </c>
      <c r="DB52">
        <v>478</v>
      </c>
      <c r="DC52">
        <v>399</v>
      </c>
      <c r="DD52">
        <v>522</v>
      </c>
      <c r="DE52">
        <v>460</v>
      </c>
      <c r="DF52">
        <v>555</v>
      </c>
      <c r="DG52">
        <v>587</v>
      </c>
      <c r="DH52">
        <v>537</v>
      </c>
      <c r="DI52">
        <v>398</v>
      </c>
      <c r="DJ52">
        <v>529</v>
      </c>
      <c r="DK52">
        <v>475</v>
      </c>
      <c r="DL52">
        <v>519</v>
      </c>
      <c r="DM52">
        <v>572</v>
      </c>
      <c r="DN52">
        <v>531</v>
      </c>
      <c r="DO52">
        <v>443</v>
      </c>
      <c r="DP52">
        <v>595</v>
      </c>
      <c r="DQ52">
        <v>502</v>
      </c>
      <c r="DR52">
        <v>618</v>
      </c>
      <c r="DS52">
        <v>599</v>
      </c>
      <c r="DT52">
        <v>462</v>
      </c>
      <c r="DU52">
        <v>442</v>
      </c>
      <c r="DV52">
        <v>425</v>
      </c>
      <c r="DW52">
        <v>517</v>
      </c>
      <c r="DX52">
        <v>422</v>
      </c>
      <c r="DY52">
        <v>567</v>
      </c>
      <c r="DZ52">
        <v>550</v>
      </c>
      <c r="EA52">
        <v>530</v>
      </c>
      <c r="EB52">
        <v>512</v>
      </c>
      <c r="EC52">
        <v>533</v>
      </c>
      <c r="ED52">
        <v>455</v>
      </c>
      <c r="EE52">
        <v>491</v>
      </c>
      <c r="EF52">
        <v>555</v>
      </c>
      <c r="EG52">
        <v>465</v>
      </c>
      <c r="EH52">
        <v>391</v>
      </c>
      <c r="EI52">
        <v>552</v>
      </c>
      <c r="EJ52">
        <v>464</v>
      </c>
      <c r="EK52">
        <v>464</v>
      </c>
      <c r="EL52">
        <v>356</v>
      </c>
      <c r="EM52">
        <v>553</v>
      </c>
      <c r="EN52">
        <v>480</v>
      </c>
      <c r="EO52">
        <v>535</v>
      </c>
      <c r="EP52">
        <v>433</v>
      </c>
      <c r="EQ52">
        <v>543</v>
      </c>
      <c r="ER52">
        <v>478</v>
      </c>
      <c r="ES52">
        <v>449</v>
      </c>
      <c r="ET52">
        <v>481</v>
      </c>
      <c r="EU52">
        <v>468</v>
      </c>
      <c r="EV52">
        <v>451</v>
      </c>
      <c r="EW52">
        <v>475</v>
      </c>
      <c r="EX52">
        <v>453</v>
      </c>
      <c r="EY52">
        <v>502</v>
      </c>
      <c r="EZ52">
        <v>588</v>
      </c>
      <c r="FA52">
        <v>582</v>
      </c>
      <c r="FB52">
        <v>491</v>
      </c>
      <c r="FC52">
        <v>379</v>
      </c>
      <c r="FD52">
        <v>480</v>
      </c>
      <c r="FE52">
        <v>346</v>
      </c>
      <c r="FF52">
        <v>467</v>
      </c>
      <c r="FG52">
        <v>319</v>
      </c>
      <c r="FH52">
        <v>419</v>
      </c>
      <c r="FI52">
        <v>404</v>
      </c>
      <c r="FJ52">
        <v>377</v>
      </c>
      <c r="FK52">
        <v>383</v>
      </c>
      <c r="FL52">
        <v>587</v>
      </c>
      <c r="FM52">
        <v>582</v>
      </c>
      <c r="FN52">
        <v>555</v>
      </c>
      <c r="FO52">
        <v>355</v>
      </c>
      <c r="FP52">
        <v>531</v>
      </c>
      <c r="FQ52">
        <v>552</v>
      </c>
      <c r="FR52">
        <v>641</v>
      </c>
      <c r="FS52">
        <v>514</v>
      </c>
      <c r="FT52">
        <v>567</v>
      </c>
    </row>
    <row r="53" spans="1:176">
      <c r="A53">
        <v>600</v>
      </c>
      <c r="B53">
        <v>798</v>
      </c>
      <c r="C53">
        <v>648</v>
      </c>
      <c r="D53">
        <v>605</v>
      </c>
      <c r="E53">
        <v>600</v>
      </c>
      <c r="F53">
        <v>518</v>
      </c>
      <c r="G53">
        <v>426</v>
      </c>
      <c r="H53">
        <v>536</v>
      </c>
      <c r="I53">
        <v>492</v>
      </c>
      <c r="J53">
        <v>363</v>
      </c>
      <c r="K53">
        <v>355</v>
      </c>
      <c r="L53">
        <v>733</v>
      </c>
      <c r="M53">
        <v>360</v>
      </c>
      <c r="N53">
        <v>591</v>
      </c>
      <c r="O53">
        <v>465</v>
      </c>
      <c r="P53">
        <v>439</v>
      </c>
      <c r="Q53">
        <v>516</v>
      </c>
      <c r="R53">
        <v>698</v>
      </c>
      <c r="S53">
        <v>398</v>
      </c>
      <c r="T53">
        <v>468</v>
      </c>
      <c r="U53">
        <v>564</v>
      </c>
      <c r="V53">
        <v>492</v>
      </c>
      <c r="W53">
        <v>481</v>
      </c>
      <c r="X53">
        <v>527</v>
      </c>
      <c r="Y53">
        <v>392</v>
      </c>
      <c r="Z53">
        <v>400</v>
      </c>
      <c r="AA53">
        <v>390</v>
      </c>
      <c r="AB53">
        <v>436</v>
      </c>
      <c r="AC53">
        <v>521</v>
      </c>
      <c r="AD53">
        <v>400</v>
      </c>
      <c r="AE53">
        <v>515</v>
      </c>
      <c r="AF53">
        <v>514</v>
      </c>
      <c r="AG53">
        <v>475</v>
      </c>
      <c r="AH53">
        <v>548</v>
      </c>
      <c r="AI53">
        <v>625</v>
      </c>
      <c r="AJ53">
        <v>601</v>
      </c>
      <c r="AK53">
        <v>375</v>
      </c>
      <c r="AL53">
        <v>400</v>
      </c>
      <c r="AM53">
        <v>373</v>
      </c>
      <c r="AN53">
        <v>290</v>
      </c>
      <c r="AO53">
        <v>393</v>
      </c>
      <c r="AP53">
        <v>409</v>
      </c>
      <c r="AQ53">
        <v>506</v>
      </c>
      <c r="AR53">
        <v>517</v>
      </c>
      <c r="AS53">
        <v>398</v>
      </c>
      <c r="AT53">
        <v>509</v>
      </c>
      <c r="AU53">
        <v>577</v>
      </c>
      <c r="AV53">
        <v>860</v>
      </c>
      <c r="AW53">
        <v>480</v>
      </c>
      <c r="AX53">
        <v>386</v>
      </c>
      <c r="AY53">
        <v>602</v>
      </c>
      <c r="AZ53">
        <v>608</v>
      </c>
      <c r="BA53">
        <v>424</v>
      </c>
      <c r="BB53">
        <v>544</v>
      </c>
      <c r="BC53">
        <v>292</v>
      </c>
      <c r="BD53">
        <v>554</v>
      </c>
      <c r="BE53">
        <v>438</v>
      </c>
      <c r="BF53">
        <v>517</v>
      </c>
      <c r="BG53">
        <v>502</v>
      </c>
      <c r="BH53">
        <v>742</v>
      </c>
      <c r="BI53">
        <v>459</v>
      </c>
      <c r="BJ53">
        <v>366</v>
      </c>
      <c r="BK53">
        <v>405</v>
      </c>
      <c r="BL53">
        <v>359</v>
      </c>
      <c r="BM53">
        <v>466</v>
      </c>
      <c r="BN53">
        <v>647</v>
      </c>
      <c r="BO53">
        <v>421</v>
      </c>
      <c r="BP53">
        <v>467</v>
      </c>
      <c r="BQ53">
        <v>508</v>
      </c>
      <c r="BR53">
        <v>509</v>
      </c>
      <c r="BS53">
        <v>530</v>
      </c>
      <c r="BT53">
        <v>546</v>
      </c>
      <c r="BU53">
        <v>382</v>
      </c>
      <c r="BV53">
        <v>341</v>
      </c>
      <c r="BW53">
        <v>435</v>
      </c>
      <c r="BX53">
        <v>469</v>
      </c>
      <c r="BY53">
        <v>371</v>
      </c>
      <c r="BZ53">
        <v>376</v>
      </c>
      <c r="CA53">
        <v>371</v>
      </c>
      <c r="CB53">
        <v>328</v>
      </c>
      <c r="CC53">
        <v>419</v>
      </c>
      <c r="CD53">
        <v>605</v>
      </c>
      <c r="CE53">
        <v>422</v>
      </c>
      <c r="CF53">
        <v>585</v>
      </c>
      <c r="CG53">
        <v>540</v>
      </c>
      <c r="CH53">
        <v>597</v>
      </c>
      <c r="CI53">
        <v>627</v>
      </c>
      <c r="CJ53">
        <v>511</v>
      </c>
      <c r="CK53">
        <v>635</v>
      </c>
      <c r="CL53">
        <v>618</v>
      </c>
      <c r="CM53">
        <v>784</v>
      </c>
      <c r="CN53">
        <v>835</v>
      </c>
      <c r="CO53">
        <v>551</v>
      </c>
      <c r="CP53">
        <v>570</v>
      </c>
      <c r="CQ53">
        <v>580</v>
      </c>
      <c r="CR53">
        <v>482</v>
      </c>
      <c r="CS53">
        <v>717</v>
      </c>
      <c r="CT53">
        <v>442</v>
      </c>
      <c r="CU53">
        <v>605</v>
      </c>
      <c r="CV53">
        <v>645</v>
      </c>
      <c r="CW53">
        <v>413</v>
      </c>
      <c r="CX53">
        <v>601</v>
      </c>
      <c r="CY53">
        <v>493</v>
      </c>
      <c r="CZ53">
        <v>435</v>
      </c>
      <c r="DA53">
        <v>389</v>
      </c>
      <c r="DB53">
        <v>479</v>
      </c>
      <c r="DC53">
        <v>332</v>
      </c>
      <c r="DD53">
        <v>644</v>
      </c>
      <c r="DE53">
        <v>519</v>
      </c>
      <c r="DF53">
        <v>469</v>
      </c>
      <c r="DG53">
        <v>539</v>
      </c>
      <c r="DH53">
        <v>569</v>
      </c>
      <c r="DI53">
        <v>406</v>
      </c>
      <c r="DJ53">
        <v>532</v>
      </c>
      <c r="DK53">
        <v>306</v>
      </c>
      <c r="DL53">
        <v>596</v>
      </c>
      <c r="DM53">
        <v>881</v>
      </c>
      <c r="DN53">
        <v>647</v>
      </c>
      <c r="DO53">
        <v>627</v>
      </c>
      <c r="DP53">
        <v>384</v>
      </c>
      <c r="DQ53">
        <v>498</v>
      </c>
      <c r="DR53">
        <v>578</v>
      </c>
      <c r="DS53">
        <v>470</v>
      </c>
      <c r="DT53">
        <v>497</v>
      </c>
      <c r="DU53">
        <v>476</v>
      </c>
      <c r="DV53">
        <v>420</v>
      </c>
      <c r="DW53">
        <v>509</v>
      </c>
      <c r="DX53">
        <v>463</v>
      </c>
      <c r="DY53">
        <v>591</v>
      </c>
      <c r="DZ53">
        <v>486</v>
      </c>
      <c r="EA53">
        <v>611</v>
      </c>
      <c r="EB53">
        <v>458</v>
      </c>
      <c r="EC53">
        <v>526</v>
      </c>
      <c r="ED53">
        <v>468</v>
      </c>
      <c r="EE53">
        <v>990</v>
      </c>
      <c r="EF53">
        <v>580</v>
      </c>
      <c r="EG53">
        <v>419</v>
      </c>
      <c r="EH53">
        <v>460</v>
      </c>
      <c r="EI53">
        <v>446</v>
      </c>
      <c r="EJ53">
        <v>444</v>
      </c>
      <c r="EK53">
        <v>464</v>
      </c>
      <c r="EL53">
        <v>509</v>
      </c>
      <c r="EM53">
        <v>377</v>
      </c>
      <c r="EN53">
        <v>584</v>
      </c>
      <c r="EO53">
        <v>470</v>
      </c>
      <c r="EP53">
        <v>595</v>
      </c>
      <c r="EQ53">
        <v>832</v>
      </c>
      <c r="ER53">
        <v>638</v>
      </c>
      <c r="ES53">
        <v>462</v>
      </c>
      <c r="ET53">
        <v>400</v>
      </c>
      <c r="EU53">
        <v>443</v>
      </c>
      <c r="EV53">
        <v>572</v>
      </c>
      <c r="EW53">
        <v>349</v>
      </c>
      <c r="EX53">
        <v>452</v>
      </c>
      <c r="EY53">
        <v>496</v>
      </c>
      <c r="EZ53">
        <v>436</v>
      </c>
      <c r="FA53">
        <v>391</v>
      </c>
      <c r="FB53">
        <v>538</v>
      </c>
      <c r="FC53">
        <v>376</v>
      </c>
      <c r="FD53">
        <v>617</v>
      </c>
      <c r="FE53">
        <v>397</v>
      </c>
      <c r="FF53">
        <v>343</v>
      </c>
      <c r="FG53">
        <v>501</v>
      </c>
      <c r="FH53">
        <v>432</v>
      </c>
      <c r="FI53">
        <v>351</v>
      </c>
      <c r="FJ53">
        <v>302</v>
      </c>
      <c r="FK53">
        <v>414</v>
      </c>
      <c r="FL53">
        <v>394</v>
      </c>
      <c r="FM53">
        <v>305</v>
      </c>
      <c r="FN53">
        <v>490</v>
      </c>
      <c r="FO53">
        <v>408</v>
      </c>
      <c r="FP53">
        <v>544</v>
      </c>
      <c r="FQ53">
        <v>583</v>
      </c>
      <c r="FR53">
        <v>501</v>
      </c>
      <c r="FS53">
        <v>489</v>
      </c>
      <c r="FT53">
        <v>561</v>
      </c>
    </row>
    <row r="54" spans="1:176">
      <c r="A54">
        <v>734</v>
      </c>
      <c r="B54">
        <v>484</v>
      </c>
      <c r="C54">
        <v>620</v>
      </c>
      <c r="D54">
        <v>632</v>
      </c>
      <c r="E54">
        <v>524</v>
      </c>
      <c r="F54">
        <v>555</v>
      </c>
      <c r="G54">
        <v>851</v>
      </c>
      <c r="H54">
        <v>502</v>
      </c>
      <c r="I54">
        <v>460</v>
      </c>
      <c r="J54">
        <v>362</v>
      </c>
      <c r="K54">
        <v>544</v>
      </c>
      <c r="L54">
        <v>715</v>
      </c>
      <c r="M54">
        <v>544</v>
      </c>
      <c r="N54">
        <v>548</v>
      </c>
      <c r="O54">
        <v>424</v>
      </c>
      <c r="P54">
        <v>468</v>
      </c>
      <c r="Q54">
        <v>523</v>
      </c>
      <c r="R54">
        <v>488</v>
      </c>
      <c r="S54">
        <v>592</v>
      </c>
      <c r="T54">
        <v>588</v>
      </c>
      <c r="U54">
        <v>624</v>
      </c>
      <c r="V54">
        <v>590</v>
      </c>
      <c r="W54">
        <v>523</v>
      </c>
      <c r="X54">
        <v>539</v>
      </c>
      <c r="Y54">
        <v>578</v>
      </c>
      <c r="Z54">
        <v>416</v>
      </c>
      <c r="AA54">
        <v>513</v>
      </c>
      <c r="AB54">
        <v>509</v>
      </c>
      <c r="AC54">
        <v>472</v>
      </c>
      <c r="AD54">
        <v>473</v>
      </c>
      <c r="AE54">
        <v>515</v>
      </c>
      <c r="AF54">
        <v>464</v>
      </c>
      <c r="AG54">
        <v>553</v>
      </c>
      <c r="AH54">
        <v>632</v>
      </c>
      <c r="AI54">
        <v>668</v>
      </c>
      <c r="AJ54">
        <v>696</v>
      </c>
      <c r="AK54">
        <v>325</v>
      </c>
      <c r="AL54">
        <v>339</v>
      </c>
      <c r="AM54">
        <v>327</v>
      </c>
      <c r="AN54">
        <v>359</v>
      </c>
      <c r="AO54">
        <v>569</v>
      </c>
      <c r="AP54">
        <v>479</v>
      </c>
      <c r="AQ54">
        <v>377</v>
      </c>
      <c r="AR54">
        <v>552</v>
      </c>
      <c r="AS54">
        <v>759</v>
      </c>
      <c r="AT54">
        <v>544</v>
      </c>
      <c r="AU54">
        <v>397</v>
      </c>
      <c r="AV54">
        <v>559</v>
      </c>
      <c r="AW54">
        <v>456</v>
      </c>
      <c r="AX54">
        <v>284</v>
      </c>
      <c r="AY54">
        <v>791</v>
      </c>
      <c r="AZ54">
        <v>566</v>
      </c>
      <c r="BA54">
        <v>420</v>
      </c>
      <c r="BB54">
        <v>583</v>
      </c>
      <c r="BC54">
        <v>389</v>
      </c>
      <c r="BD54">
        <v>311</v>
      </c>
      <c r="BE54">
        <v>372</v>
      </c>
      <c r="BF54">
        <v>372</v>
      </c>
      <c r="BG54">
        <v>517</v>
      </c>
      <c r="BH54">
        <v>687</v>
      </c>
      <c r="BI54">
        <v>418</v>
      </c>
      <c r="BJ54">
        <v>303</v>
      </c>
      <c r="BK54">
        <v>401</v>
      </c>
      <c r="BL54">
        <v>310</v>
      </c>
      <c r="BM54">
        <v>581</v>
      </c>
      <c r="BN54">
        <v>536</v>
      </c>
      <c r="BO54">
        <v>498</v>
      </c>
      <c r="BP54">
        <v>482</v>
      </c>
      <c r="BQ54">
        <v>411</v>
      </c>
      <c r="BR54">
        <v>465</v>
      </c>
      <c r="BS54">
        <v>535</v>
      </c>
      <c r="BT54">
        <v>535</v>
      </c>
      <c r="BU54">
        <v>342</v>
      </c>
      <c r="BV54">
        <v>429</v>
      </c>
      <c r="BW54">
        <v>319</v>
      </c>
      <c r="BX54">
        <v>384</v>
      </c>
      <c r="BY54">
        <v>436</v>
      </c>
      <c r="BZ54">
        <v>286</v>
      </c>
      <c r="CA54">
        <v>342</v>
      </c>
      <c r="CB54">
        <v>327</v>
      </c>
      <c r="CC54">
        <v>462</v>
      </c>
      <c r="CD54">
        <v>465</v>
      </c>
      <c r="CE54">
        <v>334</v>
      </c>
      <c r="CF54">
        <v>766</v>
      </c>
      <c r="CG54">
        <v>535</v>
      </c>
      <c r="CH54">
        <v>627</v>
      </c>
      <c r="CI54">
        <v>504</v>
      </c>
      <c r="CJ54">
        <v>489</v>
      </c>
      <c r="CK54">
        <v>644</v>
      </c>
      <c r="CL54">
        <v>695</v>
      </c>
      <c r="CM54">
        <v>789</v>
      </c>
      <c r="CN54">
        <v>784</v>
      </c>
      <c r="CO54">
        <v>656</v>
      </c>
      <c r="CP54">
        <v>540</v>
      </c>
      <c r="CQ54">
        <v>563</v>
      </c>
      <c r="CR54">
        <v>505</v>
      </c>
      <c r="CS54">
        <v>595</v>
      </c>
      <c r="CT54">
        <v>459</v>
      </c>
      <c r="CU54">
        <v>502</v>
      </c>
      <c r="CV54">
        <v>535</v>
      </c>
      <c r="CW54">
        <v>468</v>
      </c>
      <c r="CX54">
        <v>676</v>
      </c>
      <c r="CY54">
        <v>473</v>
      </c>
      <c r="CZ54">
        <v>788</v>
      </c>
      <c r="DA54">
        <v>324</v>
      </c>
      <c r="DB54">
        <v>434</v>
      </c>
      <c r="DC54">
        <v>476</v>
      </c>
      <c r="DD54">
        <v>578</v>
      </c>
      <c r="DE54">
        <v>664</v>
      </c>
      <c r="DF54">
        <v>526</v>
      </c>
      <c r="DG54">
        <v>526</v>
      </c>
      <c r="DH54">
        <v>733</v>
      </c>
      <c r="DI54">
        <v>523</v>
      </c>
      <c r="DJ54">
        <v>540</v>
      </c>
      <c r="DK54">
        <v>749</v>
      </c>
      <c r="DL54">
        <v>551</v>
      </c>
      <c r="DM54">
        <v>346</v>
      </c>
      <c r="DN54">
        <v>411</v>
      </c>
      <c r="DO54">
        <v>521</v>
      </c>
      <c r="DP54">
        <v>434</v>
      </c>
      <c r="DQ54">
        <v>506</v>
      </c>
      <c r="DR54">
        <v>495</v>
      </c>
      <c r="DS54">
        <v>630</v>
      </c>
      <c r="DT54">
        <v>487</v>
      </c>
      <c r="DU54">
        <v>461</v>
      </c>
      <c r="DV54">
        <v>450</v>
      </c>
      <c r="DW54">
        <v>590</v>
      </c>
      <c r="DX54">
        <v>548</v>
      </c>
      <c r="DY54">
        <v>463</v>
      </c>
      <c r="DZ54">
        <v>484</v>
      </c>
      <c r="EA54">
        <v>447</v>
      </c>
      <c r="EB54">
        <v>532</v>
      </c>
      <c r="EC54">
        <v>597</v>
      </c>
      <c r="ED54">
        <v>385</v>
      </c>
      <c r="EE54">
        <v>441</v>
      </c>
      <c r="EF54">
        <v>493</v>
      </c>
      <c r="EG54">
        <v>439</v>
      </c>
      <c r="EH54">
        <v>467</v>
      </c>
      <c r="EI54">
        <v>320</v>
      </c>
      <c r="EJ54">
        <v>599</v>
      </c>
      <c r="EK54">
        <v>416</v>
      </c>
      <c r="EL54">
        <v>544</v>
      </c>
      <c r="EM54">
        <v>533</v>
      </c>
      <c r="EN54">
        <v>689</v>
      </c>
      <c r="EO54">
        <v>542</v>
      </c>
      <c r="EP54">
        <v>544</v>
      </c>
      <c r="EQ54">
        <v>353</v>
      </c>
      <c r="ER54">
        <v>462</v>
      </c>
      <c r="ES54">
        <v>409</v>
      </c>
      <c r="ET54">
        <v>534</v>
      </c>
      <c r="EU54">
        <v>516</v>
      </c>
      <c r="EV54">
        <v>386</v>
      </c>
      <c r="EW54">
        <v>375</v>
      </c>
      <c r="EX54">
        <v>478</v>
      </c>
      <c r="EY54">
        <v>424</v>
      </c>
      <c r="EZ54">
        <v>628</v>
      </c>
      <c r="FA54">
        <v>390</v>
      </c>
      <c r="FB54">
        <v>546</v>
      </c>
      <c r="FC54">
        <v>413</v>
      </c>
      <c r="FD54">
        <v>457</v>
      </c>
      <c r="FE54">
        <v>360</v>
      </c>
      <c r="FF54">
        <v>287</v>
      </c>
      <c r="FG54">
        <v>492</v>
      </c>
      <c r="FH54">
        <v>538</v>
      </c>
      <c r="FI54">
        <v>376</v>
      </c>
      <c r="FJ54">
        <v>523</v>
      </c>
      <c r="FK54">
        <v>470</v>
      </c>
      <c r="FL54">
        <v>383</v>
      </c>
      <c r="FM54">
        <v>413</v>
      </c>
      <c r="FN54">
        <v>540</v>
      </c>
      <c r="FO54">
        <v>571</v>
      </c>
      <c r="FP54">
        <v>596</v>
      </c>
      <c r="FQ54">
        <v>557</v>
      </c>
      <c r="FR54">
        <v>638</v>
      </c>
      <c r="FS54">
        <v>428</v>
      </c>
      <c r="FT54">
        <v>530</v>
      </c>
    </row>
    <row r="55" spans="1:176">
      <c r="A55">
        <v>534</v>
      </c>
      <c r="B55">
        <v>540</v>
      </c>
      <c r="C55">
        <v>575</v>
      </c>
      <c r="D55">
        <v>692</v>
      </c>
      <c r="E55">
        <v>448</v>
      </c>
      <c r="F55">
        <v>484</v>
      </c>
      <c r="G55">
        <v>448</v>
      </c>
      <c r="H55">
        <v>561</v>
      </c>
      <c r="I55">
        <v>816</v>
      </c>
      <c r="J55">
        <v>281</v>
      </c>
      <c r="K55">
        <v>575</v>
      </c>
      <c r="L55">
        <v>812</v>
      </c>
      <c r="M55">
        <v>494</v>
      </c>
      <c r="N55">
        <v>398</v>
      </c>
      <c r="O55">
        <v>434</v>
      </c>
      <c r="P55">
        <v>441</v>
      </c>
      <c r="Q55">
        <v>416</v>
      </c>
      <c r="R55">
        <v>599</v>
      </c>
      <c r="S55">
        <v>472</v>
      </c>
      <c r="T55">
        <v>455</v>
      </c>
      <c r="U55">
        <v>617</v>
      </c>
      <c r="V55">
        <v>445</v>
      </c>
      <c r="W55">
        <v>594</v>
      </c>
      <c r="X55">
        <v>562</v>
      </c>
      <c r="Y55">
        <v>358</v>
      </c>
      <c r="Z55">
        <v>316</v>
      </c>
      <c r="AA55">
        <v>342</v>
      </c>
      <c r="AB55">
        <v>757</v>
      </c>
      <c r="AC55">
        <v>575</v>
      </c>
      <c r="AD55">
        <v>509</v>
      </c>
      <c r="AE55">
        <v>399</v>
      </c>
      <c r="AF55">
        <v>563</v>
      </c>
      <c r="AG55">
        <v>508</v>
      </c>
      <c r="AH55">
        <v>527</v>
      </c>
      <c r="AI55">
        <v>745</v>
      </c>
      <c r="AJ55">
        <v>696</v>
      </c>
      <c r="AK55">
        <v>432</v>
      </c>
      <c r="AL55">
        <v>643</v>
      </c>
      <c r="AM55">
        <v>410</v>
      </c>
      <c r="AN55">
        <v>344</v>
      </c>
      <c r="AO55">
        <v>464</v>
      </c>
      <c r="AP55">
        <v>704</v>
      </c>
      <c r="AQ55">
        <v>379</v>
      </c>
      <c r="AR55">
        <v>406</v>
      </c>
      <c r="AS55">
        <v>688</v>
      </c>
      <c r="AT55">
        <v>480</v>
      </c>
      <c r="AU55">
        <v>371</v>
      </c>
      <c r="AV55">
        <v>500</v>
      </c>
      <c r="AW55">
        <v>471</v>
      </c>
      <c r="AX55">
        <v>542</v>
      </c>
      <c r="AY55">
        <v>351</v>
      </c>
      <c r="AZ55">
        <v>622</v>
      </c>
      <c r="BA55">
        <v>338</v>
      </c>
      <c r="BB55">
        <v>438</v>
      </c>
      <c r="BC55">
        <v>381</v>
      </c>
      <c r="BD55">
        <v>600</v>
      </c>
      <c r="BE55">
        <v>452</v>
      </c>
      <c r="BF55">
        <v>361</v>
      </c>
      <c r="BG55">
        <v>671</v>
      </c>
      <c r="BH55">
        <v>596</v>
      </c>
      <c r="BI55">
        <v>333</v>
      </c>
      <c r="BJ55">
        <v>295</v>
      </c>
      <c r="BK55">
        <v>342</v>
      </c>
      <c r="BL55">
        <v>609</v>
      </c>
      <c r="BM55">
        <v>480</v>
      </c>
      <c r="BN55">
        <v>443</v>
      </c>
      <c r="BO55">
        <v>486</v>
      </c>
      <c r="BP55">
        <v>382</v>
      </c>
      <c r="BQ55">
        <v>530</v>
      </c>
      <c r="BR55">
        <v>526</v>
      </c>
      <c r="BS55">
        <v>540</v>
      </c>
      <c r="BT55">
        <v>458</v>
      </c>
      <c r="BU55">
        <v>324</v>
      </c>
      <c r="BV55">
        <v>465</v>
      </c>
      <c r="BW55">
        <v>472</v>
      </c>
      <c r="BX55">
        <v>327</v>
      </c>
      <c r="BY55">
        <v>423</v>
      </c>
      <c r="BZ55">
        <v>409</v>
      </c>
      <c r="CA55">
        <v>394</v>
      </c>
      <c r="CB55">
        <v>619</v>
      </c>
      <c r="CC55">
        <v>476</v>
      </c>
      <c r="CD55">
        <v>428</v>
      </c>
      <c r="CE55">
        <v>363</v>
      </c>
      <c r="CF55">
        <v>509</v>
      </c>
      <c r="CG55">
        <v>518</v>
      </c>
      <c r="CH55">
        <v>582</v>
      </c>
      <c r="CI55">
        <v>478</v>
      </c>
      <c r="CJ55">
        <v>587</v>
      </c>
      <c r="CK55">
        <v>582</v>
      </c>
      <c r="CL55">
        <v>608</v>
      </c>
      <c r="CM55">
        <v>756</v>
      </c>
      <c r="CN55">
        <v>782</v>
      </c>
      <c r="CO55">
        <v>739</v>
      </c>
      <c r="CP55">
        <v>696</v>
      </c>
      <c r="CQ55">
        <v>646</v>
      </c>
      <c r="CR55">
        <v>550</v>
      </c>
      <c r="CS55">
        <v>297</v>
      </c>
      <c r="CT55">
        <v>511</v>
      </c>
      <c r="CU55">
        <v>403</v>
      </c>
      <c r="CV55">
        <v>377</v>
      </c>
      <c r="CW55">
        <v>401</v>
      </c>
      <c r="CX55">
        <v>480</v>
      </c>
      <c r="CY55">
        <v>390</v>
      </c>
      <c r="CZ55">
        <v>428</v>
      </c>
      <c r="DA55">
        <v>497</v>
      </c>
      <c r="DB55">
        <v>494</v>
      </c>
      <c r="DC55">
        <v>587</v>
      </c>
      <c r="DD55">
        <v>537</v>
      </c>
      <c r="DE55">
        <v>582</v>
      </c>
      <c r="DF55">
        <v>601</v>
      </c>
      <c r="DG55">
        <v>516</v>
      </c>
      <c r="DH55">
        <v>527</v>
      </c>
      <c r="DI55">
        <v>515</v>
      </c>
      <c r="DJ55">
        <v>474</v>
      </c>
      <c r="DK55">
        <v>731</v>
      </c>
      <c r="DL55">
        <v>680</v>
      </c>
      <c r="DM55">
        <v>413</v>
      </c>
      <c r="DN55">
        <v>495</v>
      </c>
      <c r="DO55">
        <v>784</v>
      </c>
      <c r="DP55">
        <v>576</v>
      </c>
      <c r="DQ55">
        <v>542</v>
      </c>
      <c r="DR55">
        <v>565</v>
      </c>
      <c r="DS55">
        <v>482</v>
      </c>
      <c r="DT55">
        <v>525</v>
      </c>
      <c r="DU55">
        <v>420</v>
      </c>
      <c r="DV55">
        <v>552</v>
      </c>
      <c r="DW55">
        <v>410</v>
      </c>
      <c r="DX55">
        <v>388</v>
      </c>
      <c r="DY55">
        <v>618</v>
      </c>
      <c r="DZ55">
        <v>465</v>
      </c>
      <c r="EA55">
        <v>449</v>
      </c>
      <c r="EB55">
        <v>381</v>
      </c>
      <c r="EC55">
        <v>572</v>
      </c>
      <c r="ED55">
        <v>391</v>
      </c>
      <c r="EE55">
        <v>529</v>
      </c>
      <c r="EF55">
        <v>419</v>
      </c>
      <c r="EG55">
        <v>444</v>
      </c>
      <c r="EH55">
        <v>490</v>
      </c>
      <c r="EI55">
        <v>377</v>
      </c>
      <c r="EJ55">
        <v>494</v>
      </c>
      <c r="EK55">
        <v>511</v>
      </c>
      <c r="EL55">
        <v>543</v>
      </c>
      <c r="EM55">
        <v>488</v>
      </c>
      <c r="EN55">
        <v>445</v>
      </c>
      <c r="EO55">
        <v>703</v>
      </c>
      <c r="EP55">
        <v>838</v>
      </c>
      <c r="EQ55">
        <v>496</v>
      </c>
      <c r="ER55">
        <v>644</v>
      </c>
      <c r="ES55">
        <v>581</v>
      </c>
      <c r="ET55">
        <v>611</v>
      </c>
      <c r="EU55">
        <v>438</v>
      </c>
      <c r="EV55">
        <v>590</v>
      </c>
      <c r="EW55">
        <v>430</v>
      </c>
      <c r="EX55">
        <v>472</v>
      </c>
      <c r="EY55">
        <v>488</v>
      </c>
      <c r="EZ55">
        <v>406</v>
      </c>
      <c r="FA55">
        <v>392</v>
      </c>
      <c r="FB55">
        <v>508</v>
      </c>
      <c r="FC55">
        <v>499</v>
      </c>
      <c r="FD55">
        <v>512</v>
      </c>
      <c r="FE55">
        <v>395</v>
      </c>
      <c r="FF55">
        <v>371</v>
      </c>
      <c r="FG55">
        <v>466</v>
      </c>
      <c r="FH55">
        <v>620</v>
      </c>
      <c r="FI55">
        <v>306</v>
      </c>
      <c r="FJ55">
        <v>418</v>
      </c>
      <c r="FK55">
        <v>459</v>
      </c>
      <c r="FL55">
        <v>389</v>
      </c>
      <c r="FM55">
        <v>466</v>
      </c>
      <c r="FN55">
        <v>927</v>
      </c>
      <c r="FO55">
        <v>378</v>
      </c>
      <c r="FP55">
        <v>768</v>
      </c>
      <c r="FQ55">
        <v>612</v>
      </c>
      <c r="FR55">
        <v>541</v>
      </c>
      <c r="FS55">
        <v>426</v>
      </c>
      <c r="FT55">
        <v>425</v>
      </c>
    </row>
    <row r="56" spans="1:176">
      <c r="A56">
        <v>493</v>
      </c>
      <c r="B56">
        <v>589</v>
      </c>
      <c r="C56">
        <v>595</v>
      </c>
      <c r="D56">
        <v>653</v>
      </c>
      <c r="E56">
        <v>413</v>
      </c>
      <c r="F56">
        <v>727</v>
      </c>
      <c r="G56">
        <v>375</v>
      </c>
      <c r="H56">
        <v>589</v>
      </c>
      <c r="I56">
        <v>388</v>
      </c>
      <c r="J56">
        <v>432</v>
      </c>
      <c r="K56">
        <v>360</v>
      </c>
      <c r="L56">
        <v>485</v>
      </c>
      <c r="M56">
        <v>364</v>
      </c>
      <c r="N56">
        <v>409</v>
      </c>
      <c r="O56">
        <v>393</v>
      </c>
      <c r="P56">
        <v>789</v>
      </c>
      <c r="Q56">
        <v>512</v>
      </c>
      <c r="R56">
        <v>503</v>
      </c>
      <c r="S56">
        <v>301</v>
      </c>
      <c r="T56">
        <v>703</v>
      </c>
      <c r="U56">
        <v>481</v>
      </c>
      <c r="V56">
        <v>529</v>
      </c>
      <c r="W56">
        <v>452</v>
      </c>
      <c r="X56">
        <v>529</v>
      </c>
      <c r="Y56">
        <v>451</v>
      </c>
      <c r="Z56">
        <v>364</v>
      </c>
      <c r="AA56">
        <v>330</v>
      </c>
      <c r="AB56">
        <v>415</v>
      </c>
      <c r="AC56">
        <v>424</v>
      </c>
      <c r="AD56">
        <v>440</v>
      </c>
      <c r="AE56">
        <v>472</v>
      </c>
      <c r="AF56">
        <v>509</v>
      </c>
      <c r="AG56">
        <v>567</v>
      </c>
      <c r="AH56">
        <v>497</v>
      </c>
      <c r="AI56">
        <v>431</v>
      </c>
      <c r="AJ56">
        <v>719</v>
      </c>
      <c r="AK56">
        <v>365</v>
      </c>
      <c r="AL56">
        <v>547</v>
      </c>
      <c r="AM56">
        <v>416</v>
      </c>
      <c r="AN56">
        <v>355</v>
      </c>
      <c r="AO56">
        <v>591</v>
      </c>
      <c r="AP56">
        <v>457</v>
      </c>
      <c r="AQ56">
        <v>491</v>
      </c>
      <c r="AR56">
        <v>463</v>
      </c>
      <c r="AS56">
        <v>550</v>
      </c>
      <c r="AT56">
        <v>694</v>
      </c>
      <c r="AU56">
        <v>584</v>
      </c>
      <c r="AV56">
        <v>620</v>
      </c>
      <c r="AW56">
        <v>490</v>
      </c>
      <c r="AX56">
        <v>514</v>
      </c>
      <c r="AY56">
        <v>644</v>
      </c>
      <c r="AZ56">
        <v>690</v>
      </c>
      <c r="BA56">
        <v>485</v>
      </c>
      <c r="BB56">
        <v>308</v>
      </c>
      <c r="BC56">
        <v>600</v>
      </c>
      <c r="BD56">
        <v>352</v>
      </c>
      <c r="BE56">
        <v>491</v>
      </c>
      <c r="BF56">
        <v>550</v>
      </c>
      <c r="BG56">
        <v>465</v>
      </c>
      <c r="BH56">
        <v>618</v>
      </c>
      <c r="BI56">
        <v>391</v>
      </c>
      <c r="BJ56">
        <v>352</v>
      </c>
      <c r="BK56">
        <v>594</v>
      </c>
      <c r="BL56">
        <v>412</v>
      </c>
      <c r="BM56">
        <v>475</v>
      </c>
      <c r="BN56">
        <v>550</v>
      </c>
      <c r="BO56">
        <v>443</v>
      </c>
      <c r="BP56">
        <v>507</v>
      </c>
      <c r="BQ56">
        <v>604</v>
      </c>
      <c r="BR56">
        <v>515</v>
      </c>
      <c r="BS56">
        <v>555</v>
      </c>
      <c r="BT56">
        <v>585</v>
      </c>
      <c r="BU56">
        <v>411</v>
      </c>
      <c r="BV56">
        <v>515</v>
      </c>
      <c r="BW56">
        <v>435</v>
      </c>
      <c r="BX56">
        <v>402</v>
      </c>
      <c r="BY56">
        <v>372</v>
      </c>
      <c r="BZ56">
        <v>398</v>
      </c>
      <c r="CA56">
        <v>410</v>
      </c>
      <c r="CB56">
        <v>330</v>
      </c>
      <c r="CC56">
        <v>435</v>
      </c>
      <c r="CD56">
        <v>489</v>
      </c>
      <c r="CE56">
        <v>451</v>
      </c>
      <c r="CF56">
        <v>529</v>
      </c>
      <c r="CG56">
        <v>564</v>
      </c>
      <c r="CH56">
        <v>395</v>
      </c>
      <c r="CI56">
        <v>672</v>
      </c>
      <c r="CJ56">
        <v>857</v>
      </c>
      <c r="CK56">
        <v>577</v>
      </c>
      <c r="CL56">
        <v>650</v>
      </c>
      <c r="CM56">
        <v>721</v>
      </c>
      <c r="CN56">
        <v>656</v>
      </c>
      <c r="CO56">
        <v>543</v>
      </c>
      <c r="CP56">
        <v>535</v>
      </c>
      <c r="CQ56">
        <v>672</v>
      </c>
      <c r="CR56">
        <v>545</v>
      </c>
      <c r="CS56">
        <v>494</v>
      </c>
      <c r="CT56">
        <v>387</v>
      </c>
      <c r="CU56">
        <v>350</v>
      </c>
      <c r="CV56">
        <v>327</v>
      </c>
      <c r="CW56">
        <v>585</v>
      </c>
      <c r="CX56">
        <v>555</v>
      </c>
      <c r="CY56">
        <v>655</v>
      </c>
      <c r="CZ56">
        <v>493</v>
      </c>
      <c r="DA56">
        <v>468</v>
      </c>
      <c r="DB56">
        <v>474</v>
      </c>
      <c r="DC56">
        <v>505</v>
      </c>
      <c r="DD56">
        <v>664</v>
      </c>
      <c r="DE56">
        <v>408</v>
      </c>
      <c r="DF56">
        <v>596</v>
      </c>
      <c r="DG56">
        <v>541</v>
      </c>
      <c r="DH56">
        <v>502</v>
      </c>
      <c r="DI56">
        <v>563</v>
      </c>
      <c r="DJ56">
        <v>530</v>
      </c>
      <c r="DK56">
        <v>765</v>
      </c>
      <c r="DL56">
        <v>599</v>
      </c>
      <c r="DM56">
        <v>519</v>
      </c>
      <c r="DN56">
        <v>707</v>
      </c>
      <c r="DO56">
        <v>407</v>
      </c>
      <c r="DP56">
        <v>577</v>
      </c>
      <c r="DQ56">
        <v>588</v>
      </c>
      <c r="DR56">
        <v>793</v>
      </c>
      <c r="DS56">
        <v>549</v>
      </c>
      <c r="DT56">
        <v>302</v>
      </c>
      <c r="DU56">
        <v>467</v>
      </c>
      <c r="DV56">
        <v>563</v>
      </c>
      <c r="DW56">
        <v>461</v>
      </c>
      <c r="DX56">
        <v>448</v>
      </c>
      <c r="DY56">
        <v>498</v>
      </c>
      <c r="DZ56">
        <v>638</v>
      </c>
      <c r="EA56">
        <v>566</v>
      </c>
      <c r="EB56">
        <v>427</v>
      </c>
      <c r="EC56">
        <v>518</v>
      </c>
      <c r="ED56">
        <v>557</v>
      </c>
      <c r="EE56">
        <v>495</v>
      </c>
      <c r="EF56">
        <v>503</v>
      </c>
      <c r="EG56">
        <v>457</v>
      </c>
      <c r="EH56">
        <v>416</v>
      </c>
      <c r="EI56">
        <v>358</v>
      </c>
      <c r="EJ56">
        <v>471</v>
      </c>
      <c r="EK56">
        <v>401</v>
      </c>
      <c r="EL56">
        <v>516</v>
      </c>
      <c r="EM56">
        <v>535</v>
      </c>
      <c r="EN56">
        <v>512</v>
      </c>
      <c r="EO56">
        <v>495</v>
      </c>
      <c r="EP56">
        <v>632</v>
      </c>
      <c r="EQ56">
        <v>452</v>
      </c>
      <c r="ER56">
        <v>610</v>
      </c>
      <c r="ES56">
        <v>341</v>
      </c>
      <c r="ET56">
        <v>473</v>
      </c>
      <c r="EU56">
        <v>434</v>
      </c>
      <c r="EV56">
        <v>363</v>
      </c>
      <c r="EW56">
        <v>367</v>
      </c>
      <c r="EX56">
        <v>432</v>
      </c>
      <c r="EY56">
        <v>507</v>
      </c>
      <c r="EZ56">
        <v>595</v>
      </c>
      <c r="FA56">
        <v>376</v>
      </c>
      <c r="FB56">
        <v>666</v>
      </c>
      <c r="FC56">
        <v>398</v>
      </c>
      <c r="FD56">
        <v>538</v>
      </c>
      <c r="FE56">
        <v>316</v>
      </c>
      <c r="FF56">
        <v>282</v>
      </c>
      <c r="FG56">
        <v>567</v>
      </c>
      <c r="FH56">
        <v>561</v>
      </c>
      <c r="FI56">
        <v>311</v>
      </c>
      <c r="FJ56">
        <v>513</v>
      </c>
      <c r="FK56">
        <v>584</v>
      </c>
      <c r="FL56">
        <v>469</v>
      </c>
      <c r="FM56">
        <v>690</v>
      </c>
      <c r="FN56">
        <v>452</v>
      </c>
      <c r="FO56">
        <v>486</v>
      </c>
      <c r="FP56">
        <v>592</v>
      </c>
      <c r="FQ56">
        <v>649</v>
      </c>
      <c r="FR56">
        <v>611</v>
      </c>
      <c r="FS56">
        <v>744</v>
      </c>
      <c r="FT56">
        <v>683</v>
      </c>
    </row>
    <row r="57" spans="1:176">
      <c r="A57">
        <v>362</v>
      </c>
      <c r="B57">
        <v>633</v>
      </c>
      <c r="C57">
        <v>587</v>
      </c>
      <c r="D57">
        <v>846</v>
      </c>
      <c r="E57">
        <v>522</v>
      </c>
      <c r="F57">
        <v>487</v>
      </c>
      <c r="G57">
        <v>500</v>
      </c>
      <c r="H57">
        <v>577</v>
      </c>
      <c r="I57">
        <v>424</v>
      </c>
      <c r="J57">
        <v>307</v>
      </c>
      <c r="K57">
        <v>289</v>
      </c>
      <c r="L57">
        <v>618</v>
      </c>
      <c r="M57">
        <v>484</v>
      </c>
      <c r="N57">
        <v>557</v>
      </c>
      <c r="O57">
        <v>510</v>
      </c>
      <c r="P57">
        <v>398</v>
      </c>
      <c r="Q57">
        <v>693</v>
      </c>
      <c r="R57">
        <v>564</v>
      </c>
      <c r="S57">
        <v>373</v>
      </c>
      <c r="T57">
        <v>450</v>
      </c>
      <c r="U57">
        <v>500</v>
      </c>
      <c r="V57">
        <v>558</v>
      </c>
      <c r="W57">
        <v>486</v>
      </c>
      <c r="X57">
        <v>392</v>
      </c>
      <c r="Y57">
        <v>415</v>
      </c>
      <c r="Z57">
        <v>455</v>
      </c>
      <c r="AA57">
        <v>340</v>
      </c>
      <c r="AB57">
        <v>435</v>
      </c>
      <c r="AC57">
        <v>551</v>
      </c>
      <c r="AD57">
        <v>429</v>
      </c>
      <c r="AE57">
        <v>495</v>
      </c>
      <c r="AF57">
        <v>473</v>
      </c>
      <c r="AG57">
        <v>549</v>
      </c>
      <c r="AH57">
        <v>469</v>
      </c>
      <c r="AI57">
        <v>519</v>
      </c>
      <c r="AJ57">
        <v>493</v>
      </c>
      <c r="AK57">
        <v>373</v>
      </c>
      <c r="AL57">
        <v>375</v>
      </c>
      <c r="AM57">
        <v>389</v>
      </c>
      <c r="AN57">
        <v>360</v>
      </c>
      <c r="AO57">
        <v>394</v>
      </c>
      <c r="AP57">
        <v>531</v>
      </c>
      <c r="AQ57">
        <v>387</v>
      </c>
      <c r="AR57">
        <v>429</v>
      </c>
      <c r="AS57">
        <v>391</v>
      </c>
      <c r="AT57">
        <v>610</v>
      </c>
      <c r="AU57">
        <v>363</v>
      </c>
      <c r="AV57">
        <v>440</v>
      </c>
      <c r="AW57">
        <v>500</v>
      </c>
      <c r="AX57">
        <v>569</v>
      </c>
      <c r="AY57">
        <v>477</v>
      </c>
      <c r="AZ57">
        <v>535</v>
      </c>
      <c r="BA57">
        <v>343</v>
      </c>
      <c r="BB57">
        <v>538</v>
      </c>
      <c r="BC57">
        <v>325</v>
      </c>
      <c r="BD57">
        <v>283</v>
      </c>
      <c r="BE57">
        <v>516</v>
      </c>
      <c r="BF57">
        <v>395</v>
      </c>
      <c r="BG57">
        <v>839</v>
      </c>
      <c r="BH57">
        <v>768</v>
      </c>
      <c r="BI57">
        <v>355</v>
      </c>
      <c r="BJ57">
        <v>550</v>
      </c>
      <c r="BK57">
        <v>512</v>
      </c>
      <c r="BL57">
        <v>342</v>
      </c>
      <c r="BM57">
        <v>519</v>
      </c>
      <c r="BN57">
        <v>491</v>
      </c>
      <c r="BO57">
        <v>466</v>
      </c>
      <c r="BP57">
        <v>474</v>
      </c>
      <c r="BQ57">
        <v>367</v>
      </c>
      <c r="BR57">
        <v>560</v>
      </c>
      <c r="BS57">
        <v>469</v>
      </c>
      <c r="BT57">
        <v>648</v>
      </c>
      <c r="BU57">
        <v>550</v>
      </c>
      <c r="BV57">
        <v>467</v>
      </c>
      <c r="BW57">
        <v>416</v>
      </c>
      <c r="BX57">
        <v>554</v>
      </c>
      <c r="BY57">
        <v>408</v>
      </c>
      <c r="BZ57">
        <v>462</v>
      </c>
      <c r="CA57">
        <v>435</v>
      </c>
      <c r="CB57">
        <v>480</v>
      </c>
      <c r="CC57">
        <v>577</v>
      </c>
      <c r="CD57">
        <v>578</v>
      </c>
      <c r="CE57">
        <v>346</v>
      </c>
      <c r="CF57">
        <v>522</v>
      </c>
      <c r="CG57">
        <v>482</v>
      </c>
      <c r="CH57">
        <v>552</v>
      </c>
      <c r="CI57">
        <v>458</v>
      </c>
      <c r="CJ57">
        <v>713</v>
      </c>
      <c r="CK57">
        <v>665</v>
      </c>
      <c r="CL57">
        <v>664</v>
      </c>
      <c r="CM57">
        <v>775</v>
      </c>
      <c r="CN57">
        <v>688</v>
      </c>
      <c r="CO57">
        <v>582</v>
      </c>
      <c r="CP57">
        <v>579</v>
      </c>
      <c r="CQ57">
        <v>669</v>
      </c>
      <c r="CR57">
        <v>766</v>
      </c>
      <c r="CS57">
        <v>564</v>
      </c>
      <c r="CT57">
        <v>548</v>
      </c>
      <c r="CU57">
        <v>468</v>
      </c>
      <c r="CV57">
        <v>666</v>
      </c>
      <c r="CW57">
        <v>528</v>
      </c>
      <c r="CX57">
        <v>427</v>
      </c>
      <c r="CY57">
        <v>605</v>
      </c>
      <c r="CZ57">
        <v>529</v>
      </c>
      <c r="DA57">
        <v>341</v>
      </c>
      <c r="DB57">
        <v>477</v>
      </c>
      <c r="DC57">
        <v>507</v>
      </c>
      <c r="DD57">
        <v>520</v>
      </c>
      <c r="DE57">
        <v>407</v>
      </c>
      <c r="DF57">
        <v>527</v>
      </c>
      <c r="DG57">
        <v>657</v>
      </c>
      <c r="DH57">
        <v>560</v>
      </c>
      <c r="DI57">
        <v>609</v>
      </c>
      <c r="DJ57">
        <v>488</v>
      </c>
      <c r="DK57">
        <v>661</v>
      </c>
      <c r="DL57">
        <v>499</v>
      </c>
      <c r="DM57">
        <v>500</v>
      </c>
      <c r="DN57">
        <v>500</v>
      </c>
      <c r="DO57">
        <v>607</v>
      </c>
      <c r="DP57">
        <v>814</v>
      </c>
      <c r="DQ57">
        <v>559</v>
      </c>
      <c r="DR57">
        <v>475</v>
      </c>
      <c r="DS57">
        <v>340</v>
      </c>
      <c r="DT57">
        <v>519</v>
      </c>
      <c r="DU57">
        <v>485</v>
      </c>
      <c r="DV57">
        <v>534</v>
      </c>
      <c r="DW57">
        <v>477</v>
      </c>
      <c r="DX57">
        <v>560</v>
      </c>
      <c r="DY57">
        <v>555</v>
      </c>
      <c r="DZ57">
        <v>480</v>
      </c>
      <c r="EA57">
        <v>402</v>
      </c>
      <c r="EB57">
        <v>643</v>
      </c>
      <c r="EC57">
        <v>487</v>
      </c>
      <c r="ED57">
        <v>420</v>
      </c>
      <c r="EE57">
        <v>525</v>
      </c>
      <c r="EF57">
        <v>517</v>
      </c>
      <c r="EG57">
        <v>584</v>
      </c>
      <c r="EH57">
        <v>501</v>
      </c>
      <c r="EI57">
        <v>622</v>
      </c>
      <c r="EJ57">
        <v>380</v>
      </c>
      <c r="EK57">
        <v>575</v>
      </c>
      <c r="EL57">
        <v>427</v>
      </c>
      <c r="EM57">
        <v>617</v>
      </c>
      <c r="EN57">
        <v>652</v>
      </c>
      <c r="EO57">
        <v>492</v>
      </c>
      <c r="EP57">
        <v>512</v>
      </c>
      <c r="EQ57">
        <v>373</v>
      </c>
      <c r="ER57">
        <v>414</v>
      </c>
      <c r="ES57">
        <v>404</v>
      </c>
      <c r="ET57">
        <v>392</v>
      </c>
      <c r="EU57">
        <v>370</v>
      </c>
      <c r="EV57">
        <v>480</v>
      </c>
      <c r="EW57">
        <v>379</v>
      </c>
      <c r="EX57">
        <v>397</v>
      </c>
      <c r="EY57">
        <v>592</v>
      </c>
      <c r="EZ57">
        <v>443</v>
      </c>
      <c r="FA57">
        <v>610</v>
      </c>
      <c r="FB57">
        <v>433</v>
      </c>
      <c r="FC57">
        <v>446</v>
      </c>
      <c r="FD57">
        <v>454</v>
      </c>
      <c r="FE57">
        <v>451</v>
      </c>
      <c r="FF57">
        <v>298</v>
      </c>
      <c r="FG57">
        <v>326</v>
      </c>
      <c r="FH57">
        <v>453</v>
      </c>
      <c r="FI57">
        <v>486</v>
      </c>
      <c r="FJ57">
        <v>353</v>
      </c>
      <c r="FK57">
        <v>320</v>
      </c>
      <c r="FL57">
        <v>355</v>
      </c>
      <c r="FM57">
        <v>427</v>
      </c>
      <c r="FN57">
        <v>487</v>
      </c>
      <c r="FO57">
        <v>442</v>
      </c>
      <c r="FP57">
        <v>722</v>
      </c>
      <c r="FQ57">
        <v>583</v>
      </c>
      <c r="FR57">
        <v>593</v>
      </c>
      <c r="FS57">
        <v>733</v>
      </c>
      <c r="FT57">
        <v>526</v>
      </c>
    </row>
    <row r="58" spans="1:176">
      <c r="A58">
        <v>581</v>
      </c>
      <c r="B58">
        <v>552</v>
      </c>
      <c r="C58">
        <v>751</v>
      </c>
      <c r="D58">
        <v>543</v>
      </c>
      <c r="E58">
        <v>490</v>
      </c>
      <c r="F58">
        <v>599</v>
      </c>
      <c r="G58">
        <v>465</v>
      </c>
      <c r="H58">
        <v>553</v>
      </c>
      <c r="I58">
        <v>402</v>
      </c>
      <c r="J58">
        <v>306</v>
      </c>
      <c r="K58">
        <v>479</v>
      </c>
      <c r="L58">
        <v>723</v>
      </c>
      <c r="M58">
        <v>451</v>
      </c>
      <c r="N58">
        <v>489</v>
      </c>
      <c r="O58">
        <v>376</v>
      </c>
      <c r="P58">
        <v>456</v>
      </c>
      <c r="Q58">
        <v>638</v>
      </c>
      <c r="R58">
        <v>340</v>
      </c>
      <c r="S58">
        <v>530</v>
      </c>
      <c r="T58">
        <v>542</v>
      </c>
      <c r="U58">
        <v>403</v>
      </c>
      <c r="V58">
        <v>428</v>
      </c>
      <c r="W58">
        <v>539</v>
      </c>
      <c r="X58">
        <v>592</v>
      </c>
      <c r="Y58">
        <v>489</v>
      </c>
      <c r="Z58">
        <v>537</v>
      </c>
      <c r="AA58">
        <v>308</v>
      </c>
      <c r="AB58">
        <v>384</v>
      </c>
      <c r="AC58">
        <v>543</v>
      </c>
      <c r="AD58">
        <v>503</v>
      </c>
      <c r="AE58">
        <v>585</v>
      </c>
      <c r="AF58">
        <v>429</v>
      </c>
      <c r="AG58">
        <v>627</v>
      </c>
      <c r="AH58">
        <v>448</v>
      </c>
      <c r="AI58">
        <v>569</v>
      </c>
      <c r="AJ58">
        <v>645</v>
      </c>
      <c r="AK58">
        <v>391</v>
      </c>
      <c r="AL58">
        <v>449</v>
      </c>
      <c r="AM58">
        <v>406</v>
      </c>
      <c r="AN58">
        <v>363</v>
      </c>
      <c r="AO58">
        <v>528</v>
      </c>
      <c r="AP58">
        <v>428</v>
      </c>
      <c r="AQ58">
        <v>403</v>
      </c>
      <c r="AR58">
        <v>360</v>
      </c>
      <c r="AS58">
        <v>443</v>
      </c>
      <c r="AT58">
        <v>822</v>
      </c>
      <c r="AU58">
        <v>333</v>
      </c>
      <c r="AV58">
        <v>585</v>
      </c>
      <c r="AW58">
        <v>487</v>
      </c>
      <c r="AX58">
        <v>505</v>
      </c>
      <c r="AY58">
        <v>503</v>
      </c>
      <c r="AZ58">
        <v>525</v>
      </c>
      <c r="BA58">
        <v>408</v>
      </c>
      <c r="BB58">
        <v>353</v>
      </c>
      <c r="BC58">
        <v>439</v>
      </c>
      <c r="BD58">
        <v>358</v>
      </c>
      <c r="BE58">
        <v>393</v>
      </c>
      <c r="BF58">
        <v>381</v>
      </c>
      <c r="BG58">
        <v>630</v>
      </c>
      <c r="BH58">
        <v>623</v>
      </c>
      <c r="BI58">
        <v>379</v>
      </c>
      <c r="BJ58">
        <v>493</v>
      </c>
      <c r="BK58">
        <v>349</v>
      </c>
      <c r="BL58">
        <v>546</v>
      </c>
      <c r="BM58">
        <v>419</v>
      </c>
      <c r="BN58">
        <v>564</v>
      </c>
      <c r="BO58">
        <v>421</v>
      </c>
      <c r="BP58">
        <v>640</v>
      </c>
      <c r="BQ58">
        <v>544</v>
      </c>
      <c r="BR58">
        <v>710</v>
      </c>
      <c r="BS58">
        <v>375</v>
      </c>
      <c r="BT58">
        <v>585</v>
      </c>
      <c r="BU58">
        <v>418</v>
      </c>
      <c r="BV58">
        <v>497</v>
      </c>
      <c r="BW58">
        <v>338</v>
      </c>
      <c r="BX58">
        <v>531</v>
      </c>
      <c r="BY58">
        <v>336</v>
      </c>
      <c r="BZ58">
        <v>486</v>
      </c>
      <c r="CA58">
        <v>320</v>
      </c>
      <c r="CB58">
        <v>383</v>
      </c>
      <c r="CC58">
        <v>392</v>
      </c>
      <c r="CD58">
        <v>581</v>
      </c>
      <c r="CE58">
        <v>586</v>
      </c>
      <c r="CF58">
        <v>471</v>
      </c>
      <c r="CG58">
        <v>518</v>
      </c>
      <c r="CH58">
        <v>554</v>
      </c>
      <c r="CI58">
        <v>603</v>
      </c>
      <c r="CJ58">
        <v>569</v>
      </c>
      <c r="CK58">
        <v>623</v>
      </c>
      <c r="CL58">
        <v>651</v>
      </c>
      <c r="CM58">
        <v>757</v>
      </c>
      <c r="CN58">
        <v>704</v>
      </c>
      <c r="CO58">
        <v>694</v>
      </c>
      <c r="CP58">
        <v>656</v>
      </c>
      <c r="CQ58">
        <v>626</v>
      </c>
      <c r="CR58">
        <v>519</v>
      </c>
      <c r="CS58">
        <v>595</v>
      </c>
      <c r="CT58">
        <v>705</v>
      </c>
      <c r="CU58">
        <v>558</v>
      </c>
      <c r="CV58">
        <v>660</v>
      </c>
      <c r="CW58">
        <v>500</v>
      </c>
      <c r="CX58">
        <v>460</v>
      </c>
      <c r="CY58">
        <v>457</v>
      </c>
      <c r="CZ58">
        <v>586</v>
      </c>
      <c r="DA58">
        <v>432</v>
      </c>
      <c r="DB58">
        <v>316</v>
      </c>
      <c r="DC58">
        <v>465</v>
      </c>
      <c r="DD58">
        <v>528</v>
      </c>
      <c r="DE58">
        <v>492</v>
      </c>
      <c r="DF58">
        <v>671</v>
      </c>
      <c r="DG58">
        <v>539</v>
      </c>
      <c r="DH58">
        <v>582</v>
      </c>
      <c r="DI58">
        <v>525</v>
      </c>
      <c r="DJ58">
        <v>568</v>
      </c>
      <c r="DK58">
        <v>610</v>
      </c>
      <c r="DL58">
        <v>633</v>
      </c>
      <c r="DM58">
        <v>581</v>
      </c>
      <c r="DN58">
        <v>508</v>
      </c>
      <c r="DO58">
        <v>598</v>
      </c>
      <c r="DP58">
        <v>474</v>
      </c>
      <c r="DQ58">
        <v>440</v>
      </c>
      <c r="DR58">
        <v>606</v>
      </c>
      <c r="DS58">
        <v>556</v>
      </c>
      <c r="DT58">
        <v>576</v>
      </c>
      <c r="DU58">
        <v>466</v>
      </c>
      <c r="DV58">
        <v>742</v>
      </c>
      <c r="DW58">
        <v>485</v>
      </c>
      <c r="DX58">
        <v>417</v>
      </c>
      <c r="DY58">
        <v>758</v>
      </c>
      <c r="DZ58">
        <v>591</v>
      </c>
      <c r="EA58">
        <v>520</v>
      </c>
      <c r="EB58">
        <v>527</v>
      </c>
      <c r="EC58">
        <v>497</v>
      </c>
      <c r="ED58">
        <v>541</v>
      </c>
      <c r="EE58">
        <v>575</v>
      </c>
      <c r="EF58">
        <v>540</v>
      </c>
      <c r="EG58">
        <v>454</v>
      </c>
      <c r="EH58">
        <v>562</v>
      </c>
      <c r="EI58">
        <v>539</v>
      </c>
      <c r="EJ58">
        <v>585</v>
      </c>
      <c r="EK58">
        <v>421</v>
      </c>
      <c r="EL58">
        <v>424</v>
      </c>
      <c r="EM58">
        <v>528</v>
      </c>
      <c r="EN58">
        <v>793</v>
      </c>
      <c r="EO58">
        <v>510</v>
      </c>
      <c r="EP58">
        <v>424</v>
      </c>
      <c r="EQ58">
        <v>525</v>
      </c>
      <c r="ER58">
        <v>426</v>
      </c>
      <c r="ES58">
        <v>440</v>
      </c>
      <c r="ET58">
        <v>475</v>
      </c>
      <c r="EU58">
        <v>434</v>
      </c>
      <c r="EV58">
        <v>542</v>
      </c>
      <c r="EW58">
        <v>362</v>
      </c>
      <c r="EX58">
        <v>492</v>
      </c>
      <c r="EY58">
        <v>386</v>
      </c>
      <c r="EZ58">
        <v>480</v>
      </c>
      <c r="FA58">
        <v>608</v>
      </c>
      <c r="FB58">
        <v>450</v>
      </c>
      <c r="FC58">
        <v>432</v>
      </c>
      <c r="FD58">
        <v>412</v>
      </c>
      <c r="FE58">
        <v>257</v>
      </c>
      <c r="FF58">
        <v>409</v>
      </c>
      <c r="FG58">
        <v>510</v>
      </c>
      <c r="FH58">
        <v>489</v>
      </c>
      <c r="FI58">
        <v>298</v>
      </c>
      <c r="FJ58">
        <v>366</v>
      </c>
      <c r="FK58">
        <v>374</v>
      </c>
      <c r="FL58">
        <v>344</v>
      </c>
      <c r="FM58">
        <v>546</v>
      </c>
      <c r="FN58">
        <v>543</v>
      </c>
      <c r="FO58">
        <v>509</v>
      </c>
      <c r="FP58">
        <v>424</v>
      </c>
      <c r="FQ58">
        <v>607</v>
      </c>
      <c r="FR58">
        <v>532</v>
      </c>
      <c r="FS58">
        <v>520</v>
      </c>
      <c r="FT58">
        <v>730</v>
      </c>
    </row>
    <row r="59" spans="1:176">
      <c r="A59">
        <v>481</v>
      </c>
      <c r="B59">
        <v>616</v>
      </c>
      <c r="C59">
        <v>726</v>
      </c>
      <c r="D59">
        <v>763</v>
      </c>
      <c r="E59">
        <v>396</v>
      </c>
      <c r="F59">
        <v>499</v>
      </c>
      <c r="G59">
        <v>546</v>
      </c>
      <c r="H59">
        <v>545</v>
      </c>
      <c r="I59">
        <v>491</v>
      </c>
      <c r="J59">
        <v>276</v>
      </c>
      <c r="K59">
        <v>271</v>
      </c>
      <c r="L59">
        <v>528</v>
      </c>
      <c r="M59">
        <v>360</v>
      </c>
      <c r="N59">
        <v>331</v>
      </c>
      <c r="O59">
        <v>471</v>
      </c>
      <c r="P59">
        <v>529</v>
      </c>
      <c r="Q59">
        <v>602</v>
      </c>
      <c r="R59">
        <v>511</v>
      </c>
      <c r="S59">
        <v>407</v>
      </c>
      <c r="T59">
        <v>361</v>
      </c>
      <c r="U59">
        <v>484</v>
      </c>
      <c r="V59">
        <v>561</v>
      </c>
      <c r="W59">
        <v>659</v>
      </c>
      <c r="X59">
        <v>542</v>
      </c>
      <c r="Y59">
        <v>423</v>
      </c>
      <c r="Z59">
        <v>460</v>
      </c>
      <c r="AA59">
        <v>474</v>
      </c>
      <c r="AB59">
        <v>383</v>
      </c>
      <c r="AC59">
        <v>451</v>
      </c>
      <c r="AD59">
        <v>467</v>
      </c>
      <c r="AE59">
        <v>620</v>
      </c>
      <c r="AF59">
        <v>478</v>
      </c>
      <c r="AG59">
        <v>700</v>
      </c>
      <c r="AH59">
        <v>547</v>
      </c>
      <c r="AI59">
        <v>598</v>
      </c>
      <c r="AJ59">
        <v>607</v>
      </c>
      <c r="AK59">
        <v>359</v>
      </c>
      <c r="AL59">
        <v>484</v>
      </c>
      <c r="AM59">
        <v>382</v>
      </c>
      <c r="AN59">
        <v>369</v>
      </c>
      <c r="AO59">
        <v>521</v>
      </c>
      <c r="AP59">
        <v>435</v>
      </c>
      <c r="AQ59">
        <v>420</v>
      </c>
      <c r="AR59">
        <v>432</v>
      </c>
      <c r="AS59">
        <v>586</v>
      </c>
      <c r="AT59">
        <v>614</v>
      </c>
      <c r="AU59">
        <v>549</v>
      </c>
      <c r="AV59">
        <v>420</v>
      </c>
      <c r="AW59">
        <v>508</v>
      </c>
      <c r="AX59">
        <v>503</v>
      </c>
      <c r="AY59">
        <v>491</v>
      </c>
      <c r="AZ59">
        <v>458</v>
      </c>
      <c r="BA59">
        <v>392</v>
      </c>
      <c r="BB59">
        <v>590</v>
      </c>
      <c r="BC59">
        <v>355</v>
      </c>
      <c r="BD59">
        <v>305</v>
      </c>
      <c r="BE59">
        <v>690</v>
      </c>
      <c r="BF59">
        <v>590</v>
      </c>
      <c r="BG59">
        <v>669</v>
      </c>
      <c r="BH59">
        <v>609</v>
      </c>
      <c r="BI59">
        <v>529</v>
      </c>
      <c r="BJ59">
        <v>457</v>
      </c>
      <c r="BK59">
        <v>370</v>
      </c>
      <c r="BL59">
        <v>617</v>
      </c>
      <c r="BM59">
        <v>486</v>
      </c>
      <c r="BN59">
        <v>365</v>
      </c>
      <c r="BO59">
        <v>445</v>
      </c>
      <c r="BP59">
        <v>575</v>
      </c>
      <c r="BQ59">
        <v>376</v>
      </c>
      <c r="BR59">
        <v>406</v>
      </c>
      <c r="BS59">
        <v>510</v>
      </c>
      <c r="BT59">
        <v>520</v>
      </c>
      <c r="BU59">
        <v>357</v>
      </c>
      <c r="BV59">
        <v>350</v>
      </c>
      <c r="BW59">
        <v>374</v>
      </c>
      <c r="BX59">
        <v>354</v>
      </c>
      <c r="BY59">
        <v>334</v>
      </c>
      <c r="BZ59">
        <v>542</v>
      </c>
      <c r="CA59">
        <v>267</v>
      </c>
      <c r="CB59">
        <v>536</v>
      </c>
      <c r="CC59">
        <v>371</v>
      </c>
      <c r="CD59">
        <v>499</v>
      </c>
      <c r="CE59">
        <v>542</v>
      </c>
      <c r="CF59">
        <v>610</v>
      </c>
      <c r="CG59">
        <v>535</v>
      </c>
      <c r="CH59">
        <v>587</v>
      </c>
      <c r="CI59">
        <v>441</v>
      </c>
      <c r="CJ59">
        <v>605</v>
      </c>
      <c r="CK59">
        <v>651</v>
      </c>
      <c r="CL59">
        <v>585</v>
      </c>
      <c r="CM59">
        <v>748</v>
      </c>
      <c r="CN59">
        <v>746</v>
      </c>
      <c r="CO59">
        <v>483</v>
      </c>
      <c r="CP59">
        <v>650</v>
      </c>
      <c r="CQ59">
        <v>678</v>
      </c>
      <c r="CR59">
        <v>739</v>
      </c>
      <c r="CS59">
        <v>558</v>
      </c>
      <c r="CT59">
        <v>510</v>
      </c>
      <c r="CU59">
        <v>626</v>
      </c>
      <c r="CV59">
        <v>707</v>
      </c>
      <c r="CW59">
        <v>471</v>
      </c>
      <c r="CX59">
        <v>594</v>
      </c>
      <c r="CY59">
        <v>449</v>
      </c>
      <c r="CZ59">
        <v>438</v>
      </c>
      <c r="DA59">
        <v>365</v>
      </c>
      <c r="DB59">
        <v>495</v>
      </c>
      <c r="DC59">
        <v>589</v>
      </c>
      <c r="DD59">
        <v>350</v>
      </c>
      <c r="DE59">
        <v>534</v>
      </c>
      <c r="DF59">
        <v>641</v>
      </c>
      <c r="DG59">
        <v>693</v>
      </c>
      <c r="DH59">
        <v>563</v>
      </c>
      <c r="DI59">
        <v>313</v>
      </c>
      <c r="DJ59">
        <v>566</v>
      </c>
      <c r="DK59">
        <v>593</v>
      </c>
      <c r="DL59">
        <v>637</v>
      </c>
      <c r="DM59">
        <v>609</v>
      </c>
      <c r="DN59">
        <v>508</v>
      </c>
      <c r="DO59">
        <v>553</v>
      </c>
      <c r="DP59">
        <v>500</v>
      </c>
      <c r="DQ59">
        <v>492</v>
      </c>
      <c r="DR59">
        <v>396</v>
      </c>
      <c r="DS59">
        <v>360</v>
      </c>
      <c r="DT59">
        <v>490</v>
      </c>
      <c r="DU59">
        <v>445</v>
      </c>
      <c r="DV59">
        <v>496</v>
      </c>
      <c r="DW59">
        <v>509</v>
      </c>
      <c r="DX59">
        <v>374</v>
      </c>
      <c r="DY59">
        <v>443</v>
      </c>
      <c r="DZ59">
        <v>502</v>
      </c>
      <c r="EA59">
        <v>631</v>
      </c>
      <c r="EB59">
        <v>589</v>
      </c>
      <c r="EC59">
        <v>600</v>
      </c>
      <c r="ED59">
        <v>500</v>
      </c>
      <c r="EE59">
        <v>632</v>
      </c>
      <c r="EF59">
        <v>531</v>
      </c>
      <c r="EG59">
        <v>422</v>
      </c>
      <c r="EH59">
        <v>426</v>
      </c>
      <c r="EI59">
        <v>463</v>
      </c>
      <c r="EJ59">
        <v>352</v>
      </c>
      <c r="EK59">
        <v>498</v>
      </c>
      <c r="EL59">
        <v>717</v>
      </c>
      <c r="EM59">
        <v>558</v>
      </c>
      <c r="EN59">
        <v>452</v>
      </c>
      <c r="EO59">
        <v>483</v>
      </c>
      <c r="EP59">
        <v>413</v>
      </c>
      <c r="EQ59">
        <v>548</v>
      </c>
      <c r="ER59">
        <v>427</v>
      </c>
      <c r="ES59">
        <v>420</v>
      </c>
      <c r="ET59">
        <v>408</v>
      </c>
      <c r="EU59">
        <v>382</v>
      </c>
      <c r="EV59">
        <v>610</v>
      </c>
      <c r="EW59">
        <v>334</v>
      </c>
      <c r="EX59">
        <v>581</v>
      </c>
      <c r="EY59">
        <v>456</v>
      </c>
      <c r="EZ59">
        <v>566</v>
      </c>
      <c r="FA59">
        <v>507</v>
      </c>
      <c r="FB59">
        <v>406</v>
      </c>
      <c r="FC59">
        <v>543</v>
      </c>
      <c r="FD59">
        <v>506</v>
      </c>
      <c r="FE59">
        <v>410</v>
      </c>
      <c r="FF59">
        <v>424</v>
      </c>
      <c r="FG59">
        <v>485</v>
      </c>
      <c r="FH59">
        <v>617</v>
      </c>
      <c r="FI59">
        <v>416</v>
      </c>
      <c r="FJ59">
        <v>546</v>
      </c>
      <c r="FK59">
        <v>275</v>
      </c>
      <c r="FL59">
        <v>299</v>
      </c>
      <c r="FM59">
        <v>611</v>
      </c>
      <c r="FN59">
        <v>534</v>
      </c>
      <c r="FO59">
        <v>462</v>
      </c>
      <c r="FP59">
        <v>399</v>
      </c>
      <c r="FQ59">
        <v>561</v>
      </c>
      <c r="FR59">
        <v>543</v>
      </c>
      <c r="FS59">
        <v>455</v>
      </c>
      <c r="FT59">
        <v>715</v>
      </c>
    </row>
    <row r="60" spans="1:176">
      <c r="A60">
        <v>734</v>
      </c>
      <c r="B60">
        <v>612</v>
      </c>
      <c r="C60">
        <v>716</v>
      </c>
      <c r="D60">
        <v>761</v>
      </c>
      <c r="E60">
        <v>631</v>
      </c>
      <c r="F60">
        <v>542</v>
      </c>
      <c r="G60">
        <v>505</v>
      </c>
      <c r="H60">
        <v>516</v>
      </c>
      <c r="I60">
        <v>555</v>
      </c>
      <c r="J60">
        <v>573</v>
      </c>
      <c r="K60">
        <v>444</v>
      </c>
      <c r="L60">
        <v>508</v>
      </c>
      <c r="M60">
        <v>457</v>
      </c>
      <c r="N60">
        <v>687</v>
      </c>
      <c r="O60">
        <v>506</v>
      </c>
      <c r="P60">
        <v>416</v>
      </c>
      <c r="Q60">
        <v>469</v>
      </c>
      <c r="R60">
        <v>590</v>
      </c>
      <c r="S60">
        <v>476</v>
      </c>
      <c r="T60">
        <v>385</v>
      </c>
      <c r="U60">
        <v>676</v>
      </c>
      <c r="V60">
        <v>621</v>
      </c>
      <c r="W60">
        <v>482</v>
      </c>
      <c r="X60">
        <v>619</v>
      </c>
      <c r="Y60">
        <v>520</v>
      </c>
      <c r="Z60">
        <v>529</v>
      </c>
      <c r="AA60">
        <v>338</v>
      </c>
      <c r="AB60">
        <v>401</v>
      </c>
      <c r="AC60">
        <v>655</v>
      </c>
      <c r="AD60">
        <v>502</v>
      </c>
      <c r="AE60">
        <v>457</v>
      </c>
      <c r="AF60">
        <v>485</v>
      </c>
      <c r="AG60">
        <v>558</v>
      </c>
      <c r="AH60">
        <v>487</v>
      </c>
      <c r="AI60">
        <v>524</v>
      </c>
      <c r="AJ60">
        <v>631</v>
      </c>
      <c r="AK60">
        <v>390</v>
      </c>
      <c r="AL60">
        <v>413</v>
      </c>
      <c r="AM60">
        <v>411</v>
      </c>
      <c r="AN60">
        <v>492</v>
      </c>
      <c r="AO60">
        <v>568</v>
      </c>
      <c r="AP60">
        <v>377</v>
      </c>
      <c r="AQ60">
        <v>458</v>
      </c>
      <c r="AR60">
        <v>505</v>
      </c>
      <c r="AS60">
        <v>510</v>
      </c>
      <c r="AT60">
        <v>620</v>
      </c>
      <c r="AU60">
        <v>512</v>
      </c>
      <c r="AV60">
        <v>463</v>
      </c>
      <c r="AW60">
        <v>419</v>
      </c>
      <c r="AX60">
        <v>538</v>
      </c>
      <c r="AY60">
        <v>611</v>
      </c>
      <c r="AZ60">
        <v>593</v>
      </c>
      <c r="BA60">
        <v>283</v>
      </c>
      <c r="BB60">
        <v>435</v>
      </c>
      <c r="BC60">
        <v>341</v>
      </c>
      <c r="BD60">
        <v>307</v>
      </c>
      <c r="BE60">
        <v>485</v>
      </c>
      <c r="BF60">
        <v>637</v>
      </c>
      <c r="BG60">
        <v>378</v>
      </c>
      <c r="BH60">
        <v>411</v>
      </c>
      <c r="BI60">
        <v>437</v>
      </c>
      <c r="BJ60">
        <v>342</v>
      </c>
      <c r="BK60">
        <v>475</v>
      </c>
      <c r="BL60">
        <v>532</v>
      </c>
      <c r="BM60">
        <v>496</v>
      </c>
      <c r="BN60">
        <v>521</v>
      </c>
      <c r="BO60">
        <v>389</v>
      </c>
      <c r="BP60">
        <v>592</v>
      </c>
      <c r="BQ60">
        <v>491</v>
      </c>
      <c r="BR60">
        <v>614</v>
      </c>
      <c r="BS60">
        <v>553</v>
      </c>
      <c r="BT60">
        <v>365</v>
      </c>
      <c r="BU60">
        <v>322</v>
      </c>
      <c r="BV60">
        <v>243</v>
      </c>
      <c r="BW60">
        <v>420</v>
      </c>
      <c r="BX60">
        <v>538</v>
      </c>
      <c r="BY60">
        <v>352</v>
      </c>
      <c r="BZ60">
        <v>418</v>
      </c>
      <c r="CA60">
        <v>423</v>
      </c>
      <c r="CB60">
        <v>499</v>
      </c>
      <c r="CC60">
        <v>561</v>
      </c>
      <c r="CD60">
        <v>468</v>
      </c>
      <c r="CE60">
        <v>576</v>
      </c>
      <c r="CF60">
        <v>553</v>
      </c>
      <c r="CG60">
        <v>461</v>
      </c>
      <c r="CH60">
        <v>652</v>
      </c>
      <c r="CI60">
        <v>347</v>
      </c>
      <c r="CJ60">
        <v>370</v>
      </c>
      <c r="CK60">
        <v>729</v>
      </c>
      <c r="CL60">
        <v>782</v>
      </c>
      <c r="CM60">
        <v>711</v>
      </c>
      <c r="CN60">
        <v>941</v>
      </c>
      <c r="CO60">
        <v>567</v>
      </c>
      <c r="CP60">
        <v>527</v>
      </c>
      <c r="CQ60">
        <v>615</v>
      </c>
      <c r="CR60">
        <v>673</v>
      </c>
      <c r="CS60">
        <v>553</v>
      </c>
      <c r="CT60">
        <v>624</v>
      </c>
      <c r="CU60">
        <v>449</v>
      </c>
      <c r="CV60">
        <v>596</v>
      </c>
      <c r="CW60">
        <v>523</v>
      </c>
      <c r="CX60">
        <v>529</v>
      </c>
      <c r="CY60">
        <v>315</v>
      </c>
      <c r="CZ60">
        <v>557</v>
      </c>
      <c r="DA60">
        <v>562</v>
      </c>
      <c r="DB60">
        <v>475</v>
      </c>
      <c r="DC60">
        <v>449</v>
      </c>
      <c r="DD60">
        <v>548</v>
      </c>
      <c r="DE60">
        <v>589</v>
      </c>
      <c r="DF60">
        <v>753</v>
      </c>
      <c r="DG60">
        <v>536</v>
      </c>
      <c r="DH60">
        <v>588</v>
      </c>
      <c r="DI60">
        <v>700</v>
      </c>
      <c r="DJ60">
        <v>677</v>
      </c>
      <c r="DK60">
        <v>559</v>
      </c>
      <c r="DL60">
        <v>563</v>
      </c>
      <c r="DM60">
        <v>444</v>
      </c>
      <c r="DN60">
        <v>425</v>
      </c>
      <c r="DO60">
        <v>582</v>
      </c>
      <c r="DP60">
        <v>818</v>
      </c>
      <c r="DQ60">
        <v>462</v>
      </c>
      <c r="DR60">
        <v>449</v>
      </c>
      <c r="DS60">
        <v>444</v>
      </c>
      <c r="DT60">
        <v>598</v>
      </c>
      <c r="DU60">
        <v>482</v>
      </c>
      <c r="DV60">
        <v>549</v>
      </c>
      <c r="DW60">
        <v>401</v>
      </c>
      <c r="DX60">
        <v>369</v>
      </c>
      <c r="DY60">
        <v>541</v>
      </c>
      <c r="DZ60">
        <v>582</v>
      </c>
      <c r="EA60">
        <v>508</v>
      </c>
      <c r="EB60">
        <v>520</v>
      </c>
      <c r="EC60">
        <v>505</v>
      </c>
      <c r="ED60">
        <v>547</v>
      </c>
      <c r="EE60">
        <v>479</v>
      </c>
      <c r="EF60">
        <v>550</v>
      </c>
      <c r="EG60">
        <v>460</v>
      </c>
      <c r="EH60">
        <v>465</v>
      </c>
      <c r="EI60">
        <v>491</v>
      </c>
      <c r="EJ60">
        <v>470</v>
      </c>
      <c r="EK60">
        <v>532</v>
      </c>
      <c r="EL60">
        <v>539</v>
      </c>
      <c r="EM60">
        <v>559</v>
      </c>
      <c r="EN60">
        <v>529</v>
      </c>
      <c r="EO60">
        <v>420</v>
      </c>
      <c r="EP60">
        <v>417</v>
      </c>
      <c r="EQ60">
        <v>461</v>
      </c>
      <c r="ER60">
        <v>334</v>
      </c>
      <c r="ES60">
        <v>373</v>
      </c>
      <c r="ET60">
        <v>491</v>
      </c>
      <c r="EU60">
        <v>395</v>
      </c>
      <c r="EV60">
        <v>364</v>
      </c>
      <c r="EW60">
        <v>364</v>
      </c>
      <c r="EX60">
        <v>343</v>
      </c>
      <c r="EY60">
        <v>480</v>
      </c>
      <c r="EZ60">
        <v>545</v>
      </c>
      <c r="FA60">
        <v>444</v>
      </c>
      <c r="FB60">
        <v>457</v>
      </c>
      <c r="FC60">
        <v>497</v>
      </c>
      <c r="FD60">
        <v>524</v>
      </c>
      <c r="FE60">
        <v>394</v>
      </c>
      <c r="FF60">
        <v>605</v>
      </c>
      <c r="FG60">
        <v>351</v>
      </c>
      <c r="FH60">
        <v>614</v>
      </c>
      <c r="FI60">
        <v>237</v>
      </c>
      <c r="FJ60">
        <v>242</v>
      </c>
      <c r="FK60">
        <v>365</v>
      </c>
      <c r="FL60">
        <v>410</v>
      </c>
      <c r="FM60">
        <v>767</v>
      </c>
      <c r="FN60">
        <v>416</v>
      </c>
      <c r="FO60">
        <v>418</v>
      </c>
      <c r="FP60">
        <v>430</v>
      </c>
      <c r="FQ60">
        <v>594</v>
      </c>
      <c r="FR60">
        <v>507</v>
      </c>
      <c r="FS60">
        <v>486</v>
      </c>
      <c r="FT60">
        <v>458</v>
      </c>
    </row>
    <row r="61" spans="1:176">
      <c r="A61">
        <v>542</v>
      </c>
      <c r="B61">
        <v>541</v>
      </c>
      <c r="C61">
        <v>674</v>
      </c>
      <c r="D61">
        <v>736</v>
      </c>
      <c r="E61">
        <v>560</v>
      </c>
      <c r="F61">
        <v>461</v>
      </c>
      <c r="G61">
        <v>600</v>
      </c>
      <c r="H61">
        <v>512</v>
      </c>
      <c r="I61">
        <v>412</v>
      </c>
      <c r="J61">
        <v>476</v>
      </c>
      <c r="K61">
        <v>484</v>
      </c>
      <c r="L61">
        <v>732</v>
      </c>
      <c r="M61">
        <v>400</v>
      </c>
      <c r="N61">
        <v>562</v>
      </c>
      <c r="O61">
        <v>346</v>
      </c>
      <c r="P61">
        <v>478</v>
      </c>
      <c r="Q61">
        <v>477</v>
      </c>
      <c r="R61">
        <v>276</v>
      </c>
      <c r="S61">
        <v>401</v>
      </c>
      <c r="T61">
        <v>480</v>
      </c>
      <c r="U61">
        <v>677</v>
      </c>
      <c r="V61">
        <v>859</v>
      </c>
      <c r="W61">
        <v>457</v>
      </c>
      <c r="X61">
        <v>695</v>
      </c>
      <c r="Y61">
        <v>395</v>
      </c>
      <c r="Z61">
        <v>467</v>
      </c>
      <c r="AA61">
        <v>366</v>
      </c>
      <c r="AB61">
        <v>495</v>
      </c>
      <c r="AC61">
        <v>454</v>
      </c>
      <c r="AD61">
        <v>425</v>
      </c>
      <c r="AE61">
        <v>484</v>
      </c>
      <c r="AF61">
        <v>462</v>
      </c>
      <c r="AG61">
        <v>490</v>
      </c>
      <c r="AH61">
        <v>517</v>
      </c>
      <c r="AI61">
        <v>652</v>
      </c>
      <c r="AJ61">
        <v>670</v>
      </c>
      <c r="AK61">
        <v>393</v>
      </c>
      <c r="AL61">
        <v>393</v>
      </c>
      <c r="AM61">
        <v>433</v>
      </c>
      <c r="AN61">
        <v>442</v>
      </c>
      <c r="AO61">
        <v>460</v>
      </c>
      <c r="AP61">
        <v>427</v>
      </c>
      <c r="AQ61">
        <v>429</v>
      </c>
      <c r="AR61">
        <v>501</v>
      </c>
      <c r="AS61">
        <v>877</v>
      </c>
      <c r="AT61">
        <v>543</v>
      </c>
      <c r="AU61">
        <v>461</v>
      </c>
      <c r="AV61">
        <v>540</v>
      </c>
      <c r="AW61">
        <v>560</v>
      </c>
      <c r="AX61">
        <v>401</v>
      </c>
      <c r="AY61">
        <v>481</v>
      </c>
      <c r="AZ61">
        <v>479</v>
      </c>
      <c r="BA61">
        <v>345</v>
      </c>
      <c r="BB61">
        <v>317</v>
      </c>
      <c r="BC61">
        <v>482</v>
      </c>
      <c r="BD61">
        <v>277</v>
      </c>
      <c r="BE61">
        <v>498</v>
      </c>
      <c r="BF61">
        <v>369</v>
      </c>
      <c r="BG61">
        <v>388</v>
      </c>
      <c r="BH61">
        <v>563</v>
      </c>
      <c r="BI61">
        <v>514</v>
      </c>
      <c r="BJ61">
        <v>431</v>
      </c>
      <c r="BK61">
        <v>307</v>
      </c>
      <c r="BL61">
        <v>557</v>
      </c>
      <c r="BM61">
        <v>473</v>
      </c>
      <c r="BN61">
        <v>474</v>
      </c>
      <c r="BO61">
        <v>429</v>
      </c>
      <c r="BP61">
        <v>586</v>
      </c>
      <c r="BQ61">
        <v>554</v>
      </c>
      <c r="BR61">
        <v>453</v>
      </c>
      <c r="BS61">
        <v>499</v>
      </c>
      <c r="BT61">
        <v>619</v>
      </c>
      <c r="BU61">
        <v>290</v>
      </c>
      <c r="BV61">
        <v>405</v>
      </c>
      <c r="BW61">
        <v>286</v>
      </c>
      <c r="BX61">
        <v>327</v>
      </c>
      <c r="BY61">
        <v>300</v>
      </c>
      <c r="BZ61">
        <v>462</v>
      </c>
      <c r="CA61">
        <v>500</v>
      </c>
      <c r="CB61">
        <v>494</v>
      </c>
      <c r="CC61">
        <v>468</v>
      </c>
      <c r="CD61">
        <v>564</v>
      </c>
      <c r="CE61">
        <v>422</v>
      </c>
      <c r="CF61">
        <v>614</v>
      </c>
      <c r="CG61">
        <v>621</v>
      </c>
      <c r="CH61">
        <v>610</v>
      </c>
      <c r="CI61">
        <v>583</v>
      </c>
      <c r="CJ61">
        <v>528</v>
      </c>
      <c r="CK61">
        <v>832</v>
      </c>
      <c r="CL61">
        <v>548</v>
      </c>
      <c r="CM61">
        <v>553</v>
      </c>
      <c r="CN61">
        <v>753</v>
      </c>
      <c r="CO61">
        <v>663</v>
      </c>
      <c r="CP61">
        <v>649</v>
      </c>
      <c r="CQ61">
        <v>483</v>
      </c>
      <c r="CR61">
        <v>812</v>
      </c>
      <c r="CS61">
        <v>817</v>
      </c>
      <c r="CT61">
        <v>560</v>
      </c>
      <c r="CU61">
        <v>341</v>
      </c>
      <c r="CV61">
        <v>345</v>
      </c>
      <c r="CW61">
        <v>501</v>
      </c>
      <c r="CX61">
        <v>502</v>
      </c>
      <c r="CY61">
        <v>436</v>
      </c>
      <c r="CZ61">
        <v>809</v>
      </c>
      <c r="DA61">
        <v>510</v>
      </c>
      <c r="DB61">
        <v>486</v>
      </c>
      <c r="DC61">
        <v>531</v>
      </c>
      <c r="DD61">
        <v>581</v>
      </c>
      <c r="DE61">
        <v>545</v>
      </c>
      <c r="DF61">
        <v>504</v>
      </c>
      <c r="DG61">
        <v>596</v>
      </c>
      <c r="DH61">
        <v>689</v>
      </c>
      <c r="DI61">
        <v>719</v>
      </c>
      <c r="DJ61">
        <v>584</v>
      </c>
      <c r="DK61">
        <v>647</v>
      </c>
      <c r="DL61">
        <v>514</v>
      </c>
      <c r="DM61">
        <v>824</v>
      </c>
      <c r="DN61">
        <v>575</v>
      </c>
      <c r="DO61">
        <v>516</v>
      </c>
      <c r="DP61">
        <v>439</v>
      </c>
      <c r="DQ61">
        <v>782</v>
      </c>
      <c r="DR61">
        <v>407</v>
      </c>
      <c r="DS61">
        <v>495</v>
      </c>
      <c r="DT61">
        <v>425</v>
      </c>
      <c r="DU61">
        <v>578</v>
      </c>
      <c r="DV61">
        <v>444</v>
      </c>
      <c r="DW61">
        <v>347</v>
      </c>
      <c r="DX61">
        <v>413</v>
      </c>
      <c r="DY61">
        <v>435</v>
      </c>
      <c r="DZ61">
        <v>494</v>
      </c>
      <c r="EA61">
        <v>457</v>
      </c>
      <c r="EB61">
        <v>484</v>
      </c>
      <c r="EC61">
        <v>483</v>
      </c>
      <c r="ED61">
        <v>468</v>
      </c>
      <c r="EE61">
        <v>527</v>
      </c>
      <c r="EF61">
        <v>317</v>
      </c>
      <c r="EG61">
        <v>484</v>
      </c>
      <c r="EH61">
        <v>556</v>
      </c>
      <c r="EI61">
        <v>464</v>
      </c>
      <c r="EJ61">
        <v>459</v>
      </c>
      <c r="EK61">
        <v>390</v>
      </c>
      <c r="EL61">
        <v>500</v>
      </c>
      <c r="EM61">
        <v>446</v>
      </c>
      <c r="EN61">
        <v>568</v>
      </c>
      <c r="EO61">
        <v>360</v>
      </c>
      <c r="EP61">
        <v>447</v>
      </c>
      <c r="EQ61">
        <v>321</v>
      </c>
      <c r="ER61">
        <v>558</v>
      </c>
      <c r="ES61">
        <v>345</v>
      </c>
      <c r="ET61">
        <v>511</v>
      </c>
      <c r="EU61">
        <v>350</v>
      </c>
      <c r="EV61">
        <v>455</v>
      </c>
      <c r="EW61">
        <v>364</v>
      </c>
      <c r="EX61">
        <v>470</v>
      </c>
      <c r="EY61">
        <v>526</v>
      </c>
      <c r="EZ61">
        <v>580</v>
      </c>
      <c r="FA61">
        <v>526</v>
      </c>
      <c r="FB61">
        <v>512</v>
      </c>
      <c r="FC61">
        <v>347</v>
      </c>
      <c r="FD61">
        <v>438</v>
      </c>
      <c r="FE61">
        <v>469</v>
      </c>
      <c r="FF61">
        <v>534</v>
      </c>
      <c r="FG61">
        <v>506</v>
      </c>
      <c r="FH61">
        <v>663</v>
      </c>
      <c r="FI61">
        <v>260</v>
      </c>
      <c r="FJ61">
        <v>496</v>
      </c>
      <c r="FK61">
        <v>305</v>
      </c>
      <c r="FL61">
        <v>383</v>
      </c>
      <c r="FM61">
        <v>483</v>
      </c>
      <c r="FN61">
        <v>512</v>
      </c>
      <c r="FO61">
        <v>321</v>
      </c>
      <c r="FP61">
        <v>551</v>
      </c>
      <c r="FQ61">
        <v>519</v>
      </c>
      <c r="FR61">
        <v>797</v>
      </c>
      <c r="FS61">
        <v>730</v>
      </c>
      <c r="FT61">
        <v>647</v>
      </c>
    </row>
    <row r="62" spans="1:176">
      <c r="A62">
        <v>649</v>
      </c>
      <c r="B62">
        <v>643</v>
      </c>
      <c r="C62">
        <v>629</v>
      </c>
      <c r="D62">
        <v>773</v>
      </c>
      <c r="E62">
        <v>495</v>
      </c>
      <c r="F62">
        <v>488</v>
      </c>
      <c r="G62">
        <v>496</v>
      </c>
      <c r="H62">
        <v>580</v>
      </c>
      <c r="I62">
        <v>314</v>
      </c>
      <c r="J62">
        <v>378</v>
      </c>
      <c r="K62">
        <v>318</v>
      </c>
      <c r="L62">
        <v>844</v>
      </c>
      <c r="M62">
        <v>422</v>
      </c>
      <c r="N62">
        <v>512</v>
      </c>
      <c r="O62">
        <v>369</v>
      </c>
      <c r="P62">
        <v>356</v>
      </c>
      <c r="Q62">
        <v>453</v>
      </c>
      <c r="R62">
        <v>795</v>
      </c>
      <c r="S62">
        <v>444</v>
      </c>
      <c r="T62">
        <v>476</v>
      </c>
      <c r="U62">
        <v>865</v>
      </c>
      <c r="V62">
        <v>532</v>
      </c>
      <c r="W62">
        <v>498</v>
      </c>
      <c r="X62">
        <v>652</v>
      </c>
      <c r="Y62">
        <v>443</v>
      </c>
      <c r="Z62">
        <v>461</v>
      </c>
      <c r="AA62">
        <v>529</v>
      </c>
      <c r="AB62">
        <v>394</v>
      </c>
      <c r="AC62">
        <v>499</v>
      </c>
      <c r="AD62">
        <v>569</v>
      </c>
      <c r="AE62">
        <v>543</v>
      </c>
      <c r="AF62">
        <v>566</v>
      </c>
      <c r="AG62">
        <v>490</v>
      </c>
      <c r="AH62">
        <v>535</v>
      </c>
      <c r="AI62">
        <v>729</v>
      </c>
      <c r="AJ62">
        <v>657</v>
      </c>
      <c r="AK62">
        <v>478</v>
      </c>
      <c r="AL62">
        <v>478</v>
      </c>
      <c r="AM62">
        <v>348</v>
      </c>
      <c r="AN62">
        <v>401</v>
      </c>
      <c r="AO62">
        <v>491</v>
      </c>
      <c r="AP62">
        <v>524</v>
      </c>
      <c r="AQ62">
        <v>435</v>
      </c>
      <c r="AR62">
        <v>464</v>
      </c>
      <c r="AS62">
        <v>375</v>
      </c>
      <c r="AT62">
        <v>429</v>
      </c>
      <c r="AU62">
        <v>538</v>
      </c>
      <c r="AV62">
        <v>596</v>
      </c>
      <c r="AW62">
        <v>534</v>
      </c>
      <c r="AX62">
        <v>601</v>
      </c>
      <c r="AY62">
        <v>563</v>
      </c>
      <c r="AZ62">
        <v>634</v>
      </c>
      <c r="BA62">
        <v>345</v>
      </c>
      <c r="BB62">
        <v>388</v>
      </c>
      <c r="BC62">
        <v>470</v>
      </c>
      <c r="BD62">
        <v>355</v>
      </c>
      <c r="BE62">
        <v>392</v>
      </c>
      <c r="BF62">
        <v>413</v>
      </c>
      <c r="BG62">
        <v>736</v>
      </c>
      <c r="BH62">
        <v>621</v>
      </c>
      <c r="BI62">
        <v>506</v>
      </c>
      <c r="BJ62">
        <v>526</v>
      </c>
      <c r="BK62">
        <v>385</v>
      </c>
      <c r="BL62">
        <v>446</v>
      </c>
      <c r="BM62">
        <v>489</v>
      </c>
      <c r="BN62">
        <v>395</v>
      </c>
      <c r="BO62">
        <v>419</v>
      </c>
      <c r="BP62">
        <v>419</v>
      </c>
      <c r="BQ62">
        <v>438</v>
      </c>
      <c r="BR62">
        <v>476</v>
      </c>
      <c r="BS62">
        <v>557</v>
      </c>
      <c r="BT62">
        <v>512</v>
      </c>
      <c r="BU62">
        <v>378</v>
      </c>
      <c r="BV62">
        <v>376</v>
      </c>
      <c r="BW62">
        <v>408</v>
      </c>
      <c r="BX62">
        <v>354</v>
      </c>
      <c r="BY62">
        <v>447</v>
      </c>
      <c r="BZ62">
        <v>479</v>
      </c>
      <c r="CA62">
        <v>381</v>
      </c>
      <c r="CB62">
        <v>433</v>
      </c>
      <c r="CC62">
        <v>670</v>
      </c>
      <c r="CD62">
        <v>351</v>
      </c>
      <c r="CE62">
        <v>396</v>
      </c>
      <c r="CF62">
        <v>551</v>
      </c>
      <c r="CG62">
        <v>824</v>
      </c>
      <c r="CH62">
        <v>329</v>
      </c>
      <c r="CI62">
        <v>854</v>
      </c>
      <c r="CJ62">
        <v>636</v>
      </c>
      <c r="CK62">
        <v>737</v>
      </c>
      <c r="CL62">
        <v>675</v>
      </c>
      <c r="CM62">
        <v>670</v>
      </c>
      <c r="CN62">
        <v>800</v>
      </c>
      <c r="CO62">
        <v>529</v>
      </c>
      <c r="CP62">
        <v>643</v>
      </c>
      <c r="CQ62">
        <v>537</v>
      </c>
      <c r="CR62">
        <v>608</v>
      </c>
      <c r="CS62">
        <v>406</v>
      </c>
      <c r="CT62">
        <v>489</v>
      </c>
      <c r="CU62">
        <v>628</v>
      </c>
      <c r="CV62">
        <v>544</v>
      </c>
      <c r="CW62">
        <v>579</v>
      </c>
      <c r="CX62">
        <v>530</v>
      </c>
      <c r="CY62">
        <v>453</v>
      </c>
      <c r="CZ62">
        <v>520</v>
      </c>
      <c r="DA62">
        <v>397</v>
      </c>
      <c r="DB62">
        <v>651</v>
      </c>
      <c r="DC62">
        <v>567</v>
      </c>
      <c r="DD62">
        <v>482</v>
      </c>
      <c r="DE62">
        <v>492</v>
      </c>
      <c r="DF62">
        <v>493</v>
      </c>
      <c r="DG62">
        <v>528</v>
      </c>
      <c r="DH62">
        <v>666</v>
      </c>
      <c r="DI62">
        <v>504</v>
      </c>
      <c r="DJ62">
        <v>534</v>
      </c>
      <c r="DK62">
        <v>429</v>
      </c>
      <c r="DL62">
        <v>515</v>
      </c>
      <c r="DM62">
        <v>566</v>
      </c>
      <c r="DN62">
        <v>593</v>
      </c>
      <c r="DO62">
        <v>840</v>
      </c>
      <c r="DP62">
        <v>534</v>
      </c>
      <c r="DQ62">
        <v>398</v>
      </c>
      <c r="DR62">
        <v>541</v>
      </c>
      <c r="DS62">
        <v>492</v>
      </c>
      <c r="DT62">
        <v>528</v>
      </c>
      <c r="DU62">
        <v>543</v>
      </c>
      <c r="DV62">
        <v>335</v>
      </c>
      <c r="DW62">
        <v>429</v>
      </c>
      <c r="DX62">
        <v>466</v>
      </c>
      <c r="DY62">
        <v>661</v>
      </c>
      <c r="DZ62">
        <v>646</v>
      </c>
      <c r="EA62">
        <v>549</v>
      </c>
      <c r="EB62">
        <v>863</v>
      </c>
      <c r="EC62">
        <v>631</v>
      </c>
      <c r="ED62">
        <v>449</v>
      </c>
      <c r="EE62">
        <v>466</v>
      </c>
      <c r="EF62">
        <v>488</v>
      </c>
      <c r="EG62">
        <v>316</v>
      </c>
      <c r="EH62">
        <v>699</v>
      </c>
      <c r="EI62">
        <v>567</v>
      </c>
      <c r="EJ62">
        <v>403</v>
      </c>
      <c r="EK62">
        <v>473</v>
      </c>
      <c r="EL62">
        <v>389</v>
      </c>
      <c r="EM62">
        <v>285</v>
      </c>
      <c r="EN62">
        <v>609</v>
      </c>
      <c r="EO62">
        <v>325</v>
      </c>
      <c r="EP62">
        <v>265</v>
      </c>
      <c r="EQ62">
        <v>452</v>
      </c>
      <c r="ER62">
        <v>425</v>
      </c>
      <c r="ES62">
        <v>380</v>
      </c>
      <c r="ET62">
        <v>490</v>
      </c>
      <c r="EU62">
        <v>295</v>
      </c>
      <c r="EV62">
        <v>456</v>
      </c>
      <c r="EW62">
        <v>385</v>
      </c>
      <c r="EX62">
        <v>432</v>
      </c>
      <c r="EY62">
        <v>543</v>
      </c>
      <c r="EZ62">
        <v>493</v>
      </c>
      <c r="FA62">
        <v>570</v>
      </c>
      <c r="FB62">
        <v>623</v>
      </c>
      <c r="FC62">
        <v>452</v>
      </c>
      <c r="FD62">
        <v>435</v>
      </c>
      <c r="FE62">
        <v>235</v>
      </c>
      <c r="FF62">
        <v>418</v>
      </c>
      <c r="FG62">
        <v>535</v>
      </c>
      <c r="FH62">
        <v>437</v>
      </c>
      <c r="FI62">
        <v>397</v>
      </c>
      <c r="FJ62">
        <v>525</v>
      </c>
      <c r="FK62">
        <v>409</v>
      </c>
      <c r="FL62">
        <v>466</v>
      </c>
      <c r="FM62">
        <v>393</v>
      </c>
      <c r="FN62">
        <v>483</v>
      </c>
      <c r="FO62">
        <v>520</v>
      </c>
      <c r="FP62">
        <v>543</v>
      </c>
      <c r="FQ62">
        <v>437</v>
      </c>
      <c r="FR62">
        <v>476</v>
      </c>
      <c r="FS62">
        <v>600</v>
      </c>
      <c r="FT62">
        <v>608</v>
      </c>
    </row>
    <row r="63" spans="1:176">
      <c r="A63">
        <v>612</v>
      </c>
      <c r="B63">
        <v>669</v>
      </c>
      <c r="C63">
        <v>827</v>
      </c>
      <c r="D63">
        <v>829</v>
      </c>
      <c r="E63">
        <v>424</v>
      </c>
      <c r="F63">
        <v>645</v>
      </c>
      <c r="G63">
        <v>801</v>
      </c>
      <c r="H63">
        <v>637</v>
      </c>
      <c r="I63">
        <v>450</v>
      </c>
      <c r="J63">
        <v>308</v>
      </c>
      <c r="K63">
        <v>610</v>
      </c>
      <c r="L63">
        <v>637</v>
      </c>
      <c r="M63">
        <v>506</v>
      </c>
      <c r="N63">
        <v>473</v>
      </c>
      <c r="O63">
        <v>384</v>
      </c>
      <c r="P63">
        <v>466</v>
      </c>
      <c r="Q63">
        <v>414</v>
      </c>
      <c r="R63">
        <v>450</v>
      </c>
      <c r="S63">
        <v>465</v>
      </c>
      <c r="T63">
        <v>332</v>
      </c>
      <c r="U63">
        <v>572</v>
      </c>
      <c r="V63">
        <v>569</v>
      </c>
      <c r="W63">
        <v>532</v>
      </c>
      <c r="X63">
        <v>609</v>
      </c>
      <c r="Y63">
        <v>417</v>
      </c>
      <c r="Z63">
        <v>341</v>
      </c>
      <c r="AA63">
        <v>498</v>
      </c>
      <c r="AB63">
        <v>456</v>
      </c>
      <c r="AC63">
        <v>471</v>
      </c>
      <c r="AD63">
        <v>405</v>
      </c>
      <c r="AE63">
        <v>474</v>
      </c>
      <c r="AF63">
        <v>437</v>
      </c>
      <c r="AG63">
        <v>467</v>
      </c>
      <c r="AH63">
        <v>584</v>
      </c>
      <c r="AI63">
        <v>529</v>
      </c>
      <c r="AJ63">
        <v>801</v>
      </c>
      <c r="AK63">
        <v>438</v>
      </c>
      <c r="AL63">
        <v>426</v>
      </c>
      <c r="AM63">
        <v>347</v>
      </c>
      <c r="AN63">
        <v>411</v>
      </c>
      <c r="AO63">
        <v>535</v>
      </c>
      <c r="AP63">
        <v>459</v>
      </c>
      <c r="AQ63">
        <v>403</v>
      </c>
      <c r="AR63">
        <v>262</v>
      </c>
      <c r="AS63">
        <v>459</v>
      </c>
      <c r="AT63">
        <v>799</v>
      </c>
      <c r="AU63">
        <v>430</v>
      </c>
      <c r="AV63">
        <v>697</v>
      </c>
      <c r="AW63">
        <v>499</v>
      </c>
      <c r="AX63">
        <v>478</v>
      </c>
      <c r="AY63">
        <v>507</v>
      </c>
      <c r="AZ63">
        <v>641</v>
      </c>
      <c r="BA63">
        <v>606</v>
      </c>
      <c r="BB63">
        <v>466</v>
      </c>
      <c r="BC63">
        <v>441</v>
      </c>
      <c r="BD63">
        <v>337</v>
      </c>
      <c r="BE63">
        <v>359</v>
      </c>
      <c r="BF63">
        <v>461</v>
      </c>
      <c r="BG63">
        <v>717</v>
      </c>
      <c r="BH63">
        <v>468</v>
      </c>
      <c r="BI63">
        <v>426</v>
      </c>
      <c r="BJ63">
        <v>504</v>
      </c>
      <c r="BK63">
        <v>342</v>
      </c>
      <c r="BL63">
        <v>427</v>
      </c>
      <c r="BM63">
        <v>480</v>
      </c>
      <c r="BN63">
        <v>385</v>
      </c>
      <c r="BO63">
        <v>403</v>
      </c>
      <c r="BP63">
        <v>429</v>
      </c>
      <c r="BQ63">
        <v>466</v>
      </c>
      <c r="BR63">
        <v>472</v>
      </c>
      <c r="BS63">
        <v>556</v>
      </c>
      <c r="BT63">
        <v>549</v>
      </c>
      <c r="BU63">
        <v>471</v>
      </c>
      <c r="BV63">
        <v>424</v>
      </c>
      <c r="BW63">
        <v>298</v>
      </c>
      <c r="BX63">
        <v>487</v>
      </c>
      <c r="BY63">
        <v>348</v>
      </c>
      <c r="BZ63">
        <v>402</v>
      </c>
      <c r="CA63">
        <v>358</v>
      </c>
      <c r="CB63">
        <v>511</v>
      </c>
      <c r="CC63">
        <v>423</v>
      </c>
      <c r="CD63">
        <v>360</v>
      </c>
      <c r="CE63">
        <v>344</v>
      </c>
      <c r="CF63">
        <v>447</v>
      </c>
      <c r="CG63">
        <v>468</v>
      </c>
      <c r="CH63">
        <v>525</v>
      </c>
      <c r="CI63">
        <v>425</v>
      </c>
      <c r="CJ63">
        <v>548</v>
      </c>
      <c r="CK63">
        <v>793</v>
      </c>
      <c r="CL63">
        <v>835</v>
      </c>
      <c r="CM63">
        <v>593</v>
      </c>
      <c r="CN63">
        <v>795</v>
      </c>
      <c r="CO63">
        <v>535</v>
      </c>
      <c r="CP63">
        <v>706</v>
      </c>
      <c r="CQ63">
        <v>523</v>
      </c>
      <c r="CR63">
        <v>570</v>
      </c>
      <c r="CS63">
        <v>503</v>
      </c>
      <c r="CT63">
        <v>726</v>
      </c>
      <c r="CU63">
        <v>370</v>
      </c>
      <c r="CV63">
        <v>322</v>
      </c>
      <c r="CW63">
        <v>476</v>
      </c>
      <c r="CX63">
        <v>473</v>
      </c>
      <c r="CY63">
        <v>575</v>
      </c>
      <c r="CZ63">
        <v>582</v>
      </c>
      <c r="DA63">
        <v>492</v>
      </c>
      <c r="DB63">
        <v>615</v>
      </c>
      <c r="DC63">
        <v>500</v>
      </c>
      <c r="DD63">
        <v>415</v>
      </c>
      <c r="DE63">
        <v>614</v>
      </c>
      <c r="DF63">
        <v>662</v>
      </c>
      <c r="DG63">
        <v>554</v>
      </c>
      <c r="DH63">
        <v>549</v>
      </c>
      <c r="DI63">
        <v>367</v>
      </c>
      <c r="DJ63">
        <v>462</v>
      </c>
      <c r="DK63">
        <v>500</v>
      </c>
      <c r="DL63">
        <v>846</v>
      </c>
      <c r="DM63">
        <v>428</v>
      </c>
      <c r="DN63">
        <v>437</v>
      </c>
      <c r="DO63">
        <v>442</v>
      </c>
      <c r="DP63">
        <v>400</v>
      </c>
      <c r="DQ63">
        <v>622</v>
      </c>
      <c r="DR63">
        <v>337</v>
      </c>
      <c r="DS63">
        <v>507</v>
      </c>
      <c r="DT63">
        <v>349</v>
      </c>
      <c r="DU63">
        <v>447</v>
      </c>
      <c r="DV63">
        <v>474</v>
      </c>
      <c r="DW63">
        <v>464</v>
      </c>
      <c r="DX63">
        <v>409</v>
      </c>
      <c r="DY63">
        <v>607</v>
      </c>
      <c r="DZ63">
        <v>638</v>
      </c>
      <c r="EA63">
        <v>644</v>
      </c>
      <c r="EB63">
        <v>542</v>
      </c>
      <c r="EC63">
        <v>545</v>
      </c>
      <c r="ED63">
        <v>435</v>
      </c>
      <c r="EE63">
        <v>428</v>
      </c>
      <c r="EF63">
        <v>523</v>
      </c>
      <c r="EG63">
        <v>543</v>
      </c>
      <c r="EH63">
        <v>413</v>
      </c>
      <c r="EI63">
        <v>401</v>
      </c>
      <c r="EJ63">
        <v>527</v>
      </c>
      <c r="EK63">
        <v>514</v>
      </c>
      <c r="EL63">
        <v>615</v>
      </c>
      <c r="EM63">
        <v>601</v>
      </c>
      <c r="EN63">
        <v>772</v>
      </c>
      <c r="EO63">
        <v>804</v>
      </c>
      <c r="EP63">
        <v>427</v>
      </c>
      <c r="EQ63">
        <v>490</v>
      </c>
      <c r="ER63">
        <v>460</v>
      </c>
      <c r="ES63">
        <v>429</v>
      </c>
      <c r="ET63">
        <v>468</v>
      </c>
      <c r="EU63">
        <v>452</v>
      </c>
      <c r="EV63">
        <v>576</v>
      </c>
      <c r="EW63">
        <v>529</v>
      </c>
      <c r="EX63">
        <v>448</v>
      </c>
      <c r="EY63">
        <v>556</v>
      </c>
      <c r="EZ63">
        <v>477</v>
      </c>
      <c r="FA63">
        <v>625</v>
      </c>
      <c r="FB63">
        <v>473</v>
      </c>
      <c r="FC63">
        <v>359</v>
      </c>
      <c r="FD63">
        <v>520</v>
      </c>
      <c r="FE63">
        <v>481</v>
      </c>
      <c r="FF63">
        <v>478</v>
      </c>
      <c r="FG63">
        <v>470</v>
      </c>
      <c r="FH63">
        <v>492</v>
      </c>
      <c r="FI63">
        <v>334</v>
      </c>
      <c r="FJ63">
        <v>325</v>
      </c>
      <c r="FK63">
        <v>414</v>
      </c>
      <c r="FL63">
        <v>541</v>
      </c>
      <c r="FM63">
        <v>780</v>
      </c>
      <c r="FN63">
        <v>540</v>
      </c>
      <c r="FO63">
        <v>542</v>
      </c>
      <c r="FP63">
        <v>593</v>
      </c>
      <c r="FQ63">
        <v>664</v>
      </c>
      <c r="FR63">
        <v>604</v>
      </c>
      <c r="FS63">
        <v>608</v>
      </c>
      <c r="FT63">
        <v>471</v>
      </c>
    </row>
    <row r="64" spans="1:176">
      <c r="A64">
        <v>451</v>
      </c>
      <c r="B64">
        <v>556</v>
      </c>
      <c r="C64">
        <v>728</v>
      </c>
      <c r="D64">
        <v>690</v>
      </c>
      <c r="E64">
        <v>647</v>
      </c>
      <c r="F64">
        <v>650</v>
      </c>
      <c r="G64">
        <v>540</v>
      </c>
      <c r="H64">
        <v>650</v>
      </c>
      <c r="I64">
        <v>304</v>
      </c>
      <c r="J64">
        <v>412</v>
      </c>
      <c r="K64">
        <v>507</v>
      </c>
      <c r="L64">
        <v>510</v>
      </c>
      <c r="M64">
        <v>481</v>
      </c>
      <c r="N64">
        <v>548</v>
      </c>
      <c r="O64">
        <v>387</v>
      </c>
      <c r="P64">
        <v>438</v>
      </c>
      <c r="Q64">
        <v>542</v>
      </c>
      <c r="R64">
        <v>623</v>
      </c>
      <c r="S64">
        <v>478</v>
      </c>
      <c r="T64">
        <v>369</v>
      </c>
      <c r="U64">
        <v>548</v>
      </c>
      <c r="V64">
        <v>676</v>
      </c>
      <c r="W64">
        <v>502</v>
      </c>
      <c r="X64">
        <v>753</v>
      </c>
      <c r="Y64">
        <v>504</v>
      </c>
      <c r="Z64">
        <v>396</v>
      </c>
      <c r="AA64">
        <v>397</v>
      </c>
      <c r="AB64">
        <v>435</v>
      </c>
      <c r="AC64">
        <v>456</v>
      </c>
      <c r="AD64">
        <v>501</v>
      </c>
      <c r="AE64">
        <v>430</v>
      </c>
      <c r="AF64">
        <v>522</v>
      </c>
      <c r="AG64">
        <v>521</v>
      </c>
      <c r="AH64">
        <v>518</v>
      </c>
      <c r="AI64">
        <v>475</v>
      </c>
      <c r="AJ64">
        <v>570</v>
      </c>
      <c r="AK64">
        <v>360</v>
      </c>
      <c r="AL64">
        <v>371</v>
      </c>
      <c r="AM64">
        <v>348</v>
      </c>
      <c r="AN64">
        <v>377</v>
      </c>
      <c r="AO64">
        <v>386</v>
      </c>
      <c r="AP64">
        <v>465</v>
      </c>
      <c r="AQ64">
        <v>446</v>
      </c>
      <c r="AR64">
        <v>619</v>
      </c>
      <c r="AS64">
        <v>359</v>
      </c>
      <c r="AT64">
        <v>503</v>
      </c>
      <c r="AU64">
        <v>496</v>
      </c>
      <c r="AV64">
        <v>517</v>
      </c>
      <c r="AW64">
        <v>506</v>
      </c>
      <c r="AX64">
        <v>570</v>
      </c>
      <c r="AY64">
        <v>448</v>
      </c>
      <c r="AZ64">
        <v>774</v>
      </c>
      <c r="BA64">
        <v>628</v>
      </c>
      <c r="BB64">
        <v>485</v>
      </c>
      <c r="BC64">
        <v>344</v>
      </c>
      <c r="BD64">
        <v>333</v>
      </c>
      <c r="BE64">
        <v>414</v>
      </c>
      <c r="BF64">
        <v>550</v>
      </c>
      <c r="BG64">
        <v>517</v>
      </c>
      <c r="BH64">
        <v>457</v>
      </c>
      <c r="BI64">
        <v>467</v>
      </c>
      <c r="BJ64">
        <v>456</v>
      </c>
      <c r="BK64">
        <v>369</v>
      </c>
      <c r="BL64">
        <v>454</v>
      </c>
      <c r="BM64">
        <v>430</v>
      </c>
      <c r="BN64">
        <v>430</v>
      </c>
      <c r="BO64">
        <v>401</v>
      </c>
      <c r="BP64">
        <v>421</v>
      </c>
      <c r="BQ64">
        <v>437</v>
      </c>
      <c r="BR64">
        <v>686</v>
      </c>
      <c r="BS64">
        <v>496</v>
      </c>
      <c r="BT64">
        <v>559</v>
      </c>
      <c r="BU64">
        <v>266</v>
      </c>
      <c r="BV64">
        <v>426</v>
      </c>
      <c r="BW64">
        <v>399</v>
      </c>
      <c r="BX64">
        <v>363</v>
      </c>
      <c r="BY64">
        <v>411</v>
      </c>
      <c r="BZ64">
        <v>498</v>
      </c>
      <c r="CA64">
        <v>393</v>
      </c>
      <c r="CB64">
        <v>338</v>
      </c>
      <c r="CC64">
        <v>542</v>
      </c>
      <c r="CD64">
        <v>467</v>
      </c>
      <c r="CE64">
        <v>399</v>
      </c>
      <c r="CF64">
        <v>504</v>
      </c>
      <c r="CG64">
        <v>511</v>
      </c>
      <c r="CH64">
        <v>582</v>
      </c>
      <c r="CI64">
        <v>670</v>
      </c>
      <c r="CJ64">
        <v>630</v>
      </c>
      <c r="CK64">
        <v>665</v>
      </c>
      <c r="CL64">
        <v>670</v>
      </c>
      <c r="CM64">
        <v>728</v>
      </c>
      <c r="CN64">
        <v>852</v>
      </c>
      <c r="CO64">
        <v>469</v>
      </c>
      <c r="CP64">
        <v>614</v>
      </c>
      <c r="CQ64">
        <v>464</v>
      </c>
      <c r="CR64">
        <v>488</v>
      </c>
      <c r="CS64">
        <v>418</v>
      </c>
      <c r="CT64">
        <v>507</v>
      </c>
      <c r="CU64">
        <v>600</v>
      </c>
      <c r="CV64">
        <v>576</v>
      </c>
      <c r="CW64">
        <v>474</v>
      </c>
      <c r="CX64">
        <v>455</v>
      </c>
      <c r="CY64">
        <v>512</v>
      </c>
      <c r="CZ64">
        <v>486</v>
      </c>
      <c r="DA64">
        <v>518</v>
      </c>
      <c r="DB64">
        <v>317</v>
      </c>
      <c r="DC64">
        <v>411</v>
      </c>
      <c r="DD64">
        <v>561</v>
      </c>
      <c r="DE64">
        <v>528</v>
      </c>
      <c r="DF64">
        <v>523</v>
      </c>
      <c r="DG64">
        <v>604</v>
      </c>
      <c r="DH64">
        <v>638</v>
      </c>
      <c r="DI64">
        <v>545</v>
      </c>
      <c r="DJ64">
        <v>519</v>
      </c>
      <c r="DK64">
        <v>338</v>
      </c>
      <c r="DL64">
        <v>741</v>
      </c>
      <c r="DM64">
        <v>562</v>
      </c>
      <c r="DN64">
        <v>645</v>
      </c>
      <c r="DO64">
        <v>383</v>
      </c>
      <c r="DP64">
        <v>589</v>
      </c>
      <c r="DQ64">
        <v>627</v>
      </c>
      <c r="DR64">
        <v>508</v>
      </c>
      <c r="DS64">
        <v>492</v>
      </c>
      <c r="DT64">
        <v>614</v>
      </c>
      <c r="DU64">
        <v>431</v>
      </c>
      <c r="DV64">
        <v>425</v>
      </c>
      <c r="DW64">
        <v>540</v>
      </c>
      <c r="DX64">
        <v>486</v>
      </c>
      <c r="DY64">
        <v>430</v>
      </c>
      <c r="DZ64">
        <v>557</v>
      </c>
      <c r="EA64">
        <v>553</v>
      </c>
      <c r="EB64">
        <v>637</v>
      </c>
      <c r="EC64">
        <v>461</v>
      </c>
      <c r="ED64">
        <v>574</v>
      </c>
      <c r="EE64">
        <v>485</v>
      </c>
      <c r="EF64">
        <v>503</v>
      </c>
      <c r="EG64">
        <v>451</v>
      </c>
      <c r="EH64">
        <v>477</v>
      </c>
      <c r="EI64">
        <v>549</v>
      </c>
      <c r="EJ64">
        <v>419</v>
      </c>
      <c r="EK64">
        <v>469</v>
      </c>
      <c r="EL64">
        <v>576</v>
      </c>
      <c r="EM64">
        <v>522</v>
      </c>
      <c r="EN64">
        <v>545</v>
      </c>
      <c r="EO64">
        <v>431</v>
      </c>
      <c r="EP64">
        <v>467</v>
      </c>
      <c r="EQ64">
        <v>415</v>
      </c>
      <c r="ER64">
        <v>447</v>
      </c>
      <c r="ES64">
        <v>439</v>
      </c>
      <c r="ET64">
        <v>440</v>
      </c>
      <c r="EU64">
        <v>369</v>
      </c>
      <c r="EV64">
        <v>351</v>
      </c>
      <c r="EW64">
        <v>406</v>
      </c>
      <c r="EX64">
        <v>545</v>
      </c>
      <c r="EY64">
        <v>374</v>
      </c>
      <c r="EZ64">
        <v>555</v>
      </c>
      <c r="FA64">
        <v>484</v>
      </c>
      <c r="FB64">
        <v>496</v>
      </c>
      <c r="FC64">
        <v>311</v>
      </c>
      <c r="FD64">
        <v>419</v>
      </c>
      <c r="FE64">
        <v>501</v>
      </c>
      <c r="FF64">
        <v>472</v>
      </c>
      <c r="FG64">
        <v>521</v>
      </c>
      <c r="FH64">
        <v>449</v>
      </c>
      <c r="FI64">
        <v>556</v>
      </c>
      <c r="FJ64">
        <v>444</v>
      </c>
      <c r="FK64">
        <v>336</v>
      </c>
      <c r="FL64">
        <v>273</v>
      </c>
      <c r="FM64">
        <v>489</v>
      </c>
      <c r="FN64">
        <v>539</v>
      </c>
      <c r="FO64">
        <v>548</v>
      </c>
      <c r="FP64">
        <v>563</v>
      </c>
      <c r="FQ64">
        <v>528</v>
      </c>
      <c r="FR64">
        <v>562</v>
      </c>
      <c r="FS64">
        <v>638</v>
      </c>
      <c r="FT64">
        <v>535</v>
      </c>
    </row>
    <row r="65" spans="1:176">
      <c r="A65">
        <v>607</v>
      </c>
      <c r="B65">
        <v>626</v>
      </c>
      <c r="C65">
        <v>552</v>
      </c>
      <c r="D65">
        <v>548</v>
      </c>
      <c r="E65">
        <v>480</v>
      </c>
      <c r="F65">
        <v>684</v>
      </c>
      <c r="G65">
        <v>631</v>
      </c>
      <c r="H65">
        <v>465</v>
      </c>
      <c r="I65">
        <v>459</v>
      </c>
      <c r="J65">
        <v>240</v>
      </c>
      <c r="K65">
        <v>397</v>
      </c>
      <c r="L65">
        <v>590</v>
      </c>
      <c r="M65">
        <v>389</v>
      </c>
      <c r="N65">
        <v>521</v>
      </c>
      <c r="O65">
        <v>306</v>
      </c>
      <c r="P65">
        <v>329</v>
      </c>
      <c r="Q65">
        <v>447</v>
      </c>
      <c r="R65">
        <v>533</v>
      </c>
      <c r="S65">
        <v>603</v>
      </c>
      <c r="T65">
        <v>332</v>
      </c>
      <c r="U65">
        <v>577</v>
      </c>
      <c r="V65">
        <v>647</v>
      </c>
      <c r="W65">
        <v>456</v>
      </c>
      <c r="X65">
        <v>503</v>
      </c>
      <c r="Y65">
        <v>349</v>
      </c>
      <c r="Z65">
        <v>381</v>
      </c>
      <c r="AA65">
        <v>337</v>
      </c>
      <c r="AB65">
        <v>382</v>
      </c>
      <c r="AC65">
        <v>578</v>
      </c>
      <c r="AD65">
        <v>564</v>
      </c>
      <c r="AE65">
        <v>470</v>
      </c>
      <c r="AF65">
        <v>356</v>
      </c>
      <c r="AG65">
        <v>779</v>
      </c>
      <c r="AH65">
        <v>659</v>
      </c>
      <c r="AI65">
        <v>525</v>
      </c>
      <c r="AJ65">
        <v>557</v>
      </c>
      <c r="AK65">
        <v>342</v>
      </c>
      <c r="AL65">
        <v>398</v>
      </c>
      <c r="AM65">
        <v>476</v>
      </c>
      <c r="AN65">
        <v>419</v>
      </c>
      <c r="AO65">
        <v>429</v>
      </c>
      <c r="AP65">
        <v>544</v>
      </c>
      <c r="AQ65">
        <v>348</v>
      </c>
      <c r="AR65">
        <v>407</v>
      </c>
      <c r="AS65">
        <v>517</v>
      </c>
      <c r="AT65">
        <v>364</v>
      </c>
      <c r="AU65">
        <v>579</v>
      </c>
      <c r="AV65">
        <v>467</v>
      </c>
      <c r="AW65">
        <v>693</v>
      </c>
      <c r="AX65">
        <v>485</v>
      </c>
      <c r="AY65">
        <v>429</v>
      </c>
      <c r="AZ65">
        <v>597</v>
      </c>
      <c r="BA65">
        <v>540</v>
      </c>
      <c r="BB65">
        <v>571</v>
      </c>
      <c r="BC65">
        <v>435</v>
      </c>
      <c r="BD65">
        <v>459</v>
      </c>
      <c r="BE65">
        <v>459</v>
      </c>
      <c r="BF65">
        <v>523</v>
      </c>
      <c r="BG65">
        <v>536</v>
      </c>
      <c r="BH65">
        <v>467</v>
      </c>
      <c r="BI65">
        <v>441</v>
      </c>
      <c r="BJ65">
        <v>742</v>
      </c>
      <c r="BK65">
        <v>510</v>
      </c>
      <c r="BL65">
        <v>439</v>
      </c>
      <c r="BM65">
        <v>394</v>
      </c>
      <c r="BN65">
        <v>700</v>
      </c>
      <c r="BO65">
        <v>423</v>
      </c>
      <c r="BP65">
        <v>574</v>
      </c>
      <c r="BQ65">
        <v>540</v>
      </c>
      <c r="BR65">
        <v>518</v>
      </c>
      <c r="BS65">
        <v>463</v>
      </c>
      <c r="BT65">
        <v>458</v>
      </c>
      <c r="BU65">
        <v>387</v>
      </c>
      <c r="BV65">
        <v>451</v>
      </c>
      <c r="BW65">
        <v>429</v>
      </c>
      <c r="BX65">
        <v>441</v>
      </c>
      <c r="BY65">
        <v>342</v>
      </c>
      <c r="BZ65">
        <v>493</v>
      </c>
      <c r="CA65">
        <v>398</v>
      </c>
      <c r="CB65">
        <v>350</v>
      </c>
      <c r="CC65">
        <v>491</v>
      </c>
      <c r="CD65">
        <v>576</v>
      </c>
      <c r="CE65">
        <v>358</v>
      </c>
      <c r="CF65">
        <v>577</v>
      </c>
      <c r="CG65">
        <v>582</v>
      </c>
      <c r="CH65">
        <v>618</v>
      </c>
      <c r="CI65">
        <v>485</v>
      </c>
      <c r="CJ65">
        <v>517</v>
      </c>
      <c r="CK65">
        <v>602</v>
      </c>
      <c r="CL65">
        <v>600</v>
      </c>
      <c r="CM65">
        <v>629</v>
      </c>
      <c r="CN65">
        <v>886</v>
      </c>
      <c r="CO65">
        <v>437</v>
      </c>
      <c r="CP65">
        <v>521</v>
      </c>
      <c r="CQ65">
        <v>567</v>
      </c>
      <c r="CR65">
        <v>551</v>
      </c>
      <c r="CS65">
        <v>790</v>
      </c>
      <c r="CT65">
        <v>676</v>
      </c>
      <c r="CU65">
        <v>370</v>
      </c>
      <c r="CV65">
        <v>386</v>
      </c>
      <c r="CW65">
        <v>463</v>
      </c>
      <c r="CX65">
        <v>520</v>
      </c>
      <c r="CY65">
        <v>535</v>
      </c>
      <c r="CZ65">
        <v>473</v>
      </c>
      <c r="DA65">
        <v>500</v>
      </c>
      <c r="DB65">
        <v>540</v>
      </c>
      <c r="DC65">
        <v>586</v>
      </c>
      <c r="DD65">
        <v>540</v>
      </c>
      <c r="DE65">
        <v>533</v>
      </c>
      <c r="DF65">
        <v>571</v>
      </c>
      <c r="DG65">
        <v>626</v>
      </c>
      <c r="DH65">
        <v>558</v>
      </c>
      <c r="DI65">
        <v>515</v>
      </c>
      <c r="DJ65">
        <v>619</v>
      </c>
      <c r="DK65">
        <v>475</v>
      </c>
      <c r="DL65">
        <v>709</v>
      </c>
      <c r="DM65">
        <v>428</v>
      </c>
      <c r="DN65">
        <v>611</v>
      </c>
      <c r="DO65">
        <v>393</v>
      </c>
      <c r="DP65">
        <v>551</v>
      </c>
      <c r="DQ65">
        <v>995</v>
      </c>
      <c r="DR65">
        <v>856</v>
      </c>
      <c r="DS65">
        <v>365</v>
      </c>
      <c r="DT65">
        <v>537</v>
      </c>
      <c r="DU65">
        <v>347</v>
      </c>
      <c r="DV65">
        <v>441</v>
      </c>
      <c r="DW65">
        <v>529</v>
      </c>
      <c r="DX65">
        <v>496</v>
      </c>
      <c r="DY65">
        <v>638</v>
      </c>
      <c r="DZ65">
        <v>593</v>
      </c>
      <c r="EA65">
        <v>489</v>
      </c>
      <c r="EB65">
        <v>436</v>
      </c>
      <c r="EC65">
        <v>564</v>
      </c>
      <c r="ED65">
        <v>436</v>
      </c>
      <c r="EE65">
        <v>530</v>
      </c>
      <c r="EF65">
        <v>480</v>
      </c>
      <c r="EG65">
        <v>451</v>
      </c>
      <c r="EH65">
        <v>476</v>
      </c>
      <c r="EI65">
        <v>421</v>
      </c>
      <c r="EJ65">
        <v>486</v>
      </c>
      <c r="EK65">
        <v>745</v>
      </c>
      <c r="EL65">
        <v>474</v>
      </c>
      <c r="EM65">
        <v>492</v>
      </c>
      <c r="EN65">
        <v>616</v>
      </c>
      <c r="EO65">
        <v>526</v>
      </c>
      <c r="EP65">
        <v>481</v>
      </c>
      <c r="EQ65">
        <v>543</v>
      </c>
      <c r="ER65">
        <v>509</v>
      </c>
      <c r="ES65">
        <v>407</v>
      </c>
      <c r="ET65">
        <v>374</v>
      </c>
      <c r="EU65">
        <v>417</v>
      </c>
      <c r="EV65">
        <v>359</v>
      </c>
      <c r="EW65">
        <v>350</v>
      </c>
      <c r="EX65">
        <v>437</v>
      </c>
      <c r="EY65">
        <v>439</v>
      </c>
      <c r="EZ65">
        <v>527</v>
      </c>
      <c r="FA65">
        <v>495</v>
      </c>
      <c r="FB65">
        <v>468</v>
      </c>
      <c r="FC65">
        <v>489</v>
      </c>
      <c r="FD65">
        <v>442</v>
      </c>
      <c r="FE65">
        <v>444</v>
      </c>
      <c r="FF65">
        <v>368</v>
      </c>
      <c r="FG65">
        <v>322</v>
      </c>
      <c r="FH65">
        <v>277</v>
      </c>
      <c r="FI65">
        <v>298</v>
      </c>
      <c r="FJ65">
        <v>287</v>
      </c>
      <c r="FK65">
        <v>378</v>
      </c>
      <c r="FL65">
        <v>320</v>
      </c>
      <c r="FM65">
        <v>438</v>
      </c>
      <c r="FN65">
        <v>604</v>
      </c>
      <c r="FO65">
        <v>394</v>
      </c>
      <c r="FP65">
        <v>515</v>
      </c>
      <c r="FQ65">
        <v>491</v>
      </c>
      <c r="FR65">
        <v>584</v>
      </c>
      <c r="FS65">
        <v>525</v>
      </c>
      <c r="FT65">
        <v>488</v>
      </c>
    </row>
    <row r="66" spans="1:176">
      <c r="A66">
        <v>759</v>
      </c>
      <c r="B66">
        <v>741</v>
      </c>
      <c r="C66">
        <v>736</v>
      </c>
      <c r="D66">
        <v>620</v>
      </c>
      <c r="E66">
        <v>504</v>
      </c>
      <c r="F66">
        <v>606</v>
      </c>
      <c r="G66">
        <v>579</v>
      </c>
      <c r="H66">
        <v>529</v>
      </c>
      <c r="I66">
        <v>385</v>
      </c>
      <c r="J66">
        <v>278</v>
      </c>
      <c r="K66">
        <v>522</v>
      </c>
      <c r="L66">
        <v>526</v>
      </c>
      <c r="M66">
        <v>620</v>
      </c>
      <c r="N66">
        <v>433</v>
      </c>
      <c r="O66">
        <v>536</v>
      </c>
      <c r="P66">
        <v>345</v>
      </c>
      <c r="Q66">
        <v>515</v>
      </c>
      <c r="R66">
        <v>541</v>
      </c>
      <c r="S66">
        <v>353</v>
      </c>
      <c r="T66">
        <v>449</v>
      </c>
      <c r="U66">
        <v>512</v>
      </c>
      <c r="V66">
        <v>539</v>
      </c>
      <c r="W66">
        <v>762</v>
      </c>
      <c r="X66">
        <v>577</v>
      </c>
      <c r="Y66">
        <v>434</v>
      </c>
      <c r="Z66">
        <v>531</v>
      </c>
      <c r="AA66">
        <v>358</v>
      </c>
      <c r="AB66">
        <v>426</v>
      </c>
      <c r="AC66">
        <v>476</v>
      </c>
      <c r="AD66">
        <v>565</v>
      </c>
      <c r="AE66">
        <v>553</v>
      </c>
      <c r="AF66">
        <v>503</v>
      </c>
      <c r="AG66">
        <v>578</v>
      </c>
      <c r="AH66">
        <v>567</v>
      </c>
      <c r="AI66">
        <v>707</v>
      </c>
      <c r="AJ66">
        <v>717</v>
      </c>
      <c r="AK66">
        <v>520</v>
      </c>
      <c r="AL66">
        <v>351</v>
      </c>
      <c r="AM66">
        <v>389</v>
      </c>
      <c r="AN66">
        <v>395</v>
      </c>
      <c r="AO66">
        <v>387</v>
      </c>
      <c r="AP66">
        <v>555</v>
      </c>
      <c r="AQ66">
        <v>366</v>
      </c>
      <c r="AR66">
        <v>369</v>
      </c>
      <c r="AS66">
        <v>659</v>
      </c>
      <c r="AT66">
        <v>531</v>
      </c>
      <c r="AU66">
        <v>480</v>
      </c>
      <c r="AV66">
        <v>560</v>
      </c>
      <c r="AW66">
        <v>471</v>
      </c>
      <c r="AX66">
        <v>626</v>
      </c>
      <c r="AY66">
        <v>424</v>
      </c>
      <c r="AZ66">
        <v>665</v>
      </c>
      <c r="BA66">
        <v>379</v>
      </c>
      <c r="BB66">
        <v>568</v>
      </c>
      <c r="BC66">
        <v>454</v>
      </c>
      <c r="BD66">
        <v>388</v>
      </c>
      <c r="BE66">
        <v>541</v>
      </c>
      <c r="BF66">
        <v>349</v>
      </c>
      <c r="BG66">
        <v>629</v>
      </c>
      <c r="BH66">
        <v>495</v>
      </c>
      <c r="BI66">
        <v>369</v>
      </c>
      <c r="BJ66">
        <v>356</v>
      </c>
      <c r="BK66">
        <v>355</v>
      </c>
      <c r="BL66">
        <v>300</v>
      </c>
      <c r="BM66">
        <v>478</v>
      </c>
      <c r="BN66">
        <v>559</v>
      </c>
      <c r="BO66">
        <v>360</v>
      </c>
      <c r="BP66">
        <v>427</v>
      </c>
      <c r="BQ66">
        <v>509</v>
      </c>
      <c r="BR66">
        <v>470</v>
      </c>
      <c r="BS66">
        <v>447</v>
      </c>
      <c r="BT66">
        <v>582</v>
      </c>
      <c r="BU66">
        <v>360</v>
      </c>
      <c r="BV66">
        <v>439</v>
      </c>
      <c r="BW66">
        <v>435</v>
      </c>
      <c r="BX66">
        <v>313</v>
      </c>
      <c r="BY66">
        <v>353</v>
      </c>
      <c r="BZ66">
        <v>471</v>
      </c>
      <c r="CA66">
        <v>431</v>
      </c>
      <c r="CB66">
        <v>414</v>
      </c>
      <c r="CC66">
        <v>464</v>
      </c>
      <c r="CD66">
        <v>523</v>
      </c>
      <c r="CE66">
        <v>425</v>
      </c>
      <c r="CF66">
        <v>534</v>
      </c>
      <c r="CG66">
        <v>591</v>
      </c>
      <c r="CH66">
        <v>530</v>
      </c>
      <c r="CI66">
        <v>592</v>
      </c>
      <c r="CJ66">
        <v>579</v>
      </c>
      <c r="CK66">
        <v>743</v>
      </c>
      <c r="CL66">
        <v>628</v>
      </c>
      <c r="CM66">
        <v>836</v>
      </c>
      <c r="CN66">
        <v>902</v>
      </c>
      <c r="CO66">
        <v>606</v>
      </c>
      <c r="CP66">
        <v>590</v>
      </c>
      <c r="CQ66">
        <v>676</v>
      </c>
      <c r="CR66">
        <v>465</v>
      </c>
      <c r="CS66">
        <v>611</v>
      </c>
      <c r="CT66">
        <v>694</v>
      </c>
      <c r="CU66">
        <v>576</v>
      </c>
      <c r="CV66">
        <v>570</v>
      </c>
      <c r="CW66">
        <v>484</v>
      </c>
      <c r="CX66">
        <v>566</v>
      </c>
      <c r="CY66">
        <v>474</v>
      </c>
      <c r="CZ66">
        <v>576</v>
      </c>
      <c r="DA66">
        <v>356</v>
      </c>
      <c r="DB66">
        <v>338</v>
      </c>
      <c r="DC66">
        <v>526</v>
      </c>
      <c r="DD66">
        <v>548</v>
      </c>
      <c r="DE66">
        <v>469</v>
      </c>
      <c r="DF66">
        <v>525</v>
      </c>
      <c r="DG66">
        <v>575</v>
      </c>
      <c r="DH66">
        <v>541</v>
      </c>
      <c r="DI66">
        <v>401</v>
      </c>
      <c r="DJ66">
        <v>443</v>
      </c>
      <c r="DK66">
        <v>526</v>
      </c>
      <c r="DL66">
        <v>622</v>
      </c>
      <c r="DM66">
        <v>830</v>
      </c>
      <c r="DN66">
        <v>614</v>
      </c>
      <c r="DO66">
        <v>561</v>
      </c>
      <c r="DP66">
        <v>705</v>
      </c>
      <c r="DQ66">
        <v>560</v>
      </c>
      <c r="DR66">
        <v>580</v>
      </c>
      <c r="DS66">
        <v>572</v>
      </c>
      <c r="DT66">
        <v>499</v>
      </c>
      <c r="DU66">
        <v>601</v>
      </c>
      <c r="DV66">
        <v>368</v>
      </c>
      <c r="DW66">
        <v>462</v>
      </c>
      <c r="DX66">
        <v>347</v>
      </c>
      <c r="DY66">
        <v>645</v>
      </c>
      <c r="DZ66">
        <v>550</v>
      </c>
      <c r="EA66">
        <v>599</v>
      </c>
      <c r="EB66">
        <v>578</v>
      </c>
      <c r="EC66">
        <v>471</v>
      </c>
      <c r="ED66">
        <v>516</v>
      </c>
      <c r="EE66">
        <v>555</v>
      </c>
      <c r="EF66">
        <v>614</v>
      </c>
      <c r="EG66">
        <v>452</v>
      </c>
      <c r="EH66">
        <v>360</v>
      </c>
      <c r="EI66">
        <v>383</v>
      </c>
      <c r="EJ66">
        <v>342</v>
      </c>
      <c r="EK66">
        <v>446</v>
      </c>
      <c r="EL66">
        <v>492</v>
      </c>
      <c r="EM66">
        <v>479</v>
      </c>
      <c r="EN66">
        <v>512</v>
      </c>
      <c r="EO66">
        <v>524</v>
      </c>
      <c r="EP66">
        <v>488</v>
      </c>
      <c r="EQ66">
        <v>581</v>
      </c>
      <c r="ER66">
        <v>539</v>
      </c>
      <c r="ES66">
        <v>466</v>
      </c>
      <c r="ET66">
        <v>470</v>
      </c>
      <c r="EU66">
        <v>547</v>
      </c>
      <c r="EV66">
        <v>456</v>
      </c>
      <c r="EW66">
        <v>368</v>
      </c>
      <c r="EX66">
        <v>567</v>
      </c>
      <c r="EY66">
        <v>487</v>
      </c>
      <c r="EZ66">
        <v>561</v>
      </c>
      <c r="FA66">
        <v>442</v>
      </c>
      <c r="FB66">
        <v>464</v>
      </c>
      <c r="FC66">
        <v>405</v>
      </c>
      <c r="FD66">
        <v>438</v>
      </c>
      <c r="FE66">
        <v>307</v>
      </c>
      <c r="FF66">
        <v>495</v>
      </c>
      <c r="FG66">
        <v>584</v>
      </c>
      <c r="FH66">
        <v>407</v>
      </c>
      <c r="FI66">
        <v>374</v>
      </c>
      <c r="FJ66">
        <v>406</v>
      </c>
      <c r="FK66">
        <v>312</v>
      </c>
      <c r="FL66">
        <v>398</v>
      </c>
      <c r="FM66">
        <v>379</v>
      </c>
      <c r="FN66">
        <v>602</v>
      </c>
      <c r="FO66">
        <v>519</v>
      </c>
      <c r="FP66">
        <v>347</v>
      </c>
      <c r="FQ66">
        <v>570</v>
      </c>
      <c r="FR66">
        <v>530</v>
      </c>
      <c r="FS66">
        <v>805</v>
      </c>
      <c r="FT66">
        <v>547</v>
      </c>
    </row>
    <row r="67" spans="1:176">
      <c r="A67">
        <v>597</v>
      </c>
      <c r="B67">
        <v>756</v>
      </c>
      <c r="C67">
        <v>735</v>
      </c>
      <c r="D67">
        <v>697</v>
      </c>
      <c r="E67">
        <v>624</v>
      </c>
      <c r="F67">
        <v>490</v>
      </c>
      <c r="G67">
        <v>489</v>
      </c>
      <c r="H67">
        <v>870</v>
      </c>
      <c r="I67">
        <v>481</v>
      </c>
      <c r="J67">
        <v>404</v>
      </c>
      <c r="K67">
        <v>505</v>
      </c>
      <c r="L67">
        <v>824</v>
      </c>
      <c r="M67">
        <v>563</v>
      </c>
      <c r="N67">
        <v>446</v>
      </c>
      <c r="O67">
        <v>344</v>
      </c>
      <c r="P67">
        <v>522</v>
      </c>
      <c r="Q67">
        <v>426</v>
      </c>
      <c r="R67">
        <v>448</v>
      </c>
      <c r="S67">
        <v>515</v>
      </c>
      <c r="T67">
        <v>461</v>
      </c>
      <c r="U67">
        <v>511</v>
      </c>
      <c r="V67">
        <v>589</v>
      </c>
      <c r="W67">
        <v>435</v>
      </c>
      <c r="X67">
        <v>606</v>
      </c>
      <c r="Y67">
        <v>439</v>
      </c>
      <c r="Z67">
        <v>424</v>
      </c>
      <c r="AA67">
        <v>477</v>
      </c>
      <c r="AB67">
        <v>564</v>
      </c>
      <c r="AC67">
        <v>471</v>
      </c>
      <c r="AD67">
        <v>522</v>
      </c>
      <c r="AE67">
        <v>560</v>
      </c>
      <c r="AF67">
        <v>511</v>
      </c>
      <c r="AG67">
        <v>534</v>
      </c>
      <c r="AH67">
        <v>641</v>
      </c>
      <c r="AI67">
        <v>550</v>
      </c>
      <c r="AJ67">
        <v>413</v>
      </c>
      <c r="AK67">
        <v>313</v>
      </c>
      <c r="AL67">
        <v>365</v>
      </c>
      <c r="AM67">
        <v>309</v>
      </c>
      <c r="AN67">
        <v>382</v>
      </c>
      <c r="AO67">
        <v>520</v>
      </c>
      <c r="AP67">
        <v>460</v>
      </c>
      <c r="AQ67">
        <v>355</v>
      </c>
      <c r="AR67">
        <v>381</v>
      </c>
      <c r="AS67">
        <v>399</v>
      </c>
      <c r="AT67">
        <v>469</v>
      </c>
      <c r="AU67">
        <v>594</v>
      </c>
      <c r="AV67">
        <v>700</v>
      </c>
      <c r="AW67">
        <v>458</v>
      </c>
      <c r="AX67">
        <v>492</v>
      </c>
      <c r="AY67">
        <v>568</v>
      </c>
      <c r="AZ67">
        <v>619</v>
      </c>
      <c r="BA67">
        <v>355</v>
      </c>
      <c r="BB67">
        <v>534</v>
      </c>
      <c r="BC67">
        <v>330</v>
      </c>
      <c r="BD67">
        <v>571</v>
      </c>
      <c r="BE67">
        <v>632</v>
      </c>
      <c r="BF67">
        <v>364</v>
      </c>
      <c r="BG67">
        <v>318</v>
      </c>
      <c r="BH67">
        <v>612</v>
      </c>
      <c r="BI67">
        <v>343</v>
      </c>
      <c r="BJ67">
        <v>387</v>
      </c>
      <c r="BK67">
        <v>376</v>
      </c>
      <c r="BL67">
        <v>394</v>
      </c>
      <c r="BM67">
        <v>450</v>
      </c>
      <c r="BN67">
        <v>565</v>
      </c>
      <c r="BO67">
        <v>382</v>
      </c>
      <c r="BP67">
        <v>458</v>
      </c>
      <c r="BQ67">
        <v>460</v>
      </c>
      <c r="BR67">
        <v>533</v>
      </c>
      <c r="BS67">
        <v>622</v>
      </c>
      <c r="BT67">
        <v>562</v>
      </c>
      <c r="BU67">
        <v>380</v>
      </c>
      <c r="BV67">
        <v>637</v>
      </c>
      <c r="BW67">
        <v>388</v>
      </c>
      <c r="BX67">
        <v>322</v>
      </c>
      <c r="BY67">
        <v>336</v>
      </c>
      <c r="BZ67">
        <v>426</v>
      </c>
      <c r="CA67">
        <v>439</v>
      </c>
      <c r="CB67">
        <v>348</v>
      </c>
      <c r="CC67">
        <v>339</v>
      </c>
      <c r="CD67">
        <v>292</v>
      </c>
      <c r="CE67">
        <v>495</v>
      </c>
      <c r="CF67">
        <v>477</v>
      </c>
      <c r="CG67">
        <v>609</v>
      </c>
      <c r="CH67">
        <v>436</v>
      </c>
      <c r="CI67">
        <v>483</v>
      </c>
      <c r="CJ67">
        <v>552</v>
      </c>
      <c r="CK67">
        <v>716</v>
      </c>
      <c r="CL67">
        <v>700</v>
      </c>
      <c r="CM67">
        <v>711</v>
      </c>
      <c r="CN67">
        <v>712</v>
      </c>
      <c r="CO67">
        <v>707</v>
      </c>
      <c r="CP67">
        <v>549</v>
      </c>
      <c r="CQ67">
        <v>608</v>
      </c>
      <c r="CR67">
        <v>566</v>
      </c>
      <c r="CS67">
        <v>413</v>
      </c>
      <c r="CT67">
        <v>897</v>
      </c>
      <c r="CU67">
        <v>471</v>
      </c>
      <c r="CV67">
        <v>636</v>
      </c>
      <c r="CW67">
        <v>599</v>
      </c>
      <c r="CX67">
        <v>458</v>
      </c>
      <c r="CY67">
        <v>456</v>
      </c>
      <c r="CZ67">
        <v>626</v>
      </c>
      <c r="DA67">
        <v>497</v>
      </c>
      <c r="DB67">
        <v>741</v>
      </c>
      <c r="DC67">
        <v>389</v>
      </c>
      <c r="DD67">
        <v>557</v>
      </c>
      <c r="DE67">
        <v>516</v>
      </c>
      <c r="DF67">
        <v>613</v>
      </c>
      <c r="DG67">
        <v>555</v>
      </c>
      <c r="DH67">
        <v>688</v>
      </c>
      <c r="DI67">
        <v>487</v>
      </c>
      <c r="DJ67">
        <v>780</v>
      </c>
      <c r="DK67">
        <v>596</v>
      </c>
      <c r="DL67">
        <v>419</v>
      </c>
      <c r="DM67">
        <v>645</v>
      </c>
      <c r="DN67">
        <v>481</v>
      </c>
      <c r="DO67">
        <v>506</v>
      </c>
      <c r="DP67">
        <v>448</v>
      </c>
      <c r="DQ67">
        <v>618</v>
      </c>
      <c r="DR67">
        <v>683</v>
      </c>
      <c r="DS67">
        <v>729</v>
      </c>
      <c r="DT67">
        <v>521</v>
      </c>
      <c r="DU67">
        <v>459</v>
      </c>
      <c r="DV67">
        <v>575</v>
      </c>
      <c r="DW67">
        <v>513</v>
      </c>
      <c r="DX67">
        <v>418</v>
      </c>
      <c r="DY67">
        <v>543</v>
      </c>
      <c r="DZ67">
        <v>536</v>
      </c>
      <c r="EA67">
        <v>426</v>
      </c>
      <c r="EB67">
        <v>482</v>
      </c>
      <c r="EC67">
        <v>435</v>
      </c>
      <c r="ED67">
        <v>824</v>
      </c>
      <c r="EE67">
        <v>533</v>
      </c>
      <c r="EF67">
        <v>451</v>
      </c>
      <c r="EG67">
        <v>450</v>
      </c>
      <c r="EH67">
        <v>472</v>
      </c>
      <c r="EI67">
        <v>467</v>
      </c>
      <c r="EJ67">
        <v>439</v>
      </c>
      <c r="EK67">
        <v>759</v>
      </c>
      <c r="EL67">
        <v>435</v>
      </c>
      <c r="EM67">
        <v>758</v>
      </c>
      <c r="EN67">
        <v>750</v>
      </c>
      <c r="EO67">
        <v>604</v>
      </c>
      <c r="EP67">
        <v>503</v>
      </c>
      <c r="EQ67">
        <v>551</v>
      </c>
      <c r="ER67">
        <v>513</v>
      </c>
      <c r="ES67">
        <v>423</v>
      </c>
      <c r="ET67">
        <v>336</v>
      </c>
      <c r="EU67">
        <v>405</v>
      </c>
      <c r="EV67">
        <v>753</v>
      </c>
      <c r="EW67">
        <v>299</v>
      </c>
      <c r="EX67">
        <v>423</v>
      </c>
      <c r="EY67">
        <v>467</v>
      </c>
      <c r="EZ67">
        <v>580</v>
      </c>
      <c r="FA67">
        <v>458</v>
      </c>
      <c r="FB67">
        <v>474</v>
      </c>
      <c r="FC67">
        <v>530</v>
      </c>
      <c r="FD67">
        <v>406</v>
      </c>
      <c r="FE67">
        <v>301</v>
      </c>
      <c r="FF67">
        <v>483</v>
      </c>
      <c r="FG67">
        <v>426</v>
      </c>
      <c r="FH67">
        <v>471</v>
      </c>
      <c r="FI67">
        <v>297</v>
      </c>
      <c r="FJ67">
        <v>545</v>
      </c>
      <c r="FK67">
        <v>381</v>
      </c>
      <c r="FL67">
        <v>455</v>
      </c>
      <c r="FM67">
        <v>534</v>
      </c>
      <c r="FN67">
        <v>475</v>
      </c>
      <c r="FO67">
        <v>855</v>
      </c>
      <c r="FP67">
        <v>356</v>
      </c>
      <c r="FQ67">
        <v>505</v>
      </c>
      <c r="FR67">
        <v>558</v>
      </c>
      <c r="FS67">
        <v>440</v>
      </c>
      <c r="FT67">
        <v>588</v>
      </c>
    </row>
    <row r="68" spans="1:176">
      <c r="A68">
        <v>610</v>
      </c>
      <c r="B68">
        <v>717</v>
      </c>
      <c r="C68">
        <v>755</v>
      </c>
      <c r="D68">
        <v>733</v>
      </c>
      <c r="E68">
        <v>484</v>
      </c>
      <c r="F68">
        <v>521</v>
      </c>
      <c r="G68">
        <v>552</v>
      </c>
      <c r="H68">
        <v>810</v>
      </c>
      <c r="I68">
        <v>281</v>
      </c>
      <c r="J68">
        <v>800</v>
      </c>
      <c r="K68">
        <v>576</v>
      </c>
      <c r="L68">
        <v>737</v>
      </c>
      <c r="M68">
        <v>408</v>
      </c>
      <c r="N68">
        <v>463</v>
      </c>
      <c r="O68">
        <v>361</v>
      </c>
      <c r="P68">
        <v>624</v>
      </c>
      <c r="Q68">
        <v>433</v>
      </c>
      <c r="R68">
        <v>342</v>
      </c>
      <c r="S68">
        <v>328</v>
      </c>
      <c r="T68">
        <v>386</v>
      </c>
      <c r="U68">
        <v>546</v>
      </c>
      <c r="V68">
        <v>655</v>
      </c>
      <c r="W68">
        <v>771</v>
      </c>
      <c r="X68">
        <v>771</v>
      </c>
      <c r="Y68">
        <v>383</v>
      </c>
      <c r="Z68">
        <v>529</v>
      </c>
      <c r="AA68">
        <v>460</v>
      </c>
      <c r="AB68">
        <v>683</v>
      </c>
      <c r="AC68">
        <v>643</v>
      </c>
      <c r="AD68">
        <v>600</v>
      </c>
      <c r="AE68">
        <v>457</v>
      </c>
      <c r="AF68">
        <v>424</v>
      </c>
      <c r="AG68">
        <v>623</v>
      </c>
      <c r="AH68">
        <v>490</v>
      </c>
      <c r="AI68">
        <v>337</v>
      </c>
      <c r="AJ68">
        <v>676</v>
      </c>
      <c r="AK68">
        <v>375</v>
      </c>
      <c r="AL68">
        <v>439</v>
      </c>
      <c r="AM68">
        <v>294</v>
      </c>
      <c r="AN68">
        <v>405</v>
      </c>
      <c r="AO68">
        <v>398</v>
      </c>
      <c r="AP68">
        <v>576</v>
      </c>
      <c r="AQ68">
        <v>351</v>
      </c>
      <c r="AR68">
        <v>412</v>
      </c>
      <c r="AS68">
        <v>419</v>
      </c>
      <c r="AT68">
        <v>405</v>
      </c>
      <c r="AU68">
        <v>288</v>
      </c>
      <c r="AV68">
        <v>857</v>
      </c>
      <c r="AW68">
        <v>445</v>
      </c>
      <c r="AX68">
        <v>499</v>
      </c>
      <c r="AY68">
        <v>533</v>
      </c>
      <c r="AZ68">
        <v>644</v>
      </c>
      <c r="BA68">
        <v>414</v>
      </c>
      <c r="BB68">
        <v>439</v>
      </c>
      <c r="BC68">
        <v>342</v>
      </c>
      <c r="BD68">
        <v>511</v>
      </c>
      <c r="BE68">
        <v>303</v>
      </c>
      <c r="BF68">
        <v>638</v>
      </c>
      <c r="BG68">
        <v>381</v>
      </c>
      <c r="BH68">
        <v>445</v>
      </c>
      <c r="BI68">
        <v>572</v>
      </c>
      <c r="BJ68">
        <v>459</v>
      </c>
      <c r="BK68">
        <v>351</v>
      </c>
      <c r="BL68">
        <v>359</v>
      </c>
      <c r="BM68">
        <v>575</v>
      </c>
      <c r="BN68">
        <v>470</v>
      </c>
      <c r="BO68">
        <v>474</v>
      </c>
      <c r="BP68">
        <v>584</v>
      </c>
      <c r="BQ68">
        <v>464</v>
      </c>
      <c r="BR68">
        <v>550</v>
      </c>
      <c r="BS68">
        <v>334</v>
      </c>
      <c r="BT68">
        <v>534</v>
      </c>
      <c r="BU68">
        <v>408</v>
      </c>
      <c r="BV68">
        <v>495</v>
      </c>
      <c r="BW68">
        <v>360</v>
      </c>
      <c r="BX68">
        <v>297</v>
      </c>
      <c r="BY68">
        <v>388</v>
      </c>
      <c r="BZ68">
        <v>360</v>
      </c>
      <c r="CA68">
        <v>281</v>
      </c>
      <c r="CB68">
        <v>416</v>
      </c>
      <c r="CC68">
        <v>449</v>
      </c>
      <c r="CD68">
        <v>575</v>
      </c>
      <c r="CE68">
        <v>534</v>
      </c>
      <c r="CF68">
        <v>403</v>
      </c>
      <c r="CG68">
        <v>407</v>
      </c>
      <c r="CH68">
        <v>567</v>
      </c>
      <c r="CI68">
        <v>395</v>
      </c>
      <c r="CJ68">
        <v>580</v>
      </c>
      <c r="CK68">
        <v>637</v>
      </c>
      <c r="CL68">
        <v>618</v>
      </c>
      <c r="CM68">
        <v>815</v>
      </c>
      <c r="CN68">
        <v>905</v>
      </c>
      <c r="CO68">
        <v>573</v>
      </c>
      <c r="CP68">
        <v>746</v>
      </c>
      <c r="CQ68">
        <v>661</v>
      </c>
      <c r="CR68">
        <v>502</v>
      </c>
      <c r="CS68">
        <v>410</v>
      </c>
      <c r="CT68">
        <v>437</v>
      </c>
      <c r="CU68">
        <v>563</v>
      </c>
      <c r="CV68">
        <v>568</v>
      </c>
      <c r="CW68">
        <v>376</v>
      </c>
      <c r="CX68">
        <v>619</v>
      </c>
      <c r="CY68">
        <v>553</v>
      </c>
      <c r="CZ68">
        <v>654</v>
      </c>
      <c r="DA68">
        <v>417</v>
      </c>
      <c r="DB68">
        <v>437</v>
      </c>
      <c r="DC68">
        <v>486</v>
      </c>
      <c r="DD68">
        <v>693</v>
      </c>
      <c r="DE68">
        <v>583</v>
      </c>
      <c r="DF68">
        <v>604</v>
      </c>
      <c r="DG68">
        <v>550</v>
      </c>
      <c r="DH68">
        <v>536</v>
      </c>
      <c r="DI68">
        <v>714</v>
      </c>
      <c r="DJ68">
        <v>591</v>
      </c>
      <c r="DK68">
        <v>408</v>
      </c>
      <c r="DL68">
        <v>623</v>
      </c>
      <c r="DM68">
        <v>563</v>
      </c>
      <c r="DN68">
        <v>454</v>
      </c>
      <c r="DO68">
        <v>411</v>
      </c>
      <c r="DP68">
        <v>688</v>
      </c>
      <c r="DQ68">
        <v>648</v>
      </c>
      <c r="DR68">
        <v>540</v>
      </c>
      <c r="DS68">
        <v>473</v>
      </c>
      <c r="DT68">
        <v>603</v>
      </c>
      <c r="DU68">
        <v>397</v>
      </c>
      <c r="DV68">
        <v>515</v>
      </c>
      <c r="DW68">
        <v>465</v>
      </c>
      <c r="DX68">
        <v>507</v>
      </c>
      <c r="DY68">
        <v>852</v>
      </c>
      <c r="DZ68">
        <v>438</v>
      </c>
      <c r="EA68">
        <v>704</v>
      </c>
      <c r="EB68">
        <v>539</v>
      </c>
      <c r="EC68">
        <v>426</v>
      </c>
      <c r="ED68">
        <v>616</v>
      </c>
      <c r="EE68">
        <v>498</v>
      </c>
      <c r="EF68">
        <v>472</v>
      </c>
      <c r="EG68">
        <v>445</v>
      </c>
      <c r="EH68">
        <v>416</v>
      </c>
      <c r="EI68">
        <v>479</v>
      </c>
      <c r="EJ68">
        <v>503</v>
      </c>
      <c r="EK68">
        <v>417</v>
      </c>
      <c r="EL68">
        <v>477</v>
      </c>
      <c r="EM68">
        <v>439</v>
      </c>
      <c r="EN68">
        <v>672</v>
      </c>
      <c r="EO68">
        <v>392</v>
      </c>
      <c r="EP68">
        <v>591</v>
      </c>
      <c r="EQ68">
        <v>434</v>
      </c>
      <c r="ER68">
        <v>489</v>
      </c>
      <c r="ES68">
        <v>386</v>
      </c>
      <c r="ET68">
        <v>480</v>
      </c>
      <c r="EU68">
        <v>304</v>
      </c>
      <c r="EV68">
        <v>441</v>
      </c>
      <c r="EW68">
        <v>351</v>
      </c>
      <c r="EX68">
        <v>384</v>
      </c>
      <c r="EY68">
        <v>623</v>
      </c>
      <c r="EZ68">
        <v>530</v>
      </c>
      <c r="FA68">
        <v>436</v>
      </c>
      <c r="FB68">
        <v>317</v>
      </c>
      <c r="FC68">
        <v>612</v>
      </c>
      <c r="FD68">
        <v>528</v>
      </c>
      <c r="FE68">
        <v>391</v>
      </c>
      <c r="FF68">
        <v>581</v>
      </c>
      <c r="FG68">
        <v>340</v>
      </c>
      <c r="FH68">
        <v>468</v>
      </c>
      <c r="FI68">
        <v>365</v>
      </c>
      <c r="FJ68">
        <v>431</v>
      </c>
      <c r="FK68">
        <v>429</v>
      </c>
      <c r="FL68">
        <v>374</v>
      </c>
      <c r="FM68">
        <v>506</v>
      </c>
      <c r="FN68">
        <v>443</v>
      </c>
      <c r="FO68">
        <v>441</v>
      </c>
      <c r="FP68">
        <v>759</v>
      </c>
      <c r="FQ68">
        <v>708</v>
      </c>
      <c r="FR68">
        <v>549</v>
      </c>
      <c r="FS68">
        <v>429</v>
      </c>
      <c r="FT68">
        <v>598</v>
      </c>
    </row>
    <row r="69" spans="1:176">
      <c r="A69">
        <v>649</v>
      </c>
      <c r="B69">
        <v>615</v>
      </c>
      <c r="C69">
        <v>862</v>
      </c>
      <c r="D69">
        <v>808</v>
      </c>
      <c r="E69">
        <v>462</v>
      </c>
      <c r="F69">
        <v>503</v>
      </c>
      <c r="G69">
        <v>614</v>
      </c>
      <c r="H69">
        <v>454</v>
      </c>
      <c r="I69">
        <v>278</v>
      </c>
      <c r="J69">
        <v>392</v>
      </c>
      <c r="K69">
        <v>443</v>
      </c>
      <c r="L69">
        <v>599</v>
      </c>
      <c r="M69">
        <v>513</v>
      </c>
      <c r="N69">
        <v>557</v>
      </c>
      <c r="O69">
        <v>444</v>
      </c>
      <c r="P69">
        <v>239</v>
      </c>
      <c r="Q69">
        <v>609</v>
      </c>
      <c r="R69">
        <v>344</v>
      </c>
      <c r="S69">
        <v>563</v>
      </c>
      <c r="T69">
        <v>512</v>
      </c>
      <c r="U69">
        <v>495</v>
      </c>
      <c r="V69">
        <v>486</v>
      </c>
      <c r="W69">
        <v>423</v>
      </c>
      <c r="X69">
        <v>622</v>
      </c>
      <c r="Y69">
        <v>486</v>
      </c>
      <c r="Z69">
        <v>479</v>
      </c>
      <c r="AA69">
        <v>395</v>
      </c>
      <c r="AB69">
        <v>668</v>
      </c>
      <c r="AC69">
        <v>636</v>
      </c>
      <c r="AD69">
        <v>610</v>
      </c>
      <c r="AE69">
        <v>515</v>
      </c>
      <c r="AF69">
        <v>488</v>
      </c>
      <c r="AG69">
        <v>536</v>
      </c>
      <c r="AH69">
        <v>624</v>
      </c>
      <c r="AI69">
        <v>826</v>
      </c>
      <c r="AJ69">
        <v>803</v>
      </c>
      <c r="AK69">
        <v>324</v>
      </c>
      <c r="AL69">
        <v>419</v>
      </c>
      <c r="AM69">
        <v>428</v>
      </c>
      <c r="AN69">
        <v>367</v>
      </c>
      <c r="AO69">
        <v>510</v>
      </c>
      <c r="AP69">
        <v>640</v>
      </c>
      <c r="AQ69">
        <v>348</v>
      </c>
      <c r="AR69">
        <v>508</v>
      </c>
      <c r="AS69">
        <v>292</v>
      </c>
      <c r="AT69">
        <v>816</v>
      </c>
      <c r="AU69">
        <v>497</v>
      </c>
      <c r="AV69">
        <v>703</v>
      </c>
      <c r="AW69">
        <v>477</v>
      </c>
      <c r="AX69">
        <v>791</v>
      </c>
      <c r="AY69">
        <v>535</v>
      </c>
      <c r="AZ69">
        <v>447</v>
      </c>
      <c r="BA69">
        <v>329</v>
      </c>
      <c r="BB69">
        <v>464</v>
      </c>
      <c r="BC69">
        <v>457</v>
      </c>
      <c r="BD69">
        <v>319</v>
      </c>
      <c r="BE69">
        <v>456</v>
      </c>
      <c r="BF69">
        <v>452</v>
      </c>
      <c r="BG69">
        <v>541</v>
      </c>
      <c r="BH69">
        <v>494</v>
      </c>
      <c r="BI69">
        <v>401</v>
      </c>
      <c r="BJ69">
        <v>337</v>
      </c>
      <c r="BK69">
        <v>330</v>
      </c>
      <c r="BL69">
        <v>472</v>
      </c>
      <c r="BM69">
        <v>674</v>
      </c>
      <c r="BN69">
        <v>463</v>
      </c>
      <c r="BO69">
        <v>431</v>
      </c>
      <c r="BP69">
        <v>525</v>
      </c>
      <c r="BQ69">
        <v>423</v>
      </c>
      <c r="BR69">
        <v>495</v>
      </c>
      <c r="BS69">
        <v>435</v>
      </c>
      <c r="BT69">
        <v>592</v>
      </c>
      <c r="BU69">
        <v>378</v>
      </c>
      <c r="BV69">
        <v>440</v>
      </c>
      <c r="BW69">
        <v>346</v>
      </c>
      <c r="BX69">
        <v>464</v>
      </c>
      <c r="BY69">
        <v>271</v>
      </c>
      <c r="BZ69">
        <v>501</v>
      </c>
      <c r="CA69">
        <v>440</v>
      </c>
      <c r="CB69">
        <v>411</v>
      </c>
      <c r="CC69">
        <v>524</v>
      </c>
      <c r="CD69">
        <v>485</v>
      </c>
      <c r="CE69">
        <v>481</v>
      </c>
      <c r="CF69">
        <v>379</v>
      </c>
      <c r="CG69">
        <v>371</v>
      </c>
      <c r="CH69">
        <v>419</v>
      </c>
      <c r="CI69">
        <v>590</v>
      </c>
      <c r="CJ69">
        <v>574</v>
      </c>
      <c r="CK69">
        <v>973</v>
      </c>
      <c r="CL69">
        <v>728</v>
      </c>
      <c r="CM69">
        <v>637</v>
      </c>
      <c r="CN69">
        <v>824</v>
      </c>
      <c r="CO69">
        <v>655</v>
      </c>
      <c r="CP69">
        <v>1061</v>
      </c>
      <c r="CQ69">
        <v>705</v>
      </c>
      <c r="CR69">
        <v>627</v>
      </c>
      <c r="CS69">
        <v>572</v>
      </c>
      <c r="CT69">
        <v>829</v>
      </c>
      <c r="CU69">
        <v>326</v>
      </c>
      <c r="CV69">
        <v>309</v>
      </c>
      <c r="CW69">
        <v>413</v>
      </c>
      <c r="CX69">
        <v>465</v>
      </c>
      <c r="CY69">
        <v>673</v>
      </c>
      <c r="CZ69">
        <v>474</v>
      </c>
      <c r="DA69">
        <v>535</v>
      </c>
      <c r="DB69">
        <v>414</v>
      </c>
      <c r="DC69">
        <v>318</v>
      </c>
      <c r="DD69">
        <v>595</v>
      </c>
      <c r="DE69">
        <v>551</v>
      </c>
      <c r="DF69">
        <v>538</v>
      </c>
      <c r="DG69">
        <v>558</v>
      </c>
      <c r="DH69">
        <v>492</v>
      </c>
      <c r="DI69">
        <v>429</v>
      </c>
      <c r="DJ69">
        <v>663</v>
      </c>
      <c r="DK69">
        <v>607</v>
      </c>
      <c r="DL69">
        <v>649</v>
      </c>
      <c r="DM69">
        <v>589</v>
      </c>
      <c r="DN69">
        <v>552</v>
      </c>
      <c r="DO69">
        <v>623</v>
      </c>
      <c r="DP69">
        <v>650</v>
      </c>
      <c r="DQ69">
        <v>728</v>
      </c>
      <c r="DR69">
        <v>653</v>
      </c>
      <c r="DS69">
        <v>486</v>
      </c>
      <c r="DT69">
        <v>578</v>
      </c>
      <c r="DU69">
        <v>526</v>
      </c>
      <c r="DV69">
        <v>512</v>
      </c>
      <c r="DW69">
        <v>480</v>
      </c>
      <c r="DX69">
        <v>845</v>
      </c>
      <c r="DY69">
        <v>387</v>
      </c>
      <c r="DZ69">
        <v>511</v>
      </c>
      <c r="EA69">
        <v>580</v>
      </c>
      <c r="EB69">
        <v>523</v>
      </c>
      <c r="EC69">
        <v>491</v>
      </c>
      <c r="ED69">
        <v>499</v>
      </c>
      <c r="EE69">
        <v>539</v>
      </c>
      <c r="EF69">
        <v>630</v>
      </c>
      <c r="EG69">
        <v>474</v>
      </c>
      <c r="EH69">
        <v>460</v>
      </c>
      <c r="EI69">
        <v>496</v>
      </c>
      <c r="EJ69">
        <v>506</v>
      </c>
      <c r="EK69">
        <v>620</v>
      </c>
      <c r="EL69">
        <v>668</v>
      </c>
      <c r="EM69">
        <v>471</v>
      </c>
      <c r="EN69">
        <v>467</v>
      </c>
      <c r="EO69">
        <v>432</v>
      </c>
      <c r="EP69">
        <v>584</v>
      </c>
      <c r="EQ69">
        <v>379</v>
      </c>
      <c r="ER69">
        <v>475</v>
      </c>
      <c r="ES69">
        <v>399</v>
      </c>
      <c r="ET69">
        <v>428</v>
      </c>
      <c r="EU69">
        <v>347</v>
      </c>
      <c r="EV69">
        <v>349</v>
      </c>
      <c r="EW69">
        <v>403</v>
      </c>
      <c r="EX69">
        <v>486</v>
      </c>
      <c r="EY69">
        <v>643</v>
      </c>
      <c r="EZ69">
        <v>538</v>
      </c>
      <c r="FA69">
        <v>528</v>
      </c>
      <c r="FB69">
        <v>445</v>
      </c>
      <c r="FC69">
        <v>510</v>
      </c>
      <c r="FD69">
        <v>635</v>
      </c>
      <c r="FE69">
        <v>433</v>
      </c>
      <c r="FF69">
        <v>290</v>
      </c>
      <c r="FG69">
        <v>541</v>
      </c>
      <c r="FH69">
        <v>537</v>
      </c>
      <c r="FI69">
        <v>288</v>
      </c>
      <c r="FJ69">
        <v>448</v>
      </c>
      <c r="FK69">
        <v>450</v>
      </c>
      <c r="FL69">
        <v>388</v>
      </c>
      <c r="FM69">
        <v>504</v>
      </c>
      <c r="FN69">
        <v>479</v>
      </c>
      <c r="FO69">
        <v>478</v>
      </c>
      <c r="FP69">
        <v>374</v>
      </c>
      <c r="FQ69">
        <v>523</v>
      </c>
      <c r="FR69">
        <v>517</v>
      </c>
      <c r="FS69">
        <v>673</v>
      </c>
      <c r="FT69">
        <v>460</v>
      </c>
    </row>
    <row r="70" spans="1:176">
      <c r="A70">
        <v>587</v>
      </c>
      <c r="B70">
        <v>593</v>
      </c>
      <c r="C70">
        <v>955</v>
      </c>
      <c r="D70">
        <v>718</v>
      </c>
      <c r="E70">
        <v>531</v>
      </c>
      <c r="F70">
        <v>472</v>
      </c>
      <c r="G70">
        <v>640</v>
      </c>
      <c r="H70">
        <v>601</v>
      </c>
      <c r="I70">
        <v>548</v>
      </c>
      <c r="J70">
        <v>298</v>
      </c>
      <c r="K70">
        <v>568</v>
      </c>
      <c r="L70">
        <v>484</v>
      </c>
      <c r="M70">
        <v>407</v>
      </c>
      <c r="N70">
        <v>550</v>
      </c>
      <c r="O70">
        <v>537</v>
      </c>
      <c r="P70">
        <v>418</v>
      </c>
      <c r="Q70">
        <v>462</v>
      </c>
      <c r="R70">
        <v>579</v>
      </c>
      <c r="S70">
        <v>466</v>
      </c>
      <c r="T70">
        <v>517</v>
      </c>
      <c r="U70">
        <v>531</v>
      </c>
      <c r="V70">
        <v>533</v>
      </c>
      <c r="W70">
        <v>453</v>
      </c>
      <c r="X70">
        <v>615</v>
      </c>
      <c r="Y70">
        <v>338</v>
      </c>
      <c r="Z70">
        <v>575</v>
      </c>
      <c r="AA70">
        <v>487</v>
      </c>
      <c r="AB70">
        <v>417</v>
      </c>
      <c r="AC70">
        <v>529</v>
      </c>
      <c r="AD70">
        <v>527</v>
      </c>
      <c r="AE70">
        <v>452</v>
      </c>
      <c r="AF70">
        <v>523</v>
      </c>
      <c r="AG70">
        <v>603</v>
      </c>
      <c r="AH70">
        <v>551</v>
      </c>
      <c r="AI70">
        <v>440</v>
      </c>
      <c r="AJ70">
        <v>613</v>
      </c>
      <c r="AK70">
        <v>355</v>
      </c>
      <c r="AL70">
        <v>364</v>
      </c>
      <c r="AM70">
        <v>320</v>
      </c>
      <c r="AN70">
        <v>380</v>
      </c>
      <c r="AO70">
        <v>605</v>
      </c>
      <c r="AP70">
        <v>507</v>
      </c>
      <c r="AQ70">
        <v>431</v>
      </c>
      <c r="AR70">
        <v>400</v>
      </c>
      <c r="AS70">
        <v>483</v>
      </c>
      <c r="AT70">
        <v>519</v>
      </c>
      <c r="AU70">
        <v>528</v>
      </c>
      <c r="AV70">
        <v>531</v>
      </c>
      <c r="AW70">
        <v>509</v>
      </c>
      <c r="AX70">
        <v>432</v>
      </c>
      <c r="AY70">
        <v>532</v>
      </c>
      <c r="AZ70">
        <v>571</v>
      </c>
      <c r="BA70">
        <v>362</v>
      </c>
      <c r="BB70">
        <v>439</v>
      </c>
      <c r="BC70">
        <v>330</v>
      </c>
      <c r="BD70">
        <v>642</v>
      </c>
      <c r="BE70">
        <v>366</v>
      </c>
      <c r="BF70">
        <v>431</v>
      </c>
      <c r="BG70">
        <v>569</v>
      </c>
      <c r="BH70">
        <v>569</v>
      </c>
      <c r="BI70">
        <v>371</v>
      </c>
      <c r="BJ70">
        <v>492</v>
      </c>
      <c r="BK70">
        <v>460</v>
      </c>
      <c r="BL70">
        <v>392</v>
      </c>
      <c r="BM70">
        <v>453</v>
      </c>
      <c r="BN70">
        <v>563</v>
      </c>
      <c r="BO70">
        <v>381</v>
      </c>
      <c r="BP70">
        <v>677</v>
      </c>
      <c r="BQ70">
        <v>491</v>
      </c>
      <c r="BR70">
        <v>569</v>
      </c>
      <c r="BS70">
        <v>505</v>
      </c>
      <c r="BT70">
        <v>554</v>
      </c>
      <c r="BU70">
        <v>405</v>
      </c>
      <c r="BV70">
        <v>501</v>
      </c>
      <c r="BW70">
        <v>481</v>
      </c>
      <c r="BX70">
        <v>451</v>
      </c>
      <c r="BY70">
        <v>364</v>
      </c>
      <c r="BZ70">
        <v>486</v>
      </c>
      <c r="CA70">
        <v>338</v>
      </c>
      <c r="CB70">
        <v>546</v>
      </c>
      <c r="CC70">
        <v>551</v>
      </c>
      <c r="CD70">
        <v>466</v>
      </c>
      <c r="CE70">
        <v>425</v>
      </c>
      <c r="CF70">
        <v>530</v>
      </c>
      <c r="CG70">
        <v>463</v>
      </c>
      <c r="CH70">
        <v>434</v>
      </c>
      <c r="CI70">
        <v>434</v>
      </c>
      <c r="CJ70">
        <v>552</v>
      </c>
      <c r="CK70">
        <v>615</v>
      </c>
      <c r="CL70">
        <v>670</v>
      </c>
      <c r="CM70">
        <v>725</v>
      </c>
      <c r="CN70">
        <v>702</v>
      </c>
      <c r="CO70">
        <v>658</v>
      </c>
      <c r="CP70">
        <v>612</v>
      </c>
      <c r="CQ70">
        <v>941</v>
      </c>
      <c r="CR70">
        <v>493</v>
      </c>
      <c r="CS70">
        <v>554</v>
      </c>
      <c r="CT70">
        <v>553</v>
      </c>
      <c r="CU70">
        <v>424</v>
      </c>
      <c r="CV70">
        <v>679</v>
      </c>
      <c r="CW70">
        <v>519</v>
      </c>
      <c r="CX70">
        <v>507</v>
      </c>
      <c r="CY70">
        <v>493</v>
      </c>
      <c r="CZ70">
        <v>593</v>
      </c>
      <c r="DA70">
        <v>497</v>
      </c>
      <c r="DB70">
        <v>460</v>
      </c>
      <c r="DC70">
        <v>569</v>
      </c>
      <c r="DD70">
        <v>509</v>
      </c>
      <c r="DE70">
        <v>541</v>
      </c>
      <c r="DF70">
        <v>475</v>
      </c>
      <c r="DG70">
        <v>523</v>
      </c>
      <c r="DH70">
        <v>579</v>
      </c>
      <c r="DI70">
        <v>531</v>
      </c>
      <c r="DJ70">
        <v>539</v>
      </c>
      <c r="DK70">
        <v>514</v>
      </c>
      <c r="DL70">
        <v>481</v>
      </c>
      <c r="DM70">
        <v>574</v>
      </c>
      <c r="DN70">
        <v>676</v>
      </c>
      <c r="DO70">
        <v>473</v>
      </c>
      <c r="DP70">
        <v>572</v>
      </c>
      <c r="DQ70">
        <v>618</v>
      </c>
      <c r="DR70">
        <v>523</v>
      </c>
      <c r="DS70">
        <v>517</v>
      </c>
      <c r="DT70">
        <v>476</v>
      </c>
      <c r="DU70">
        <v>437</v>
      </c>
      <c r="DV70">
        <v>493</v>
      </c>
      <c r="DW70">
        <v>416</v>
      </c>
      <c r="DX70">
        <v>503</v>
      </c>
      <c r="DY70">
        <v>616</v>
      </c>
      <c r="DZ70">
        <v>529</v>
      </c>
      <c r="EA70">
        <v>652</v>
      </c>
      <c r="EB70">
        <v>468</v>
      </c>
      <c r="EC70">
        <v>437</v>
      </c>
      <c r="ED70">
        <v>377</v>
      </c>
      <c r="EE70">
        <v>555</v>
      </c>
      <c r="EF70">
        <v>489</v>
      </c>
      <c r="EG70">
        <v>488</v>
      </c>
      <c r="EH70">
        <v>526</v>
      </c>
      <c r="EI70">
        <v>505</v>
      </c>
      <c r="EJ70">
        <v>340</v>
      </c>
      <c r="EK70">
        <v>620</v>
      </c>
      <c r="EL70">
        <v>598</v>
      </c>
      <c r="EM70">
        <v>575</v>
      </c>
      <c r="EN70">
        <v>528</v>
      </c>
      <c r="EO70">
        <v>453</v>
      </c>
      <c r="EP70">
        <v>535</v>
      </c>
      <c r="EQ70">
        <v>390</v>
      </c>
      <c r="ER70">
        <v>540</v>
      </c>
      <c r="ES70">
        <v>367</v>
      </c>
      <c r="ET70">
        <v>541</v>
      </c>
      <c r="EU70">
        <v>449</v>
      </c>
      <c r="EV70">
        <v>596</v>
      </c>
      <c r="EW70">
        <v>367</v>
      </c>
      <c r="EX70">
        <v>454</v>
      </c>
      <c r="EY70">
        <v>570</v>
      </c>
      <c r="EZ70">
        <v>591</v>
      </c>
      <c r="FA70">
        <v>444</v>
      </c>
      <c r="FB70">
        <v>392</v>
      </c>
      <c r="FC70">
        <v>424</v>
      </c>
      <c r="FD70">
        <v>419</v>
      </c>
      <c r="FE70">
        <v>336</v>
      </c>
      <c r="FF70">
        <v>289</v>
      </c>
      <c r="FG70">
        <v>402</v>
      </c>
      <c r="FH70">
        <v>441</v>
      </c>
      <c r="FI70">
        <v>296</v>
      </c>
      <c r="FJ70">
        <v>415</v>
      </c>
      <c r="FK70">
        <v>371</v>
      </c>
      <c r="FL70">
        <v>439</v>
      </c>
      <c r="FM70">
        <v>326</v>
      </c>
      <c r="FN70">
        <v>470</v>
      </c>
      <c r="FO70">
        <v>472</v>
      </c>
      <c r="FP70">
        <v>517</v>
      </c>
      <c r="FQ70">
        <v>580</v>
      </c>
      <c r="FR70">
        <v>590</v>
      </c>
      <c r="FS70">
        <v>514</v>
      </c>
      <c r="FT70">
        <v>357</v>
      </c>
    </row>
    <row r="71" spans="1:176">
      <c r="A71">
        <v>671</v>
      </c>
      <c r="B71">
        <v>581</v>
      </c>
      <c r="C71">
        <v>682</v>
      </c>
      <c r="D71">
        <v>749</v>
      </c>
      <c r="E71">
        <v>820</v>
      </c>
      <c r="F71">
        <v>698</v>
      </c>
      <c r="G71">
        <v>620</v>
      </c>
      <c r="H71">
        <v>623</v>
      </c>
      <c r="I71">
        <v>504</v>
      </c>
      <c r="J71">
        <v>248</v>
      </c>
      <c r="K71">
        <v>434</v>
      </c>
      <c r="L71">
        <v>776</v>
      </c>
      <c r="M71">
        <v>706</v>
      </c>
      <c r="N71">
        <v>521</v>
      </c>
      <c r="O71">
        <v>326</v>
      </c>
      <c r="P71">
        <v>360</v>
      </c>
      <c r="Q71">
        <v>364</v>
      </c>
      <c r="R71">
        <v>456</v>
      </c>
      <c r="S71">
        <v>490</v>
      </c>
      <c r="T71">
        <v>435</v>
      </c>
      <c r="U71">
        <v>566</v>
      </c>
      <c r="V71">
        <v>487</v>
      </c>
      <c r="W71">
        <v>603</v>
      </c>
      <c r="X71">
        <v>522</v>
      </c>
      <c r="Y71">
        <v>437</v>
      </c>
      <c r="Z71">
        <v>486</v>
      </c>
      <c r="AA71">
        <v>318</v>
      </c>
      <c r="AB71">
        <v>459</v>
      </c>
      <c r="AC71">
        <v>520</v>
      </c>
      <c r="AD71">
        <v>622</v>
      </c>
      <c r="AE71">
        <v>388</v>
      </c>
      <c r="AF71">
        <v>436</v>
      </c>
      <c r="AG71">
        <v>516</v>
      </c>
      <c r="AH71">
        <v>645</v>
      </c>
      <c r="AI71">
        <v>458</v>
      </c>
      <c r="AJ71">
        <v>524</v>
      </c>
      <c r="AK71">
        <v>327</v>
      </c>
      <c r="AL71">
        <v>325</v>
      </c>
      <c r="AM71">
        <v>310</v>
      </c>
      <c r="AN71">
        <v>320</v>
      </c>
      <c r="AO71">
        <v>622</v>
      </c>
      <c r="AP71">
        <v>499</v>
      </c>
      <c r="AQ71">
        <v>531</v>
      </c>
      <c r="AR71">
        <v>461</v>
      </c>
      <c r="AS71">
        <v>238</v>
      </c>
      <c r="AT71">
        <v>633</v>
      </c>
      <c r="AU71">
        <v>381</v>
      </c>
      <c r="AV71">
        <v>439</v>
      </c>
      <c r="AW71">
        <v>655</v>
      </c>
      <c r="AX71">
        <v>488</v>
      </c>
      <c r="AY71">
        <v>367</v>
      </c>
      <c r="AZ71">
        <v>523</v>
      </c>
      <c r="BA71">
        <v>518</v>
      </c>
      <c r="BB71">
        <v>424</v>
      </c>
      <c r="BC71">
        <v>577</v>
      </c>
      <c r="BD71">
        <v>382</v>
      </c>
      <c r="BE71">
        <v>536</v>
      </c>
      <c r="BF71">
        <v>411</v>
      </c>
      <c r="BG71">
        <v>461</v>
      </c>
      <c r="BH71">
        <v>536</v>
      </c>
      <c r="BI71">
        <v>333</v>
      </c>
      <c r="BJ71">
        <v>366</v>
      </c>
      <c r="BK71">
        <v>344</v>
      </c>
      <c r="BL71">
        <v>361</v>
      </c>
      <c r="BM71">
        <v>475</v>
      </c>
      <c r="BN71">
        <v>493</v>
      </c>
      <c r="BO71">
        <v>411</v>
      </c>
      <c r="BP71">
        <v>454</v>
      </c>
      <c r="BQ71">
        <v>426</v>
      </c>
      <c r="BR71">
        <v>483</v>
      </c>
      <c r="BS71">
        <v>571</v>
      </c>
      <c r="BT71">
        <v>558</v>
      </c>
      <c r="BU71">
        <v>308</v>
      </c>
      <c r="BV71">
        <v>520</v>
      </c>
      <c r="BW71">
        <v>415</v>
      </c>
      <c r="BX71">
        <v>494</v>
      </c>
      <c r="BY71">
        <v>458</v>
      </c>
      <c r="BZ71">
        <v>336</v>
      </c>
      <c r="CA71">
        <v>405</v>
      </c>
      <c r="CB71">
        <v>485</v>
      </c>
      <c r="CC71">
        <v>426</v>
      </c>
      <c r="CD71">
        <v>295</v>
      </c>
      <c r="CE71">
        <v>547</v>
      </c>
      <c r="CF71">
        <v>547</v>
      </c>
      <c r="CG71">
        <v>568</v>
      </c>
      <c r="CH71">
        <v>530</v>
      </c>
      <c r="CI71">
        <v>585</v>
      </c>
      <c r="CJ71">
        <v>583</v>
      </c>
      <c r="CK71">
        <v>786</v>
      </c>
      <c r="CL71">
        <v>703</v>
      </c>
      <c r="CM71">
        <v>721</v>
      </c>
      <c r="CN71">
        <v>625</v>
      </c>
      <c r="CO71">
        <v>734</v>
      </c>
      <c r="CP71">
        <v>495</v>
      </c>
      <c r="CQ71">
        <v>625</v>
      </c>
      <c r="CR71">
        <v>681</v>
      </c>
      <c r="CS71">
        <v>512</v>
      </c>
      <c r="CT71">
        <v>654</v>
      </c>
      <c r="CU71">
        <v>657</v>
      </c>
      <c r="CV71">
        <v>614</v>
      </c>
      <c r="CW71">
        <v>360</v>
      </c>
      <c r="CX71">
        <v>682</v>
      </c>
      <c r="CY71">
        <v>479</v>
      </c>
      <c r="CZ71">
        <v>531</v>
      </c>
      <c r="DA71">
        <v>784</v>
      </c>
      <c r="DB71">
        <v>349</v>
      </c>
      <c r="DC71">
        <v>503</v>
      </c>
      <c r="DD71">
        <v>516</v>
      </c>
      <c r="DE71">
        <v>515</v>
      </c>
      <c r="DF71">
        <v>537</v>
      </c>
      <c r="DG71">
        <v>555</v>
      </c>
      <c r="DH71">
        <v>545</v>
      </c>
      <c r="DI71">
        <v>672</v>
      </c>
      <c r="DJ71">
        <v>465</v>
      </c>
      <c r="DK71">
        <v>832</v>
      </c>
      <c r="DL71">
        <v>651</v>
      </c>
      <c r="DM71">
        <v>620</v>
      </c>
      <c r="DN71">
        <v>486</v>
      </c>
      <c r="DO71">
        <v>470</v>
      </c>
      <c r="DP71">
        <v>678</v>
      </c>
      <c r="DQ71">
        <v>627</v>
      </c>
      <c r="DR71">
        <v>687</v>
      </c>
      <c r="DS71">
        <v>421</v>
      </c>
      <c r="DT71">
        <v>342</v>
      </c>
      <c r="DU71">
        <v>389</v>
      </c>
      <c r="DV71">
        <v>577</v>
      </c>
      <c r="DW71">
        <v>454</v>
      </c>
      <c r="DX71">
        <v>549</v>
      </c>
      <c r="DY71">
        <v>725</v>
      </c>
      <c r="DZ71">
        <v>494</v>
      </c>
      <c r="EA71">
        <v>568</v>
      </c>
      <c r="EB71">
        <v>501</v>
      </c>
      <c r="EC71">
        <v>373</v>
      </c>
      <c r="ED71">
        <v>549</v>
      </c>
      <c r="EE71">
        <v>505</v>
      </c>
      <c r="EF71">
        <v>351</v>
      </c>
      <c r="EG71">
        <v>477</v>
      </c>
      <c r="EH71">
        <v>714</v>
      </c>
      <c r="EI71">
        <v>516</v>
      </c>
      <c r="EJ71">
        <v>363</v>
      </c>
      <c r="EK71">
        <v>460</v>
      </c>
      <c r="EL71">
        <v>528</v>
      </c>
      <c r="EM71">
        <v>348</v>
      </c>
      <c r="EN71">
        <v>612</v>
      </c>
      <c r="EO71">
        <v>409</v>
      </c>
      <c r="EP71">
        <v>409</v>
      </c>
      <c r="EQ71">
        <v>388</v>
      </c>
      <c r="ER71">
        <v>500</v>
      </c>
      <c r="ES71">
        <v>360</v>
      </c>
      <c r="ET71">
        <v>460</v>
      </c>
      <c r="EU71">
        <v>381</v>
      </c>
      <c r="EV71">
        <v>527</v>
      </c>
      <c r="EW71">
        <v>467</v>
      </c>
      <c r="EX71">
        <v>472</v>
      </c>
      <c r="EY71">
        <v>571</v>
      </c>
      <c r="EZ71">
        <v>607</v>
      </c>
      <c r="FA71">
        <v>403</v>
      </c>
      <c r="FB71">
        <v>423</v>
      </c>
      <c r="FC71">
        <v>593</v>
      </c>
      <c r="FD71">
        <v>545</v>
      </c>
      <c r="FE71">
        <v>493</v>
      </c>
      <c r="FF71">
        <v>285</v>
      </c>
      <c r="FG71">
        <v>522</v>
      </c>
      <c r="FH71">
        <v>546</v>
      </c>
      <c r="FI71">
        <v>440</v>
      </c>
      <c r="FJ71">
        <v>536</v>
      </c>
      <c r="FK71">
        <v>378</v>
      </c>
      <c r="FL71">
        <v>505</v>
      </c>
      <c r="FM71">
        <v>564</v>
      </c>
      <c r="FN71">
        <v>589</v>
      </c>
      <c r="FO71">
        <v>545</v>
      </c>
      <c r="FP71">
        <v>352</v>
      </c>
      <c r="FQ71">
        <v>614</v>
      </c>
      <c r="FR71">
        <v>612</v>
      </c>
      <c r="FS71">
        <v>530</v>
      </c>
      <c r="FT71">
        <v>596</v>
      </c>
    </row>
    <row r="72" spans="1:176">
      <c r="A72">
        <v>545</v>
      </c>
      <c r="B72">
        <v>546</v>
      </c>
      <c r="C72">
        <v>749</v>
      </c>
      <c r="D72">
        <v>726</v>
      </c>
      <c r="E72">
        <v>491</v>
      </c>
      <c r="F72">
        <v>467</v>
      </c>
      <c r="G72">
        <v>786</v>
      </c>
      <c r="H72">
        <v>744</v>
      </c>
      <c r="I72">
        <v>491</v>
      </c>
      <c r="J72">
        <v>425</v>
      </c>
      <c r="K72">
        <v>400</v>
      </c>
      <c r="L72">
        <v>347</v>
      </c>
      <c r="M72">
        <v>445</v>
      </c>
      <c r="N72">
        <v>529</v>
      </c>
      <c r="O72">
        <v>493</v>
      </c>
      <c r="P72">
        <v>368</v>
      </c>
      <c r="Q72">
        <v>582</v>
      </c>
      <c r="R72">
        <v>336</v>
      </c>
      <c r="S72">
        <v>299</v>
      </c>
      <c r="T72">
        <v>501</v>
      </c>
      <c r="U72">
        <v>574</v>
      </c>
      <c r="V72">
        <v>519</v>
      </c>
      <c r="W72">
        <v>748</v>
      </c>
      <c r="X72">
        <v>399</v>
      </c>
      <c r="Y72">
        <v>438</v>
      </c>
      <c r="Z72">
        <v>406</v>
      </c>
      <c r="AA72">
        <v>369</v>
      </c>
      <c r="AB72">
        <v>482</v>
      </c>
      <c r="AC72">
        <v>416</v>
      </c>
      <c r="AD72">
        <v>499</v>
      </c>
      <c r="AE72">
        <v>454</v>
      </c>
      <c r="AF72">
        <v>419</v>
      </c>
      <c r="AG72">
        <v>621</v>
      </c>
      <c r="AH72">
        <v>557</v>
      </c>
      <c r="AI72">
        <v>578</v>
      </c>
      <c r="AJ72">
        <v>548</v>
      </c>
      <c r="AK72">
        <v>364</v>
      </c>
      <c r="AL72">
        <v>409</v>
      </c>
      <c r="AM72">
        <v>293</v>
      </c>
      <c r="AN72">
        <v>359</v>
      </c>
      <c r="AO72">
        <v>422</v>
      </c>
      <c r="AP72">
        <v>548</v>
      </c>
      <c r="AQ72">
        <v>306</v>
      </c>
      <c r="AR72">
        <v>539</v>
      </c>
      <c r="AS72">
        <v>512</v>
      </c>
      <c r="AT72">
        <v>590</v>
      </c>
      <c r="AU72">
        <v>413</v>
      </c>
      <c r="AV72">
        <v>522</v>
      </c>
      <c r="AW72">
        <v>470</v>
      </c>
      <c r="AX72">
        <v>486</v>
      </c>
      <c r="AY72">
        <v>409</v>
      </c>
      <c r="AZ72">
        <v>587</v>
      </c>
      <c r="BA72">
        <v>353</v>
      </c>
      <c r="BB72">
        <v>573</v>
      </c>
      <c r="BC72">
        <v>414</v>
      </c>
      <c r="BD72">
        <v>462</v>
      </c>
      <c r="BE72">
        <v>572</v>
      </c>
      <c r="BF72">
        <v>462</v>
      </c>
      <c r="BG72">
        <v>511</v>
      </c>
      <c r="BH72">
        <v>462</v>
      </c>
      <c r="BI72">
        <v>447</v>
      </c>
      <c r="BJ72">
        <v>479</v>
      </c>
      <c r="BK72">
        <v>408</v>
      </c>
      <c r="BL72">
        <v>431</v>
      </c>
      <c r="BM72">
        <v>416</v>
      </c>
      <c r="BN72">
        <v>482</v>
      </c>
      <c r="BO72">
        <v>441</v>
      </c>
      <c r="BP72">
        <v>403</v>
      </c>
      <c r="BQ72">
        <v>489</v>
      </c>
      <c r="BR72">
        <v>572</v>
      </c>
      <c r="BS72">
        <v>581</v>
      </c>
      <c r="BT72">
        <v>578</v>
      </c>
      <c r="BU72">
        <v>385</v>
      </c>
      <c r="BV72">
        <v>455</v>
      </c>
      <c r="BW72">
        <v>318</v>
      </c>
      <c r="BX72">
        <v>407</v>
      </c>
      <c r="BY72">
        <v>333</v>
      </c>
      <c r="BZ72">
        <v>336</v>
      </c>
      <c r="CA72">
        <v>570</v>
      </c>
      <c r="CB72">
        <v>467</v>
      </c>
      <c r="CC72">
        <v>414</v>
      </c>
      <c r="CD72">
        <v>381</v>
      </c>
      <c r="CE72">
        <v>501</v>
      </c>
      <c r="CF72">
        <v>531</v>
      </c>
      <c r="CG72">
        <v>443</v>
      </c>
      <c r="CH72">
        <v>445</v>
      </c>
      <c r="CI72">
        <v>580</v>
      </c>
      <c r="CJ72">
        <v>614</v>
      </c>
      <c r="CK72">
        <v>701</v>
      </c>
      <c r="CL72">
        <v>778</v>
      </c>
      <c r="CM72">
        <v>748</v>
      </c>
      <c r="CN72">
        <v>792</v>
      </c>
      <c r="CO72">
        <v>734</v>
      </c>
      <c r="CP72">
        <v>496</v>
      </c>
      <c r="CQ72">
        <v>579</v>
      </c>
      <c r="CR72">
        <v>476</v>
      </c>
      <c r="CS72">
        <v>419</v>
      </c>
      <c r="CT72">
        <v>614</v>
      </c>
      <c r="CU72">
        <v>521</v>
      </c>
      <c r="CV72">
        <v>527</v>
      </c>
      <c r="CW72">
        <v>382</v>
      </c>
      <c r="CX72">
        <v>550</v>
      </c>
      <c r="CY72">
        <v>451</v>
      </c>
      <c r="CZ72">
        <v>656</v>
      </c>
      <c r="DA72">
        <v>398</v>
      </c>
      <c r="DB72">
        <v>451</v>
      </c>
      <c r="DC72">
        <v>495</v>
      </c>
      <c r="DD72">
        <v>560</v>
      </c>
      <c r="DE72">
        <v>602</v>
      </c>
      <c r="DF72">
        <v>710</v>
      </c>
      <c r="DG72">
        <v>529</v>
      </c>
      <c r="DH72">
        <v>503</v>
      </c>
      <c r="DI72">
        <v>685</v>
      </c>
      <c r="DJ72">
        <v>452</v>
      </c>
      <c r="DK72">
        <v>572</v>
      </c>
      <c r="DL72">
        <v>693</v>
      </c>
      <c r="DM72">
        <v>563</v>
      </c>
      <c r="DN72">
        <v>519</v>
      </c>
      <c r="DO72">
        <v>700</v>
      </c>
      <c r="DP72">
        <v>410</v>
      </c>
      <c r="DQ72">
        <v>446</v>
      </c>
      <c r="DR72">
        <v>551</v>
      </c>
      <c r="DS72">
        <v>447</v>
      </c>
      <c r="DT72">
        <v>519</v>
      </c>
      <c r="DU72">
        <v>516</v>
      </c>
      <c r="DV72">
        <v>532</v>
      </c>
      <c r="DW72">
        <v>448</v>
      </c>
      <c r="DX72">
        <v>466</v>
      </c>
      <c r="DY72">
        <v>485</v>
      </c>
      <c r="DZ72">
        <v>675</v>
      </c>
      <c r="EA72">
        <v>474</v>
      </c>
      <c r="EB72">
        <v>463</v>
      </c>
      <c r="EC72">
        <v>509</v>
      </c>
      <c r="ED72">
        <v>427</v>
      </c>
      <c r="EE72">
        <v>466</v>
      </c>
      <c r="EF72">
        <v>464</v>
      </c>
      <c r="EG72">
        <v>489</v>
      </c>
      <c r="EH72">
        <v>480</v>
      </c>
      <c r="EI72">
        <v>534</v>
      </c>
      <c r="EJ72">
        <v>368</v>
      </c>
      <c r="EK72">
        <v>450</v>
      </c>
      <c r="EL72">
        <v>484</v>
      </c>
      <c r="EM72">
        <v>446</v>
      </c>
      <c r="EN72">
        <v>556</v>
      </c>
      <c r="EO72">
        <v>473</v>
      </c>
      <c r="EP72">
        <v>464</v>
      </c>
      <c r="EQ72">
        <v>434</v>
      </c>
      <c r="ER72">
        <v>534</v>
      </c>
      <c r="ES72">
        <v>439</v>
      </c>
      <c r="ET72">
        <v>411</v>
      </c>
      <c r="EU72">
        <v>399</v>
      </c>
      <c r="EV72">
        <v>547</v>
      </c>
      <c r="EW72">
        <v>377</v>
      </c>
      <c r="EX72">
        <v>617</v>
      </c>
      <c r="EY72">
        <v>502</v>
      </c>
      <c r="EZ72">
        <v>523</v>
      </c>
      <c r="FA72">
        <v>389</v>
      </c>
      <c r="FB72">
        <v>471</v>
      </c>
      <c r="FC72">
        <v>592</v>
      </c>
      <c r="FD72">
        <v>466</v>
      </c>
      <c r="FE72">
        <v>372</v>
      </c>
      <c r="FF72">
        <v>520</v>
      </c>
      <c r="FG72">
        <v>607</v>
      </c>
      <c r="FH72">
        <v>725</v>
      </c>
      <c r="FI72">
        <v>419</v>
      </c>
      <c r="FJ72">
        <v>522</v>
      </c>
      <c r="FK72">
        <v>446</v>
      </c>
      <c r="FL72">
        <v>315</v>
      </c>
      <c r="FM72">
        <v>563</v>
      </c>
      <c r="FN72">
        <v>528</v>
      </c>
      <c r="FO72">
        <v>420</v>
      </c>
      <c r="FP72">
        <v>583</v>
      </c>
      <c r="FQ72">
        <v>580</v>
      </c>
      <c r="FR72">
        <v>703</v>
      </c>
      <c r="FS72">
        <v>462</v>
      </c>
      <c r="FT72">
        <v>466</v>
      </c>
    </row>
    <row r="73" spans="1:176">
      <c r="A73">
        <v>739</v>
      </c>
      <c r="B73">
        <v>797</v>
      </c>
      <c r="C73">
        <v>989</v>
      </c>
      <c r="D73">
        <v>717</v>
      </c>
      <c r="E73">
        <v>443</v>
      </c>
      <c r="F73">
        <v>633</v>
      </c>
      <c r="G73">
        <v>660</v>
      </c>
      <c r="H73">
        <v>950</v>
      </c>
      <c r="I73">
        <v>474</v>
      </c>
      <c r="J73">
        <v>511</v>
      </c>
      <c r="K73">
        <v>499</v>
      </c>
      <c r="L73">
        <v>738</v>
      </c>
      <c r="M73">
        <v>328</v>
      </c>
      <c r="N73">
        <v>681</v>
      </c>
      <c r="O73">
        <v>379</v>
      </c>
      <c r="P73">
        <v>707</v>
      </c>
      <c r="Q73">
        <v>637</v>
      </c>
      <c r="R73">
        <v>411</v>
      </c>
      <c r="S73">
        <v>386</v>
      </c>
      <c r="T73">
        <v>437</v>
      </c>
      <c r="U73">
        <v>665</v>
      </c>
      <c r="V73">
        <v>547</v>
      </c>
      <c r="W73">
        <v>450</v>
      </c>
      <c r="X73">
        <v>535</v>
      </c>
      <c r="Y73">
        <v>481</v>
      </c>
      <c r="Z73">
        <v>661</v>
      </c>
      <c r="AA73">
        <v>355</v>
      </c>
      <c r="AB73">
        <v>486</v>
      </c>
      <c r="AC73">
        <v>441</v>
      </c>
      <c r="AD73">
        <v>484</v>
      </c>
      <c r="AE73">
        <v>483</v>
      </c>
      <c r="AF73">
        <v>479</v>
      </c>
      <c r="AG73">
        <v>770</v>
      </c>
      <c r="AH73">
        <v>502</v>
      </c>
      <c r="AI73">
        <v>786</v>
      </c>
      <c r="AJ73">
        <v>812</v>
      </c>
      <c r="AK73">
        <v>334</v>
      </c>
      <c r="AL73">
        <v>312</v>
      </c>
      <c r="AM73">
        <v>270</v>
      </c>
      <c r="AN73">
        <v>323</v>
      </c>
      <c r="AO73">
        <v>257</v>
      </c>
      <c r="AP73">
        <v>585</v>
      </c>
      <c r="AQ73">
        <v>479</v>
      </c>
      <c r="AR73">
        <v>506</v>
      </c>
      <c r="AS73">
        <v>427</v>
      </c>
      <c r="AT73">
        <v>936</v>
      </c>
      <c r="AU73">
        <v>362</v>
      </c>
      <c r="AV73">
        <v>556</v>
      </c>
      <c r="AW73">
        <v>422</v>
      </c>
      <c r="AX73">
        <v>364</v>
      </c>
      <c r="AY73">
        <v>435</v>
      </c>
      <c r="AZ73">
        <v>506</v>
      </c>
      <c r="BA73">
        <v>350</v>
      </c>
      <c r="BB73">
        <v>345</v>
      </c>
      <c r="BC73">
        <v>264</v>
      </c>
      <c r="BD73">
        <v>475</v>
      </c>
      <c r="BE73">
        <v>486</v>
      </c>
      <c r="BF73">
        <v>494</v>
      </c>
      <c r="BG73">
        <v>433</v>
      </c>
      <c r="BH73">
        <v>522</v>
      </c>
      <c r="BI73">
        <v>455</v>
      </c>
      <c r="BJ73">
        <v>587</v>
      </c>
      <c r="BK73">
        <v>570</v>
      </c>
      <c r="BL73">
        <v>378</v>
      </c>
      <c r="BM73">
        <v>488</v>
      </c>
      <c r="BN73">
        <v>406</v>
      </c>
      <c r="BO73">
        <v>385</v>
      </c>
      <c r="BP73">
        <v>623</v>
      </c>
      <c r="BQ73">
        <v>619</v>
      </c>
      <c r="BR73">
        <v>527</v>
      </c>
      <c r="BS73">
        <v>555</v>
      </c>
      <c r="BT73">
        <v>531</v>
      </c>
      <c r="BU73">
        <v>327</v>
      </c>
      <c r="BV73">
        <v>408</v>
      </c>
      <c r="BW73">
        <v>443</v>
      </c>
      <c r="BX73">
        <v>295</v>
      </c>
      <c r="BY73">
        <v>418</v>
      </c>
      <c r="BZ73">
        <v>487</v>
      </c>
      <c r="CA73">
        <v>403</v>
      </c>
      <c r="CB73">
        <v>439</v>
      </c>
      <c r="CC73">
        <v>561</v>
      </c>
      <c r="CD73">
        <v>511</v>
      </c>
      <c r="CE73">
        <v>531</v>
      </c>
      <c r="CF73">
        <v>509</v>
      </c>
      <c r="CG73">
        <v>366</v>
      </c>
      <c r="CH73">
        <v>492</v>
      </c>
      <c r="CI73">
        <v>371</v>
      </c>
      <c r="CJ73">
        <v>557</v>
      </c>
      <c r="CK73">
        <v>729</v>
      </c>
      <c r="CL73">
        <v>799</v>
      </c>
      <c r="CM73">
        <v>821</v>
      </c>
      <c r="CN73">
        <v>904</v>
      </c>
      <c r="CO73">
        <v>760</v>
      </c>
      <c r="CP73">
        <v>514</v>
      </c>
      <c r="CQ73">
        <v>470</v>
      </c>
      <c r="CR73">
        <v>614</v>
      </c>
      <c r="CS73">
        <v>544</v>
      </c>
      <c r="CT73">
        <v>722</v>
      </c>
      <c r="CU73">
        <v>496</v>
      </c>
      <c r="CV73">
        <v>709</v>
      </c>
      <c r="CW73">
        <v>364</v>
      </c>
      <c r="CX73">
        <v>464</v>
      </c>
      <c r="CY73">
        <v>432</v>
      </c>
      <c r="CZ73">
        <v>499</v>
      </c>
      <c r="DA73">
        <v>560</v>
      </c>
      <c r="DB73">
        <v>445</v>
      </c>
      <c r="DC73">
        <v>412</v>
      </c>
      <c r="DD73">
        <v>488</v>
      </c>
      <c r="DE73">
        <v>557</v>
      </c>
      <c r="DF73">
        <v>700</v>
      </c>
      <c r="DG73">
        <v>577</v>
      </c>
      <c r="DH73">
        <v>512</v>
      </c>
      <c r="DI73">
        <v>425</v>
      </c>
      <c r="DJ73">
        <v>487</v>
      </c>
      <c r="DK73">
        <v>782</v>
      </c>
      <c r="DL73">
        <v>644</v>
      </c>
      <c r="DM73">
        <v>369</v>
      </c>
      <c r="DN73">
        <v>428</v>
      </c>
      <c r="DO73">
        <v>614</v>
      </c>
      <c r="DP73">
        <v>602</v>
      </c>
      <c r="DQ73">
        <v>464</v>
      </c>
      <c r="DR73">
        <v>552</v>
      </c>
      <c r="DS73">
        <v>455</v>
      </c>
      <c r="DT73">
        <v>628</v>
      </c>
      <c r="DU73">
        <v>481</v>
      </c>
      <c r="DV73">
        <v>413</v>
      </c>
      <c r="DW73">
        <v>375</v>
      </c>
      <c r="DX73">
        <v>499</v>
      </c>
      <c r="DY73">
        <v>424</v>
      </c>
      <c r="DZ73">
        <v>401</v>
      </c>
      <c r="EA73">
        <v>618</v>
      </c>
      <c r="EB73">
        <v>482</v>
      </c>
      <c r="EC73">
        <v>505</v>
      </c>
      <c r="ED73">
        <v>623</v>
      </c>
      <c r="EE73">
        <v>550</v>
      </c>
      <c r="EF73">
        <v>434</v>
      </c>
      <c r="EG73">
        <v>508</v>
      </c>
      <c r="EH73">
        <v>460</v>
      </c>
      <c r="EI73">
        <v>423</v>
      </c>
      <c r="EJ73">
        <v>499</v>
      </c>
      <c r="EK73">
        <v>599</v>
      </c>
      <c r="EL73">
        <v>666</v>
      </c>
      <c r="EM73">
        <v>444</v>
      </c>
      <c r="EN73">
        <v>520</v>
      </c>
      <c r="EO73">
        <v>432</v>
      </c>
      <c r="EP73">
        <v>637</v>
      </c>
      <c r="EQ73">
        <v>489</v>
      </c>
      <c r="ER73">
        <v>750</v>
      </c>
      <c r="ES73">
        <v>427</v>
      </c>
      <c r="ET73">
        <v>394</v>
      </c>
      <c r="EU73">
        <v>595</v>
      </c>
      <c r="EV73">
        <v>650</v>
      </c>
      <c r="EW73">
        <v>399</v>
      </c>
      <c r="EX73">
        <v>587</v>
      </c>
      <c r="EY73">
        <v>520</v>
      </c>
      <c r="EZ73">
        <v>501</v>
      </c>
      <c r="FA73">
        <v>577</v>
      </c>
      <c r="FB73">
        <v>489</v>
      </c>
      <c r="FC73">
        <v>537</v>
      </c>
      <c r="FD73">
        <v>441</v>
      </c>
      <c r="FE73">
        <v>507</v>
      </c>
      <c r="FF73">
        <v>635</v>
      </c>
      <c r="FG73">
        <v>440</v>
      </c>
      <c r="FH73">
        <v>310</v>
      </c>
      <c r="FI73">
        <v>375</v>
      </c>
      <c r="FJ73">
        <v>458</v>
      </c>
      <c r="FK73">
        <v>299</v>
      </c>
      <c r="FL73">
        <v>413</v>
      </c>
      <c r="FM73">
        <v>545</v>
      </c>
      <c r="FN73">
        <v>578</v>
      </c>
      <c r="FO73">
        <v>428</v>
      </c>
      <c r="FP73">
        <v>347</v>
      </c>
      <c r="FQ73">
        <v>457</v>
      </c>
      <c r="FR73">
        <v>586</v>
      </c>
      <c r="FS73">
        <v>444</v>
      </c>
      <c r="FT73">
        <v>534</v>
      </c>
    </row>
    <row r="74" spans="1:176">
      <c r="A74">
        <v>641</v>
      </c>
      <c r="B74">
        <v>766</v>
      </c>
      <c r="C74">
        <v>680</v>
      </c>
      <c r="D74">
        <v>769</v>
      </c>
      <c r="E74">
        <v>578</v>
      </c>
      <c r="F74">
        <v>598</v>
      </c>
      <c r="G74">
        <v>595</v>
      </c>
      <c r="H74">
        <v>532</v>
      </c>
      <c r="I74">
        <v>543</v>
      </c>
      <c r="J74">
        <v>386</v>
      </c>
      <c r="K74">
        <v>410</v>
      </c>
      <c r="L74">
        <v>560</v>
      </c>
      <c r="M74">
        <v>321</v>
      </c>
      <c r="N74">
        <v>447</v>
      </c>
      <c r="O74">
        <v>331</v>
      </c>
      <c r="P74">
        <v>420</v>
      </c>
      <c r="Q74">
        <v>387</v>
      </c>
      <c r="R74">
        <v>534</v>
      </c>
      <c r="S74">
        <v>362</v>
      </c>
      <c r="T74">
        <v>301</v>
      </c>
      <c r="U74">
        <v>439</v>
      </c>
      <c r="V74">
        <v>422</v>
      </c>
      <c r="W74">
        <v>451</v>
      </c>
      <c r="X74">
        <v>637</v>
      </c>
      <c r="Y74">
        <v>373</v>
      </c>
      <c r="Z74">
        <v>403</v>
      </c>
      <c r="AA74">
        <v>445</v>
      </c>
      <c r="AB74">
        <v>366</v>
      </c>
      <c r="AC74">
        <v>344</v>
      </c>
      <c r="AD74">
        <v>387</v>
      </c>
      <c r="AE74">
        <v>418</v>
      </c>
      <c r="AF74">
        <v>571</v>
      </c>
      <c r="AG74">
        <v>403</v>
      </c>
      <c r="AH74">
        <v>504</v>
      </c>
      <c r="AI74">
        <v>664</v>
      </c>
      <c r="AJ74">
        <v>660</v>
      </c>
      <c r="AK74">
        <v>333</v>
      </c>
      <c r="AL74">
        <v>424</v>
      </c>
      <c r="AM74">
        <v>359</v>
      </c>
      <c r="AN74">
        <v>324</v>
      </c>
      <c r="AO74">
        <v>515</v>
      </c>
      <c r="AP74">
        <v>529</v>
      </c>
      <c r="AQ74">
        <v>441</v>
      </c>
      <c r="AR74">
        <v>392</v>
      </c>
      <c r="AS74">
        <v>498</v>
      </c>
      <c r="AT74">
        <v>559</v>
      </c>
      <c r="AU74">
        <v>473</v>
      </c>
      <c r="AV74">
        <v>497</v>
      </c>
      <c r="AW74">
        <v>484</v>
      </c>
      <c r="AX74">
        <v>634</v>
      </c>
      <c r="AY74">
        <v>554</v>
      </c>
      <c r="AZ74">
        <v>544</v>
      </c>
      <c r="BA74">
        <v>465</v>
      </c>
      <c r="BB74">
        <v>531</v>
      </c>
      <c r="BC74">
        <v>305</v>
      </c>
      <c r="BD74">
        <v>541</v>
      </c>
      <c r="BE74">
        <v>418</v>
      </c>
      <c r="BF74">
        <v>703</v>
      </c>
      <c r="BG74">
        <v>523</v>
      </c>
      <c r="BH74">
        <v>512</v>
      </c>
      <c r="BI74">
        <v>500</v>
      </c>
      <c r="BJ74">
        <v>538</v>
      </c>
      <c r="BK74">
        <v>361</v>
      </c>
      <c r="BL74">
        <v>394</v>
      </c>
      <c r="BM74">
        <v>512</v>
      </c>
      <c r="BN74">
        <v>489</v>
      </c>
      <c r="BO74">
        <v>384</v>
      </c>
      <c r="BP74">
        <v>438</v>
      </c>
      <c r="BQ74">
        <v>479</v>
      </c>
      <c r="BR74">
        <v>430</v>
      </c>
      <c r="BS74">
        <v>410</v>
      </c>
      <c r="BT74">
        <v>706</v>
      </c>
      <c r="BU74">
        <v>327</v>
      </c>
      <c r="BV74">
        <v>453</v>
      </c>
      <c r="BW74">
        <v>305</v>
      </c>
      <c r="BX74">
        <v>544</v>
      </c>
      <c r="BY74">
        <v>453</v>
      </c>
      <c r="BZ74">
        <v>380</v>
      </c>
      <c r="CA74">
        <v>372</v>
      </c>
      <c r="CB74">
        <v>280</v>
      </c>
      <c r="CC74">
        <v>331</v>
      </c>
      <c r="CD74">
        <v>301</v>
      </c>
      <c r="CE74">
        <v>340</v>
      </c>
      <c r="CF74">
        <v>594</v>
      </c>
      <c r="CG74">
        <v>446</v>
      </c>
      <c r="CH74">
        <v>358</v>
      </c>
      <c r="CI74">
        <v>456</v>
      </c>
      <c r="CJ74">
        <v>558</v>
      </c>
      <c r="CK74">
        <v>662</v>
      </c>
      <c r="CL74">
        <v>659</v>
      </c>
      <c r="CM74">
        <v>813</v>
      </c>
      <c r="CN74">
        <v>793</v>
      </c>
      <c r="CO74">
        <v>794</v>
      </c>
      <c r="CP74">
        <v>504</v>
      </c>
      <c r="CQ74">
        <v>746</v>
      </c>
      <c r="CR74">
        <v>574</v>
      </c>
      <c r="CS74">
        <v>516</v>
      </c>
      <c r="CT74">
        <v>549</v>
      </c>
      <c r="CU74">
        <v>621</v>
      </c>
      <c r="CV74">
        <v>592</v>
      </c>
      <c r="CW74">
        <v>680</v>
      </c>
      <c r="CX74">
        <v>477</v>
      </c>
      <c r="CY74">
        <v>428</v>
      </c>
      <c r="CZ74">
        <v>460</v>
      </c>
      <c r="DA74">
        <v>308</v>
      </c>
      <c r="DB74">
        <v>409</v>
      </c>
      <c r="DC74">
        <v>425</v>
      </c>
      <c r="DD74">
        <v>493</v>
      </c>
      <c r="DE74">
        <v>529</v>
      </c>
      <c r="DF74">
        <v>643</v>
      </c>
      <c r="DG74">
        <v>509</v>
      </c>
      <c r="DH74">
        <v>489</v>
      </c>
      <c r="DI74">
        <v>492</v>
      </c>
      <c r="DJ74">
        <v>869</v>
      </c>
      <c r="DK74">
        <v>402</v>
      </c>
      <c r="DL74">
        <v>718</v>
      </c>
      <c r="DM74">
        <v>548</v>
      </c>
      <c r="DN74">
        <v>397</v>
      </c>
      <c r="DO74">
        <v>558</v>
      </c>
      <c r="DP74">
        <v>520</v>
      </c>
      <c r="DQ74">
        <v>463</v>
      </c>
      <c r="DR74">
        <v>516</v>
      </c>
      <c r="DS74">
        <v>485</v>
      </c>
      <c r="DT74">
        <v>544</v>
      </c>
      <c r="DU74">
        <v>579</v>
      </c>
      <c r="DV74">
        <v>441</v>
      </c>
      <c r="DW74">
        <v>429</v>
      </c>
      <c r="DX74">
        <v>456</v>
      </c>
      <c r="DY74">
        <v>528</v>
      </c>
      <c r="DZ74">
        <v>520</v>
      </c>
      <c r="EA74">
        <v>488</v>
      </c>
      <c r="EB74">
        <v>474</v>
      </c>
      <c r="EC74">
        <v>443</v>
      </c>
      <c r="ED74">
        <v>547</v>
      </c>
      <c r="EE74">
        <v>510</v>
      </c>
      <c r="EF74">
        <v>502</v>
      </c>
      <c r="EG74">
        <v>460</v>
      </c>
      <c r="EH74">
        <v>448</v>
      </c>
      <c r="EI74">
        <v>564</v>
      </c>
      <c r="EJ74">
        <v>490</v>
      </c>
      <c r="EK74">
        <v>442</v>
      </c>
      <c r="EL74">
        <v>537</v>
      </c>
      <c r="EM74">
        <v>528</v>
      </c>
      <c r="EN74">
        <v>584</v>
      </c>
      <c r="EO74">
        <v>466</v>
      </c>
      <c r="EP74">
        <v>559</v>
      </c>
      <c r="EQ74">
        <v>410</v>
      </c>
      <c r="ER74">
        <v>474</v>
      </c>
      <c r="ES74">
        <v>509</v>
      </c>
      <c r="ET74">
        <v>479</v>
      </c>
      <c r="EU74">
        <v>362</v>
      </c>
      <c r="EV74">
        <v>488</v>
      </c>
      <c r="EW74">
        <v>523</v>
      </c>
      <c r="EX74">
        <v>378</v>
      </c>
      <c r="EY74">
        <v>628</v>
      </c>
      <c r="EZ74">
        <v>576</v>
      </c>
      <c r="FA74">
        <v>493</v>
      </c>
      <c r="FB74">
        <v>381</v>
      </c>
      <c r="FC74">
        <v>429</v>
      </c>
      <c r="FD74">
        <v>346</v>
      </c>
      <c r="FE74">
        <v>441</v>
      </c>
      <c r="FF74">
        <v>357</v>
      </c>
      <c r="FG74">
        <v>488</v>
      </c>
      <c r="FH74">
        <v>390</v>
      </c>
      <c r="FI74">
        <v>303</v>
      </c>
      <c r="FJ74">
        <v>351</v>
      </c>
      <c r="FK74">
        <v>365</v>
      </c>
      <c r="FL74">
        <v>254</v>
      </c>
      <c r="FM74">
        <v>547</v>
      </c>
      <c r="FN74">
        <v>765</v>
      </c>
      <c r="FO74">
        <v>414</v>
      </c>
      <c r="FP74">
        <v>329</v>
      </c>
      <c r="FQ74">
        <v>557</v>
      </c>
      <c r="FR74">
        <v>722</v>
      </c>
      <c r="FS74">
        <v>398</v>
      </c>
      <c r="FT74">
        <v>596</v>
      </c>
    </row>
    <row r="75" spans="1:176">
      <c r="A75">
        <v>696</v>
      </c>
      <c r="B75">
        <v>774</v>
      </c>
      <c r="C75">
        <v>779</v>
      </c>
      <c r="D75">
        <v>788</v>
      </c>
      <c r="E75">
        <v>482</v>
      </c>
      <c r="F75">
        <v>504</v>
      </c>
      <c r="G75">
        <v>552</v>
      </c>
      <c r="H75">
        <v>541</v>
      </c>
      <c r="I75">
        <v>252</v>
      </c>
      <c r="J75">
        <v>390</v>
      </c>
      <c r="K75">
        <v>519</v>
      </c>
      <c r="L75">
        <v>558</v>
      </c>
      <c r="M75">
        <v>382</v>
      </c>
      <c r="N75">
        <v>721</v>
      </c>
      <c r="O75">
        <v>338</v>
      </c>
      <c r="P75">
        <v>360</v>
      </c>
      <c r="Q75">
        <v>553</v>
      </c>
      <c r="R75">
        <v>503</v>
      </c>
      <c r="S75">
        <v>554</v>
      </c>
      <c r="T75">
        <v>513</v>
      </c>
      <c r="U75">
        <v>494</v>
      </c>
      <c r="V75">
        <v>455</v>
      </c>
      <c r="W75">
        <v>484</v>
      </c>
      <c r="X75">
        <v>604</v>
      </c>
      <c r="Y75">
        <v>487</v>
      </c>
      <c r="Z75">
        <v>513</v>
      </c>
      <c r="AA75">
        <v>387</v>
      </c>
      <c r="AB75">
        <v>522</v>
      </c>
      <c r="AC75">
        <v>433</v>
      </c>
      <c r="AD75">
        <v>458</v>
      </c>
      <c r="AE75">
        <v>368</v>
      </c>
      <c r="AF75">
        <v>425</v>
      </c>
      <c r="AG75">
        <v>682</v>
      </c>
      <c r="AH75">
        <v>501</v>
      </c>
      <c r="AI75">
        <v>765</v>
      </c>
      <c r="AJ75">
        <v>556</v>
      </c>
      <c r="AK75">
        <v>313</v>
      </c>
      <c r="AL75">
        <v>358</v>
      </c>
      <c r="AM75">
        <v>301</v>
      </c>
      <c r="AN75">
        <v>305</v>
      </c>
      <c r="AO75">
        <v>437</v>
      </c>
      <c r="AP75">
        <v>437</v>
      </c>
      <c r="AQ75">
        <v>386</v>
      </c>
      <c r="AR75">
        <v>478</v>
      </c>
      <c r="AS75">
        <v>547</v>
      </c>
      <c r="AT75">
        <v>826</v>
      </c>
      <c r="AU75">
        <v>432</v>
      </c>
      <c r="AV75">
        <v>289</v>
      </c>
      <c r="AW75">
        <v>363</v>
      </c>
      <c r="AX75">
        <v>476</v>
      </c>
      <c r="AY75">
        <v>478</v>
      </c>
      <c r="AZ75">
        <v>504</v>
      </c>
      <c r="BA75">
        <v>505</v>
      </c>
      <c r="BB75">
        <v>508</v>
      </c>
      <c r="BC75">
        <v>346</v>
      </c>
      <c r="BD75">
        <v>325</v>
      </c>
      <c r="BE75">
        <v>514</v>
      </c>
      <c r="BF75">
        <v>679</v>
      </c>
      <c r="BG75">
        <v>507</v>
      </c>
      <c r="BH75">
        <v>569</v>
      </c>
      <c r="BI75">
        <v>546</v>
      </c>
      <c r="BJ75">
        <v>442</v>
      </c>
      <c r="BK75">
        <v>371</v>
      </c>
      <c r="BL75">
        <v>505</v>
      </c>
      <c r="BM75">
        <v>474</v>
      </c>
      <c r="BN75">
        <v>629</v>
      </c>
      <c r="BO75">
        <v>555</v>
      </c>
      <c r="BP75">
        <v>478</v>
      </c>
      <c r="BQ75">
        <v>402</v>
      </c>
      <c r="BR75">
        <v>523</v>
      </c>
      <c r="BS75">
        <v>544</v>
      </c>
      <c r="BT75">
        <v>522</v>
      </c>
      <c r="BU75">
        <v>239</v>
      </c>
      <c r="BV75">
        <v>387</v>
      </c>
      <c r="BW75">
        <v>272</v>
      </c>
      <c r="BX75">
        <v>310</v>
      </c>
      <c r="BY75">
        <v>406</v>
      </c>
      <c r="BZ75">
        <v>452</v>
      </c>
      <c r="CA75">
        <v>338</v>
      </c>
      <c r="CB75">
        <v>336</v>
      </c>
      <c r="CC75">
        <v>433</v>
      </c>
      <c r="CD75">
        <v>485</v>
      </c>
      <c r="CE75">
        <v>544</v>
      </c>
      <c r="CF75">
        <v>542</v>
      </c>
      <c r="CG75">
        <v>483</v>
      </c>
      <c r="CH75">
        <v>563</v>
      </c>
      <c r="CI75">
        <v>502</v>
      </c>
      <c r="CJ75">
        <v>323</v>
      </c>
      <c r="CK75">
        <v>707</v>
      </c>
      <c r="CL75">
        <v>671</v>
      </c>
      <c r="CM75">
        <v>742</v>
      </c>
      <c r="CN75">
        <v>736</v>
      </c>
      <c r="CO75">
        <v>706</v>
      </c>
      <c r="CP75">
        <v>491</v>
      </c>
      <c r="CQ75">
        <v>853</v>
      </c>
      <c r="CR75">
        <v>765</v>
      </c>
      <c r="CS75">
        <v>744</v>
      </c>
      <c r="CT75">
        <v>516</v>
      </c>
      <c r="CU75">
        <v>458</v>
      </c>
      <c r="CV75">
        <v>398</v>
      </c>
      <c r="CW75">
        <v>649</v>
      </c>
      <c r="CX75">
        <v>420</v>
      </c>
      <c r="CY75">
        <v>417</v>
      </c>
      <c r="CZ75">
        <v>445</v>
      </c>
      <c r="DA75">
        <v>459</v>
      </c>
      <c r="DB75">
        <v>446</v>
      </c>
      <c r="DC75">
        <v>451</v>
      </c>
      <c r="DD75">
        <v>595</v>
      </c>
      <c r="DE75">
        <v>489</v>
      </c>
      <c r="DF75">
        <v>509</v>
      </c>
      <c r="DG75">
        <v>513</v>
      </c>
      <c r="DH75">
        <v>607</v>
      </c>
      <c r="DI75">
        <v>528</v>
      </c>
      <c r="DJ75">
        <v>500</v>
      </c>
      <c r="DK75">
        <v>549</v>
      </c>
      <c r="DL75">
        <v>695</v>
      </c>
      <c r="DM75">
        <v>531</v>
      </c>
      <c r="DN75">
        <v>712</v>
      </c>
      <c r="DO75">
        <v>430</v>
      </c>
      <c r="DP75">
        <v>486</v>
      </c>
      <c r="DQ75">
        <v>460</v>
      </c>
      <c r="DR75">
        <v>545</v>
      </c>
      <c r="DS75">
        <v>378</v>
      </c>
      <c r="DT75">
        <v>590</v>
      </c>
      <c r="DU75">
        <v>521</v>
      </c>
      <c r="DV75">
        <v>364</v>
      </c>
      <c r="DW75">
        <v>591</v>
      </c>
      <c r="DX75">
        <v>420</v>
      </c>
      <c r="DY75">
        <v>619</v>
      </c>
      <c r="DZ75">
        <v>601</v>
      </c>
      <c r="EA75">
        <v>435</v>
      </c>
      <c r="EB75">
        <v>497</v>
      </c>
      <c r="EC75">
        <v>552</v>
      </c>
      <c r="ED75">
        <v>668</v>
      </c>
      <c r="EE75">
        <v>536</v>
      </c>
      <c r="EF75">
        <v>512</v>
      </c>
      <c r="EG75">
        <v>463</v>
      </c>
      <c r="EH75">
        <v>402</v>
      </c>
      <c r="EI75">
        <v>477</v>
      </c>
      <c r="EJ75">
        <v>541</v>
      </c>
      <c r="EK75">
        <v>543</v>
      </c>
      <c r="EL75">
        <v>506</v>
      </c>
      <c r="EM75">
        <v>590</v>
      </c>
      <c r="EN75">
        <v>1045</v>
      </c>
      <c r="EO75">
        <v>303</v>
      </c>
      <c r="EP75">
        <v>538</v>
      </c>
      <c r="EQ75">
        <v>564</v>
      </c>
      <c r="ER75">
        <v>406</v>
      </c>
      <c r="ES75">
        <v>378</v>
      </c>
      <c r="ET75">
        <v>532</v>
      </c>
      <c r="EU75">
        <v>460</v>
      </c>
      <c r="EV75">
        <v>451</v>
      </c>
      <c r="EW75">
        <v>379</v>
      </c>
      <c r="EX75">
        <v>364</v>
      </c>
      <c r="EY75">
        <v>567</v>
      </c>
      <c r="EZ75">
        <v>624</v>
      </c>
      <c r="FA75">
        <v>527</v>
      </c>
      <c r="FB75">
        <v>387</v>
      </c>
      <c r="FC75">
        <v>381</v>
      </c>
      <c r="FD75">
        <v>412</v>
      </c>
      <c r="FE75">
        <v>315</v>
      </c>
      <c r="FF75">
        <v>527</v>
      </c>
      <c r="FG75">
        <v>308</v>
      </c>
      <c r="FH75">
        <v>595</v>
      </c>
      <c r="FI75">
        <v>415</v>
      </c>
      <c r="FJ75">
        <v>325</v>
      </c>
      <c r="FK75">
        <v>402</v>
      </c>
      <c r="FL75">
        <v>415</v>
      </c>
      <c r="FM75">
        <v>444</v>
      </c>
      <c r="FN75">
        <v>591</v>
      </c>
      <c r="FO75">
        <v>433</v>
      </c>
      <c r="FP75">
        <v>678</v>
      </c>
      <c r="FQ75">
        <v>550</v>
      </c>
      <c r="FR75">
        <v>606</v>
      </c>
      <c r="FS75">
        <v>576</v>
      </c>
      <c r="FT75">
        <v>503</v>
      </c>
    </row>
    <row r="76" spans="1:176">
      <c r="A76">
        <v>783</v>
      </c>
      <c r="B76">
        <v>608</v>
      </c>
      <c r="C76">
        <v>773</v>
      </c>
      <c r="D76">
        <v>816</v>
      </c>
      <c r="E76">
        <v>616</v>
      </c>
      <c r="F76">
        <v>520</v>
      </c>
      <c r="G76">
        <v>566</v>
      </c>
      <c r="H76">
        <v>691</v>
      </c>
      <c r="I76">
        <v>249</v>
      </c>
      <c r="J76">
        <v>307</v>
      </c>
      <c r="K76">
        <v>561</v>
      </c>
      <c r="L76">
        <v>716</v>
      </c>
      <c r="M76">
        <v>512</v>
      </c>
      <c r="N76">
        <v>369</v>
      </c>
      <c r="O76">
        <v>499</v>
      </c>
      <c r="P76">
        <v>356</v>
      </c>
      <c r="Q76">
        <v>377</v>
      </c>
      <c r="R76">
        <v>486</v>
      </c>
      <c r="S76">
        <v>412</v>
      </c>
      <c r="T76">
        <v>330</v>
      </c>
      <c r="U76">
        <v>548</v>
      </c>
      <c r="V76">
        <v>603</v>
      </c>
      <c r="W76">
        <v>438</v>
      </c>
      <c r="X76">
        <v>625</v>
      </c>
      <c r="Y76">
        <v>418</v>
      </c>
      <c r="Z76">
        <v>503</v>
      </c>
      <c r="AA76">
        <v>395</v>
      </c>
      <c r="AB76">
        <v>530</v>
      </c>
      <c r="AC76">
        <v>420</v>
      </c>
      <c r="AD76">
        <v>535</v>
      </c>
      <c r="AE76">
        <v>515</v>
      </c>
      <c r="AF76">
        <v>430</v>
      </c>
      <c r="AG76">
        <v>542</v>
      </c>
      <c r="AH76">
        <v>587</v>
      </c>
      <c r="AI76">
        <v>567</v>
      </c>
      <c r="AJ76">
        <v>602</v>
      </c>
      <c r="AK76">
        <v>306</v>
      </c>
      <c r="AL76">
        <v>464</v>
      </c>
      <c r="AM76">
        <v>353</v>
      </c>
      <c r="AN76">
        <v>280</v>
      </c>
      <c r="AO76">
        <v>485</v>
      </c>
      <c r="AP76">
        <v>772</v>
      </c>
      <c r="AQ76">
        <v>301</v>
      </c>
      <c r="AR76">
        <v>443</v>
      </c>
      <c r="AS76">
        <v>492</v>
      </c>
      <c r="AT76">
        <v>244</v>
      </c>
      <c r="AU76">
        <v>414</v>
      </c>
      <c r="AV76">
        <v>460</v>
      </c>
      <c r="AW76">
        <v>381</v>
      </c>
      <c r="AX76">
        <v>731</v>
      </c>
      <c r="AY76">
        <v>519</v>
      </c>
      <c r="AZ76">
        <v>580</v>
      </c>
      <c r="BA76">
        <v>402</v>
      </c>
      <c r="BB76">
        <v>280</v>
      </c>
      <c r="BC76">
        <v>409</v>
      </c>
      <c r="BD76">
        <v>449</v>
      </c>
      <c r="BE76">
        <v>808</v>
      </c>
      <c r="BF76">
        <v>343</v>
      </c>
      <c r="BG76">
        <v>359</v>
      </c>
      <c r="BH76">
        <v>413</v>
      </c>
      <c r="BI76">
        <v>394</v>
      </c>
      <c r="BJ76">
        <v>364</v>
      </c>
      <c r="BK76">
        <v>492</v>
      </c>
      <c r="BL76">
        <v>676</v>
      </c>
      <c r="BM76">
        <v>474</v>
      </c>
      <c r="BN76">
        <v>514</v>
      </c>
      <c r="BO76">
        <v>574</v>
      </c>
      <c r="BP76">
        <v>432</v>
      </c>
      <c r="BQ76">
        <v>450</v>
      </c>
      <c r="BR76">
        <v>569</v>
      </c>
      <c r="BS76">
        <v>579</v>
      </c>
      <c r="BT76">
        <v>589</v>
      </c>
      <c r="BU76">
        <v>463</v>
      </c>
      <c r="BV76">
        <v>480</v>
      </c>
      <c r="BW76">
        <v>307</v>
      </c>
      <c r="BX76">
        <v>554</v>
      </c>
      <c r="BY76">
        <v>281</v>
      </c>
      <c r="BZ76">
        <v>503</v>
      </c>
      <c r="CA76">
        <v>326</v>
      </c>
      <c r="CB76">
        <v>531</v>
      </c>
      <c r="CC76">
        <v>336</v>
      </c>
      <c r="CD76">
        <v>452</v>
      </c>
      <c r="CE76">
        <v>490</v>
      </c>
      <c r="CF76">
        <v>437</v>
      </c>
      <c r="CG76">
        <v>681</v>
      </c>
      <c r="CH76">
        <v>555</v>
      </c>
      <c r="CI76">
        <v>329</v>
      </c>
      <c r="CJ76">
        <v>464</v>
      </c>
      <c r="CK76">
        <v>752</v>
      </c>
      <c r="CL76">
        <v>719</v>
      </c>
      <c r="CM76">
        <v>861</v>
      </c>
      <c r="CN76">
        <v>705</v>
      </c>
      <c r="CO76">
        <v>788</v>
      </c>
      <c r="CP76">
        <v>552</v>
      </c>
      <c r="CQ76">
        <v>661</v>
      </c>
      <c r="CR76">
        <v>541</v>
      </c>
      <c r="CS76">
        <v>692</v>
      </c>
      <c r="CT76">
        <v>835</v>
      </c>
      <c r="CU76">
        <v>422</v>
      </c>
      <c r="CV76">
        <v>550</v>
      </c>
      <c r="CW76">
        <v>639</v>
      </c>
      <c r="CX76">
        <v>519</v>
      </c>
      <c r="CY76">
        <v>481</v>
      </c>
      <c r="CZ76">
        <v>435</v>
      </c>
      <c r="DA76">
        <v>435</v>
      </c>
      <c r="DB76">
        <v>399</v>
      </c>
      <c r="DC76">
        <v>475</v>
      </c>
      <c r="DD76">
        <v>681</v>
      </c>
      <c r="DE76">
        <v>611</v>
      </c>
      <c r="DF76">
        <v>623</v>
      </c>
      <c r="DG76">
        <v>548</v>
      </c>
      <c r="DH76">
        <v>502</v>
      </c>
      <c r="DI76">
        <v>481</v>
      </c>
      <c r="DJ76">
        <v>613</v>
      </c>
      <c r="DK76">
        <v>499</v>
      </c>
      <c r="DL76">
        <v>715</v>
      </c>
      <c r="DM76">
        <v>510</v>
      </c>
      <c r="DN76">
        <v>424</v>
      </c>
      <c r="DO76">
        <v>408</v>
      </c>
      <c r="DP76">
        <v>528</v>
      </c>
      <c r="DQ76">
        <v>606</v>
      </c>
      <c r="DR76">
        <v>607</v>
      </c>
      <c r="DS76">
        <v>426</v>
      </c>
      <c r="DT76">
        <v>533</v>
      </c>
      <c r="DU76">
        <v>507</v>
      </c>
      <c r="DV76">
        <v>364</v>
      </c>
      <c r="DW76">
        <v>485</v>
      </c>
      <c r="DX76">
        <v>631</v>
      </c>
      <c r="DY76">
        <v>519</v>
      </c>
      <c r="DZ76">
        <v>736</v>
      </c>
      <c r="EA76">
        <v>496</v>
      </c>
      <c r="EB76">
        <v>487</v>
      </c>
      <c r="EC76">
        <v>688</v>
      </c>
      <c r="ED76">
        <v>698</v>
      </c>
      <c r="EE76">
        <v>477</v>
      </c>
      <c r="EF76">
        <v>491</v>
      </c>
      <c r="EG76">
        <v>523</v>
      </c>
      <c r="EH76">
        <v>469</v>
      </c>
      <c r="EI76">
        <v>465</v>
      </c>
      <c r="EJ76">
        <v>447</v>
      </c>
      <c r="EK76">
        <v>467</v>
      </c>
      <c r="EL76">
        <v>664</v>
      </c>
      <c r="EM76">
        <v>522</v>
      </c>
      <c r="EN76">
        <v>741</v>
      </c>
      <c r="EO76">
        <v>620</v>
      </c>
      <c r="EP76">
        <v>481</v>
      </c>
      <c r="EQ76">
        <v>511</v>
      </c>
      <c r="ER76">
        <v>478</v>
      </c>
      <c r="ES76">
        <v>478</v>
      </c>
      <c r="ET76">
        <v>533</v>
      </c>
      <c r="EU76">
        <v>433</v>
      </c>
      <c r="EV76">
        <v>495</v>
      </c>
      <c r="EW76">
        <v>386</v>
      </c>
      <c r="EX76">
        <v>363</v>
      </c>
      <c r="EY76">
        <v>569</v>
      </c>
      <c r="EZ76">
        <v>735</v>
      </c>
      <c r="FA76">
        <v>413</v>
      </c>
      <c r="FB76">
        <v>387</v>
      </c>
      <c r="FC76">
        <v>424</v>
      </c>
      <c r="FD76">
        <v>485</v>
      </c>
      <c r="FE76">
        <v>450</v>
      </c>
      <c r="FF76">
        <v>479</v>
      </c>
      <c r="FG76">
        <v>504</v>
      </c>
      <c r="FH76">
        <v>585</v>
      </c>
      <c r="FI76">
        <v>511</v>
      </c>
      <c r="FJ76">
        <v>664</v>
      </c>
      <c r="FK76">
        <v>362</v>
      </c>
      <c r="FL76">
        <v>517</v>
      </c>
      <c r="FM76">
        <v>514</v>
      </c>
      <c r="FN76">
        <v>350</v>
      </c>
      <c r="FO76">
        <v>345</v>
      </c>
      <c r="FP76">
        <v>499</v>
      </c>
      <c r="FQ76">
        <v>528</v>
      </c>
      <c r="FR76">
        <v>578</v>
      </c>
      <c r="FS76">
        <v>465</v>
      </c>
      <c r="FT76">
        <v>585</v>
      </c>
    </row>
    <row r="77" spans="1:176">
      <c r="A77">
        <v>582</v>
      </c>
      <c r="B77">
        <v>713</v>
      </c>
      <c r="C77">
        <v>820</v>
      </c>
      <c r="D77">
        <v>822</v>
      </c>
      <c r="E77">
        <v>596</v>
      </c>
      <c r="F77">
        <v>513</v>
      </c>
      <c r="G77">
        <v>767</v>
      </c>
      <c r="H77">
        <v>554</v>
      </c>
      <c r="I77">
        <v>332</v>
      </c>
      <c r="J77">
        <v>463</v>
      </c>
      <c r="K77">
        <v>562</v>
      </c>
      <c r="L77">
        <v>544</v>
      </c>
      <c r="M77">
        <v>403</v>
      </c>
      <c r="N77">
        <v>285</v>
      </c>
      <c r="O77">
        <v>364</v>
      </c>
      <c r="P77">
        <v>382</v>
      </c>
      <c r="Q77">
        <v>466</v>
      </c>
      <c r="R77">
        <v>497</v>
      </c>
      <c r="S77">
        <v>543</v>
      </c>
      <c r="T77">
        <v>485</v>
      </c>
      <c r="U77">
        <v>500</v>
      </c>
      <c r="V77">
        <v>651</v>
      </c>
      <c r="W77">
        <v>465</v>
      </c>
      <c r="X77">
        <v>512</v>
      </c>
      <c r="Y77">
        <v>468</v>
      </c>
      <c r="Z77">
        <v>503</v>
      </c>
      <c r="AA77">
        <v>462</v>
      </c>
      <c r="AB77">
        <v>452</v>
      </c>
      <c r="AC77">
        <v>431</v>
      </c>
      <c r="AD77">
        <v>483</v>
      </c>
      <c r="AE77">
        <v>704</v>
      </c>
      <c r="AF77">
        <v>432</v>
      </c>
      <c r="AG77">
        <v>622</v>
      </c>
      <c r="AH77">
        <v>585</v>
      </c>
      <c r="AI77">
        <v>543</v>
      </c>
      <c r="AJ77">
        <v>511</v>
      </c>
      <c r="AK77">
        <v>304</v>
      </c>
      <c r="AL77">
        <v>445</v>
      </c>
      <c r="AM77">
        <v>312</v>
      </c>
      <c r="AN77">
        <v>342</v>
      </c>
      <c r="AO77">
        <v>415</v>
      </c>
      <c r="AP77">
        <v>483</v>
      </c>
      <c r="AQ77">
        <v>350</v>
      </c>
      <c r="AR77">
        <v>523</v>
      </c>
      <c r="AS77">
        <v>516</v>
      </c>
      <c r="AT77">
        <v>468</v>
      </c>
      <c r="AU77">
        <v>444</v>
      </c>
      <c r="AV77">
        <v>465</v>
      </c>
      <c r="AW77">
        <v>452</v>
      </c>
      <c r="AX77">
        <v>619</v>
      </c>
      <c r="AY77">
        <v>442</v>
      </c>
      <c r="AZ77">
        <v>506</v>
      </c>
      <c r="BA77">
        <v>368</v>
      </c>
      <c r="BB77">
        <v>389</v>
      </c>
      <c r="BC77">
        <v>615</v>
      </c>
      <c r="BD77">
        <v>451</v>
      </c>
      <c r="BE77">
        <v>429</v>
      </c>
      <c r="BF77">
        <v>482</v>
      </c>
      <c r="BG77">
        <v>554</v>
      </c>
      <c r="BH77">
        <v>485</v>
      </c>
      <c r="BI77">
        <v>685</v>
      </c>
      <c r="BJ77">
        <v>491</v>
      </c>
      <c r="BK77">
        <v>384</v>
      </c>
      <c r="BL77">
        <v>504</v>
      </c>
      <c r="BM77">
        <v>599</v>
      </c>
      <c r="BN77">
        <v>631</v>
      </c>
      <c r="BO77">
        <v>420</v>
      </c>
      <c r="BP77">
        <v>449</v>
      </c>
      <c r="BQ77">
        <v>460</v>
      </c>
      <c r="BR77">
        <v>558</v>
      </c>
      <c r="BS77">
        <v>457</v>
      </c>
      <c r="BT77">
        <v>651</v>
      </c>
      <c r="BU77">
        <v>426</v>
      </c>
      <c r="BV77">
        <v>479</v>
      </c>
      <c r="BW77">
        <v>262</v>
      </c>
      <c r="BX77">
        <v>482</v>
      </c>
      <c r="BY77">
        <v>475</v>
      </c>
      <c r="BZ77">
        <v>477</v>
      </c>
      <c r="CA77">
        <v>369</v>
      </c>
      <c r="CB77">
        <v>375</v>
      </c>
      <c r="CC77">
        <v>456</v>
      </c>
      <c r="CD77">
        <v>483</v>
      </c>
      <c r="CE77">
        <v>452</v>
      </c>
      <c r="CF77">
        <v>537</v>
      </c>
      <c r="CG77">
        <v>585</v>
      </c>
      <c r="CH77">
        <v>562</v>
      </c>
      <c r="CI77">
        <v>476</v>
      </c>
      <c r="CJ77">
        <v>535</v>
      </c>
      <c r="CK77">
        <v>863</v>
      </c>
      <c r="CL77">
        <v>721</v>
      </c>
      <c r="CM77">
        <v>776</v>
      </c>
      <c r="CN77">
        <v>682</v>
      </c>
      <c r="CO77">
        <v>614</v>
      </c>
      <c r="CP77">
        <v>593</v>
      </c>
      <c r="CQ77">
        <v>664</v>
      </c>
      <c r="CR77">
        <v>593</v>
      </c>
      <c r="CS77">
        <v>342</v>
      </c>
      <c r="CT77">
        <v>511</v>
      </c>
      <c r="CU77">
        <v>425</v>
      </c>
      <c r="CV77">
        <v>596</v>
      </c>
      <c r="CW77">
        <v>440</v>
      </c>
      <c r="CX77">
        <v>513</v>
      </c>
      <c r="CY77">
        <v>362</v>
      </c>
      <c r="CZ77">
        <v>491</v>
      </c>
      <c r="DA77">
        <v>440</v>
      </c>
      <c r="DB77">
        <v>331</v>
      </c>
      <c r="DC77">
        <v>756</v>
      </c>
      <c r="DD77">
        <v>509</v>
      </c>
      <c r="DE77">
        <v>507</v>
      </c>
      <c r="DF77">
        <v>543</v>
      </c>
      <c r="DG77">
        <v>549</v>
      </c>
      <c r="DH77">
        <v>514</v>
      </c>
      <c r="DI77">
        <v>460</v>
      </c>
      <c r="DJ77">
        <v>556</v>
      </c>
      <c r="DK77">
        <v>532</v>
      </c>
      <c r="DL77">
        <v>639</v>
      </c>
      <c r="DM77">
        <v>764</v>
      </c>
      <c r="DN77">
        <v>470</v>
      </c>
      <c r="DO77">
        <v>432</v>
      </c>
      <c r="DP77">
        <v>429</v>
      </c>
      <c r="DQ77">
        <v>539</v>
      </c>
      <c r="DR77">
        <v>597</v>
      </c>
      <c r="DS77">
        <v>425</v>
      </c>
      <c r="DT77">
        <v>1016</v>
      </c>
      <c r="DU77">
        <v>318</v>
      </c>
      <c r="DV77">
        <v>481</v>
      </c>
      <c r="DW77">
        <v>419</v>
      </c>
      <c r="DX77">
        <v>547</v>
      </c>
      <c r="DY77">
        <v>584</v>
      </c>
      <c r="EA77">
        <v>631</v>
      </c>
      <c r="EB77">
        <v>479</v>
      </c>
      <c r="EC77">
        <v>565</v>
      </c>
      <c r="ED77">
        <v>603</v>
      </c>
      <c r="EE77">
        <v>444</v>
      </c>
      <c r="EF77">
        <v>529</v>
      </c>
      <c r="EG77">
        <v>472</v>
      </c>
      <c r="EH77">
        <v>510</v>
      </c>
      <c r="EI77">
        <v>481</v>
      </c>
      <c r="EJ77">
        <v>421</v>
      </c>
      <c r="EK77">
        <v>438</v>
      </c>
      <c r="EL77">
        <v>351</v>
      </c>
      <c r="EM77">
        <v>631</v>
      </c>
      <c r="EN77">
        <v>431</v>
      </c>
      <c r="EO77">
        <v>447</v>
      </c>
      <c r="EP77">
        <v>444</v>
      </c>
      <c r="EQ77">
        <v>533</v>
      </c>
      <c r="ER77">
        <v>676</v>
      </c>
      <c r="ES77">
        <v>368</v>
      </c>
      <c r="ET77">
        <v>585</v>
      </c>
      <c r="EU77">
        <v>529</v>
      </c>
      <c r="EV77">
        <v>609</v>
      </c>
      <c r="EW77">
        <v>316</v>
      </c>
      <c r="EX77">
        <v>390</v>
      </c>
      <c r="EY77">
        <v>408</v>
      </c>
      <c r="EZ77">
        <v>568</v>
      </c>
      <c r="FA77">
        <v>348</v>
      </c>
      <c r="FB77">
        <v>375</v>
      </c>
      <c r="FC77">
        <v>450</v>
      </c>
      <c r="FD77">
        <v>546</v>
      </c>
      <c r="FE77">
        <v>411</v>
      </c>
      <c r="FF77">
        <v>470</v>
      </c>
      <c r="FG77">
        <v>329</v>
      </c>
      <c r="FH77">
        <v>531</v>
      </c>
      <c r="FI77">
        <v>392</v>
      </c>
      <c r="FJ77">
        <v>442</v>
      </c>
      <c r="FK77">
        <v>372</v>
      </c>
      <c r="FL77">
        <v>364</v>
      </c>
      <c r="FM77">
        <v>472</v>
      </c>
      <c r="FN77">
        <v>565</v>
      </c>
      <c r="FO77">
        <v>437</v>
      </c>
      <c r="FP77">
        <v>486</v>
      </c>
      <c r="FQ77">
        <v>405</v>
      </c>
      <c r="FR77">
        <v>528</v>
      </c>
      <c r="FS77">
        <v>358</v>
      </c>
      <c r="FT77">
        <v>666</v>
      </c>
    </row>
    <row r="78" spans="1:176">
      <c r="A78">
        <v>796</v>
      </c>
      <c r="B78">
        <v>690</v>
      </c>
      <c r="C78">
        <v>635</v>
      </c>
      <c r="D78">
        <v>542</v>
      </c>
      <c r="E78">
        <v>586</v>
      </c>
      <c r="F78">
        <v>664</v>
      </c>
      <c r="G78">
        <v>430</v>
      </c>
      <c r="H78">
        <v>635</v>
      </c>
      <c r="I78">
        <v>419</v>
      </c>
      <c r="J78">
        <v>616</v>
      </c>
      <c r="K78">
        <v>490</v>
      </c>
      <c r="L78">
        <v>537</v>
      </c>
      <c r="M78">
        <v>592</v>
      </c>
      <c r="N78">
        <v>357</v>
      </c>
      <c r="O78">
        <v>337</v>
      </c>
      <c r="P78">
        <v>446</v>
      </c>
      <c r="Q78">
        <v>391</v>
      </c>
      <c r="R78">
        <v>339</v>
      </c>
      <c r="S78">
        <v>367</v>
      </c>
      <c r="T78">
        <v>611</v>
      </c>
      <c r="U78">
        <v>525</v>
      </c>
      <c r="V78">
        <v>464</v>
      </c>
      <c r="W78">
        <v>467</v>
      </c>
      <c r="X78">
        <v>516</v>
      </c>
      <c r="Y78">
        <v>324</v>
      </c>
      <c r="Z78">
        <v>545</v>
      </c>
      <c r="AA78">
        <v>472</v>
      </c>
      <c r="AB78">
        <v>480</v>
      </c>
      <c r="AC78">
        <v>460</v>
      </c>
      <c r="AD78">
        <v>414</v>
      </c>
      <c r="AE78">
        <v>474</v>
      </c>
      <c r="AF78">
        <v>417</v>
      </c>
      <c r="AG78">
        <v>594</v>
      </c>
      <c r="AH78">
        <v>520</v>
      </c>
      <c r="AI78">
        <v>584</v>
      </c>
      <c r="AJ78">
        <v>706</v>
      </c>
      <c r="AK78">
        <v>391</v>
      </c>
      <c r="AL78">
        <v>399</v>
      </c>
      <c r="AM78">
        <v>346</v>
      </c>
      <c r="AN78">
        <v>373</v>
      </c>
      <c r="AO78">
        <v>454</v>
      </c>
      <c r="AP78">
        <v>437</v>
      </c>
      <c r="AQ78">
        <v>340</v>
      </c>
      <c r="AR78">
        <v>595</v>
      </c>
      <c r="AS78">
        <v>393</v>
      </c>
      <c r="AT78">
        <v>516</v>
      </c>
      <c r="AU78">
        <v>597</v>
      </c>
      <c r="AV78">
        <v>496</v>
      </c>
      <c r="AW78">
        <v>432</v>
      </c>
      <c r="AX78">
        <v>837</v>
      </c>
      <c r="AY78">
        <v>478</v>
      </c>
      <c r="AZ78">
        <v>566</v>
      </c>
      <c r="BA78">
        <v>441</v>
      </c>
      <c r="BB78">
        <v>268</v>
      </c>
      <c r="BC78">
        <v>511</v>
      </c>
      <c r="BD78">
        <v>335</v>
      </c>
      <c r="BE78">
        <v>464</v>
      </c>
      <c r="BF78">
        <v>487</v>
      </c>
      <c r="BG78">
        <v>575</v>
      </c>
      <c r="BH78">
        <v>565</v>
      </c>
      <c r="BI78">
        <v>515</v>
      </c>
      <c r="BJ78">
        <v>518</v>
      </c>
      <c r="BK78">
        <v>453</v>
      </c>
      <c r="BL78">
        <v>344</v>
      </c>
      <c r="BM78">
        <v>475</v>
      </c>
      <c r="BN78">
        <v>541</v>
      </c>
      <c r="BO78">
        <v>391</v>
      </c>
      <c r="BP78">
        <v>680</v>
      </c>
      <c r="BQ78">
        <v>608</v>
      </c>
      <c r="BR78">
        <v>461</v>
      </c>
      <c r="BS78">
        <v>442</v>
      </c>
      <c r="BT78">
        <v>604</v>
      </c>
      <c r="BU78">
        <v>441</v>
      </c>
      <c r="BV78">
        <v>415</v>
      </c>
      <c r="BW78">
        <v>333</v>
      </c>
      <c r="BX78">
        <v>481</v>
      </c>
      <c r="BY78">
        <v>421</v>
      </c>
      <c r="BZ78">
        <v>465</v>
      </c>
      <c r="CA78">
        <v>320</v>
      </c>
      <c r="CB78">
        <v>428</v>
      </c>
      <c r="CC78">
        <v>345</v>
      </c>
      <c r="CD78">
        <v>438</v>
      </c>
      <c r="CE78">
        <v>528</v>
      </c>
      <c r="CF78">
        <v>669</v>
      </c>
      <c r="CG78">
        <v>544</v>
      </c>
      <c r="CH78">
        <v>663</v>
      </c>
      <c r="CI78">
        <v>765</v>
      </c>
      <c r="CJ78">
        <v>557</v>
      </c>
      <c r="CK78">
        <v>906</v>
      </c>
      <c r="CL78">
        <v>809</v>
      </c>
      <c r="CM78">
        <v>906</v>
      </c>
      <c r="CN78">
        <v>784</v>
      </c>
      <c r="CO78">
        <v>714</v>
      </c>
      <c r="CP78">
        <v>517</v>
      </c>
      <c r="CQ78">
        <v>621</v>
      </c>
      <c r="CR78">
        <v>733</v>
      </c>
      <c r="CS78">
        <v>324</v>
      </c>
      <c r="CT78">
        <v>537</v>
      </c>
      <c r="CU78">
        <v>556</v>
      </c>
      <c r="CV78">
        <v>643</v>
      </c>
      <c r="CW78">
        <v>417</v>
      </c>
      <c r="CX78">
        <v>580</v>
      </c>
      <c r="CY78">
        <v>429</v>
      </c>
      <c r="CZ78">
        <v>479</v>
      </c>
      <c r="DA78">
        <v>469</v>
      </c>
      <c r="DB78">
        <v>473</v>
      </c>
      <c r="DC78">
        <v>486</v>
      </c>
      <c r="DD78">
        <v>507</v>
      </c>
      <c r="DE78">
        <v>611</v>
      </c>
      <c r="DF78">
        <v>475</v>
      </c>
      <c r="DG78">
        <v>590</v>
      </c>
      <c r="DH78">
        <v>551</v>
      </c>
      <c r="DI78">
        <v>463</v>
      </c>
      <c r="DJ78">
        <v>544</v>
      </c>
      <c r="DK78">
        <v>522</v>
      </c>
      <c r="DL78">
        <v>467</v>
      </c>
      <c r="DM78">
        <v>554</v>
      </c>
      <c r="DN78">
        <v>629</v>
      </c>
      <c r="DO78">
        <v>395</v>
      </c>
      <c r="DP78">
        <v>466</v>
      </c>
      <c r="DQ78">
        <v>396</v>
      </c>
      <c r="DR78">
        <v>473</v>
      </c>
      <c r="DS78">
        <v>436</v>
      </c>
      <c r="DT78">
        <v>470</v>
      </c>
      <c r="DU78">
        <v>484</v>
      </c>
      <c r="DV78">
        <v>535</v>
      </c>
      <c r="DW78">
        <v>363</v>
      </c>
      <c r="DX78">
        <v>483</v>
      </c>
      <c r="DY78">
        <v>401</v>
      </c>
      <c r="EA78">
        <v>575</v>
      </c>
      <c r="EB78">
        <v>539</v>
      </c>
      <c r="EC78">
        <v>570</v>
      </c>
      <c r="ED78">
        <v>507</v>
      </c>
      <c r="EE78">
        <v>472</v>
      </c>
      <c r="EF78">
        <v>353</v>
      </c>
      <c r="EG78">
        <v>390</v>
      </c>
      <c r="EH78">
        <v>497</v>
      </c>
      <c r="EI78">
        <v>490</v>
      </c>
      <c r="EJ78">
        <v>331</v>
      </c>
      <c r="EK78">
        <v>500</v>
      </c>
      <c r="EL78">
        <v>492</v>
      </c>
      <c r="EM78">
        <v>493</v>
      </c>
      <c r="EN78">
        <v>583</v>
      </c>
      <c r="EO78">
        <v>590</v>
      </c>
      <c r="EP78">
        <v>568</v>
      </c>
      <c r="EQ78">
        <v>516</v>
      </c>
      <c r="ER78">
        <v>419</v>
      </c>
      <c r="ES78">
        <v>310</v>
      </c>
      <c r="ET78">
        <v>418</v>
      </c>
      <c r="EU78">
        <v>454</v>
      </c>
      <c r="EV78">
        <v>506</v>
      </c>
      <c r="EW78">
        <v>434</v>
      </c>
      <c r="EX78">
        <v>453</v>
      </c>
      <c r="EY78">
        <v>560</v>
      </c>
      <c r="EZ78">
        <v>465</v>
      </c>
      <c r="FA78">
        <v>487</v>
      </c>
      <c r="FB78">
        <v>419</v>
      </c>
      <c r="FC78">
        <v>461</v>
      </c>
      <c r="FD78">
        <v>363</v>
      </c>
      <c r="FE78">
        <v>285</v>
      </c>
      <c r="FF78">
        <v>282</v>
      </c>
      <c r="FG78">
        <v>400</v>
      </c>
      <c r="FH78">
        <v>497</v>
      </c>
      <c r="FI78">
        <v>261</v>
      </c>
      <c r="FJ78">
        <v>330</v>
      </c>
      <c r="FK78">
        <v>268</v>
      </c>
      <c r="FL78">
        <v>339</v>
      </c>
      <c r="FM78">
        <v>533</v>
      </c>
      <c r="FN78">
        <v>689</v>
      </c>
      <c r="FO78">
        <v>417</v>
      </c>
      <c r="FP78">
        <v>503</v>
      </c>
      <c r="FQ78">
        <v>611</v>
      </c>
      <c r="FR78">
        <v>560</v>
      </c>
      <c r="FS78">
        <v>607</v>
      </c>
      <c r="FT78">
        <v>534</v>
      </c>
    </row>
    <row r="79" spans="1:176">
      <c r="A79">
        <v>670</v>
      </c>
      <c r="B79">
        <v>688</v>
      </c>
      <c r="C79">
        <v>659</v>
      </c>
      <c r="D79">
        <v>616</v>
      </c>
      <c r="E79">
        <v>586</v>
      </c>
      <c r="F79">
        <v>500</v>
      </c>
      <c r="G79">
        <v>567</v>
      </c>
      <c r="H79">
        <v>544</v>
      </c>
      <c r="I79">
        <v>286</v>
      </c>
      <c r="J79">
        <v>333</v>
      </c>
      <c r="K79">
        <v>430</v>
      </c>
      <c r="L79">
        <v>527</v>
      </c>
      <c r="M79">
        <v>389</v>
      </c>
      <c r="N79">
        <v>337</v>
      </c>
      <c r="O79">
        <v>663</v>
      </c>
      <c r="P79">
        <v>553</v>
      </c>
      <c r="Q79">
        <v>608</v>
      </c>
      <c r="R79">
        <v>554</v>
      </c>
      <c r="S79">
        <v>494</v>
      </c>
      <c r="T79">
        <v>631</v>
      </c>
      <c r="U79">
        <v>561</v>
      </c>
      <c r="V79">
        <v>541</v>
      </c>
      <c r="W79">
        <v>571</v>
      </c>
      <c r="X79">
        <v>569</v>
      </c>
      <c r="Y79">
        <v>552</v>
      </c>
      <c r="Z79">
        <v>547</v>
      </c>
      <c r="AA79">
        <v>416</v>
      </c>
      <c r="AB79">
        <v>454</v>
      </c>
      <c r="AC79">
        <v>440</v>
      </c>
      <c r="AD79">
        <v>518</v>
      </c>
      <c r="AE79">
        <v>438</v>
      </c>
      <c r="AF79">
        <v>467</v>
      </c>
      <c r="AG79">
        <v>682</v>
      </c>
      <c r="AH79">
        <v>514</v>
      </c>
      <c r="AI79">
        <v>792</v>
      </c>
      <c r="AJ79">
        <v>527</v>
      </c>
      <c r="AK79">
        <v>409</v>
      </c>
      <c r="AL79">
        <v>428</v>
      </c>
      <c r="AM79">
        <v>366</v>
      </c>
      <c r="AN79">
        <v>339</v>
      </c>
      <c r="AO79">
        <v>532</v>
      </c>
      <c r="AP79">
        <v>405</v>
      </c>
      <c r="AQ79">
        <v>365</v>
      </c>
      <c r="AR79">
        <v>345</v>
      </c>
      <c r="AS79">
        <v>434</v>
      </c>
      <c r="AT79">
        <v>521</v>
      </c>
      <c r="AU79">
        <v>486</v>
      </c>
      <c r="AV79">
        <v>595</v>
      </c>
      <c r="AW79">
        <v>479</v>
      </c>
      <c r="AY79">
        <v>643</v>
      </c>
      <c r="AZ79">
        <v>529</v>
      </c>
      <c r="BA79">
        <v>480</v>
      </c>
      <c r="BB79">
        <v>523</v>
      </c>
      <c r="BC79">
        <v>271</v>
      </c>
      <c r="BD79">
        <v>416</v>
      </c>
      <c r="BE79">
        <v>611</v>
      </c>
      <c r="BF79">
        <v>455</v>
      </c>
      <c r="BG79">
        <v>625</v>
      </c>
      <c r="BH79">
        <v>320</v>
      </c>
      <c r="BI79">
        <v>452</v>
      </c>
      <c r="BJ79">
        <v>487</v>
      </c>
      <c r="BK79">
        <v>321</v>
      </c>
      <c r="BL79">
        <v>561</v>
      </c>
      <c r="BM79">
        <v>468</v>
      </c>
      <c r="BN79">
        <v>490</v>
      </c>
      <c r="BO79">
        <v>449</v>
      </c>
      <c r="BP79">
        <v>358</v>
      </c>
      <c r="BQ79">
        <v>527</v>
      </c>
      <c r="BR79">
        <v>453</v>
      </c>
      <c r="BS79">
        <v>527</v>
      </c>
      <c r="BT79">
        <v>609</v>
      </c>
      <c r="BU79">
        <v>637</v>
      </c>
      <c r="BV79">
        <v>399</v>
      </c>
      <c r="BW79">
        <v>279</v>
      </c>
      <c r="BX79">
        <v>347</v>
      </c>
      <c r="BY79">
        <v>444</v>
      </c>
      <c r="BZ79">
        <v>437</v>
      </c>
      <c r="CA79">
        <v>338</v>
      </c>
      <c r="CB79">
        <v>325</v>
      </c>
      <c r="CC79">
        <v>473</v>
      </c>
      <c r="CD79">
        <v>509</v>
      </c>
      <c r="CE79">
        <v>532</v>
      </c>
      <c r="CF79">
        <v>523</v>
      </c>
      <c r="CG79">
        <v>559</v>
      </c>
      <c r="CH79">
        <v>589</v>
      </c>
      <c r="CI79">
        <v>643</v>
      </c>
      <c r="CJ79">
        <v>494</v>
      </c>
      <c r="CK79">
        <v>724</v>
      </c>
      <c r="CL79">
        <v>702</v>
      </c>
      <c r="CM79">
        <v>807</v>
      </c>
      <c r="CN79">
        <v>908</v>
      </c>
      <c r="CO79">
        <v>775</v>
      </c>
      <c r="CP79">
        <v>616</v>
      </c>
      <c r="CQ79">
        <v>489</v>
      </c>
      <c r="CR79">
        <v>500</v>
      </c>
      <c r="CS79">
        <v>421</v>
      </c>
      <c r="CT79">
        <v>448</v>
      </c>
      <c r="CU79">
        <v>480</v>
      </c>
      <c r="CV79">
        <v>570</v>
      </c>
      <c r="CW79">
        <v>524</v>
      </c>
      <c r="CX79">
        <v>538</v>
      </c>
      <c r="CY79">
        <v>518</v>
      </c>
      <c r="CZ79">
        <v>501</v>
      </c>
      <c r="DA79">
        <v>549</v>
      </c>
      <c r="DB79">
        <v>488</v>
      </c>
      <c r="DC79">
        <v>516</v>
      </c>
      <c r="DD79">
        <v>342</v>
      </c>
      <c r="DE79">
        <v>729</v>
      </c>
      <c r="DF79">
        <v>511</v>
      </c>
      <c r="DG79">
        <v>658</v>
      </c>
      <c r="DH79">
        <v>484</v>
      </c>
      <c r="DI79">
        <v>508</v>
      </c>
      <c r="DK79">
        <v>498</v>
      </c>
      <c r="DL79">
        <v>676</v>
      </c>
      <c r="DM79">
        <v>404</v>
      </c>
      <c r="DN79">
        <v>703</v>
      </c>
      <c r="DO79">
        <v>390</v>
      </c>
      <c r="DP79">
        <v>455</v>
      </c>
      <c r="DQ79">
        <v>539</v>
      </c>
      <c r="DR79">
        <v>478</v>
      </c>
      <c r="DS79">
        <v>542</v>
      </c>
      <c r="DT79">
        <v>519</v>
      </c>
      <c r="DU79">
        <v>439</v>
      </c>
      <c r="DV79">
        <v>460</v>
      </c>
      <c r="DW79">
        <v>474</v>
      </c>
      <c r="DX79">
        <v>549</v>
      </c>
      <c r="DY79">
        <v>559</v>
      </c>
      <c r="EA79">
        <v>628</v>
      </c>
      <c r="EB79">
        <v>499</v>
      </c>
      <c r="EC79">
        <v>701</v>
      </c>
      <c r="ED79">
        <v>586</v>
      </c>
      <c r="EE79">
        <v>519</v>
      </c>
      <c r="EF79">
        <v>416</v>
      </c>
      <c r="EG79">
        <v>474</v>
      </c>
      <c r="EH79">
        <v>470</v>
      </c>
      <c r="EI79">
        <v>442</v>
      </c>
      <c r="EJ79">
        <v>470</v>
      </c>
      <c r="EK79">
        <v>402</v>
      </c>
      <c r="EL79">
        <v>448</v>
      </c>
      <c r="EM79">
        <v>639</v>
      </c>
      <c r="EN79">
        <v>542</v>
      </c>
      <c r="EO79">
        <v>881</v>
      </c>
      <c r="EP79">
        <v>417</v>
      </c>
      <c r="EQ79">
        <v>531</v>
      </c>
      <c r="ER79">
        <v>597</v>
      </c>
      <c r="ES79">
        <v>332</v>
      </c>
      <c r="ET79">
        <v>562</v>
      </c>
      <c r="EU79">
        <v>431</v>
      </c>
      <c r="EV79">
        <v>393</v>
      </c>
      <c r="EW79">
        <v>417</v>
      </c>
      <c r="EX79">
        <v>336</v>
      </c>
      <c r="EY79">
        <v>652</v>
      </c>
      <c r="EZ79">
        <v>518</v>
      </c>
      <c r="FA79">
        <v>348</v>
      </c>
      <c r="FB79">
        <v>519</v>
      </c>
      <c r="FC79">
        <v>496</v>
      </c>
      <c r="FD79">
        <v>483</v>
      </c>
      <c r="FE79">
        <v>414</v>
      </c>
      <c r="FF79">
        <v>545</v>
      </c>
      <c r="FG79">
        <v>453</v>
      </c>
      <c r="FH79">
        <v>437</v>
      </c>
      <c r="FI79">
        <v>288</v>
      </c>
      <c r="FK79">
        <v>335</v>
      </c>
      <c r="FL79">
        <v>326</v>
      </c>
      <c r="FM79">
        <v>682</v>
      </c>
      <c r="FN79">
        <v>539</v>
      </c>
      <c r="FO79">
        <v>393</v>
      </c>
      <c r="FP79">
        <v>554</v>
      </c>
      <c r="FQ79">
        <v>633</v>
      </c>
      <c r="FR79">
        <v>471</v>
      </c>
      <c r="FS79">
        <v>445</v>
      </c>
      <c r="FT79">
        <v>650</v>
      </c>
    </row>
    <row r="80" spans="1:176">
      <c r="A80">
        <v>645</v>
      </c>
      <c r="B80">
        <v>745</v>
      </c>
      <c r="C80">
        <v>744</v>
      </c>
      <c r="D80">
        <v>657</v>
      </c>
      <c r="E80">
        <v>554</v>
      </c>
      <c r="F80">
        <v>616</v>
      </c>
      <c r="G80">
        <v>422</v>
      </c>
      <c r="H80">
        <v>737</v>
      </c>
      <c r="I80">
        <v>243</v>
      </c>
      <c r="J80">
        <v>292</v>
      </c>
      <c r="K80">
        <v>457</v>
      </c>
      <c r="L80">
        <v>542</v>
      </c>
      <c r="M80">
        <v>450</v>
      </c>
      <c r="N80">
        <v>464</v>
      </c>
      <c r="O80">
        <v>329</v>
      </c>
      <c r="P80">
        <v>409</v>
      </c>
      <c r="Q80">
        <v>374</v>
      </c>
      <c r="R80">
        <v>317</v>
      </c>
      <c r="S80">
        <v>350</v>
      </c>
      <c r="T80">
        <v>441</v>
      </c>
      <c r="U80">
        <v>440</v>
      </c>
      <c r="V80">
        <v>512</v>
      </c>
      <c r="W80">
        <v>420</v>
      </c>
      <c r="X80">
        <v>521</v>
      </c>
      <c r="Y80">
        <v>430</v>
      </c>
      <c r="Z80">
        <v>491</v>
      </c>
      <c r="AA80">
        <v>459</v>
      </c>
      <c r="AB80">
        <v>456</v>
      </c>
      <c r="AC80">
        <v>467</v>
      </c>
      <c r="AD80">
        <v>488</v>
      </c>
      <c r="AE80">
        <v>474</v>
      </c>
      <c r="AF80">
        <v>624</v>
      </c>
      <c r="AG80">
        <v>597</v>
      </c>
      <c r="AH80">
        <v>513</v>
      </c>
      <c r="AI80">
        <v>620</v>
      </c>
      <c r="AJ80">
        <v>765</v>
      </c>
      <c r="AK80">
        <v>367</v>
      </c>
      <c r="AL80">
        <v>405</v>
      </c>
      <c r="AM80">
        <v>284</v>
      </c>
      <c r="AN80">
        <v>450</v>
      </c>
      <c r="AO80">
        <v>434</v>
      </c>
      <c r="AP80">
        <v>450</v>
      </c>
      <c r="AQ80">
        <v>440</v>
      </c>
      <c r="AR80">
        <v>457</v>
      </c>
      <c r="AS80">
        <v>813</v>
      </c>
      <c r="AT80">
        <v>698</v>
      </c>
      <c r="AU80">
        <v>514</v>
      </c>
      <c r="AV80">
        <v>644</v>
      </c>
      <c r="AW80">
        <v>553</v>
      </c>
      <c r="AY80">
        <v>313</v>
      </c>
      <c r="AZ80">
        <v>640</v>
      </c>
      <c r="BA80">
        <v>449</v>
      </c>
      <c r="BB80">
        <v>427</v>
      </c>
      <c r="BC80">
        <v>362</v>
      </c>
      <c r="BD80">
        <v>397</v>
      </c>
      <c r="BE80">
        <v>353</v>
      </c>
      <c r="BF80">
        <v>560</v>
      </c>
      <c r="BG80">
        <v>863</v>
      </c>
      <c r="BH80">
        <v>414</v>
      </c>
      <c r="BI80">
        <v>541</v>
      </c>
      <c r="BJ80">
        <v>365</v>
      </c>
      <c r="BK80">
        <v>311</v>
      </c>
      <c r="BL80">
        <v>501</v>
      </c>
      <c r="BM80">
        <v>502</v>
      </c>
      <c r="BN80">
        <v>499</v>
      </c>
      <c r="BO80">
        <v>438</v>
      </c>
      <c r="BP80">
        <v>465</v>
      </c>
      <c r="BQ80">
        <v>524</v>
      </c>
      <c r="BR80">
        <v>550</v>
      </c>
      <c r="BS80">
        <v>479</v>
      </c>
      <c r="BT80">
        <v>585</v>
      </c>
      <c r="BU80">
        <v>505</v>
      </c>
      <c r="BV80">
        <v>491</v>
      </c>
      <c r="BW80">
        <v>408</v>
      </c>
      <c r="BX80">
        <v>416</v>
      </c>
      <c r="BY80">
        <v>454</v>
      </c>
      <c r="BZ80">
        <v>471</v>
      </c>
      <c r="CA80">
        <v>329</v>
      </c>
      <c r="CB80">
        <v>549</v>
      </c>
      <c r="CC80">
        <v>341</v>
      </c>
      <c r="CD80">
        <v>352</v>
      </c>
      <c r="CE80">
        <v>619</v>
      </c>
      <c r="CF80">
        <v>516</v>
      </c>
      <c r="CG80">
        <v>537</v>
      </c>
      <c r="CH80">
        <v>579</v>
      </c>
      <c r="CI80">
        <v>567</v>
      </c>
      <c r="CJ80">
        <v>474</v>
      </c>
      <c r="CK80">
        <v>652</v>
      </c>
      <c r="CL80">
        <v>716</v>
      </c>
      <c r="CM80">
        <v>635</v>
      </c>
      <c r="CN80">
        <v>784</v>
      </c>
      <c r="CO80">
        <v>682</v>
      </c>
      <c r="CP80">
        <v>520</v>
      </c>
      <c r="CQ80">
        <v>656</v>
      </c>
      <c r="CR80">
        <v>693</v>
      </c>
      <c r="CS80">
        <v>691</v>
      </c>
      <c r="CT80">
        <v>492</v>
      </c>
      <c r="CU80">
        <v>412</v>
      </c>
      <c r="CV80">
        <v>580</v>
      </c>
      <c r="CW80">
        <v>523</v>
      </c>
      <c r="CX80">
        <v>519</v>
      </c>
      <c r="CY80">
        <v>492</v>
      </c>
      <c r="CZ80">
        <v>499</v>
      </c>
      <c r="DA80">
        <v>432</v>
      </c>
      <c r="DB80">
        <v>339</v>
      </c>
      <c r="DC80">
        <v>326</v>
      </c>
      <c r="DD80">
        <v>557</v>
      </c>
      <c r="DE80">
        <v>513</v>
      </c>
      <c r="DF80">
        <v>529</v>
      </c>
      <c r="DG80">
        <v>618</v>
      </c>
      <c r="DH80">
        <v>524</v>
      </c>
      <c r="DI80">
        <v>361</v>
      </c>
      <c r="DK80">
        <v>591</v>
      </c>
      <c r="DL80">
        <v>592</v>
      </c>
      <c r="DM80">
        <v>562</v>
      </c>
      <c r="DN80">
        <v>418</v>
      </c>
      <c r="DO80">
        <v>462</v>
      </c>
      <c r="DP80">
        <v>522</v>
      </c>
      <c r="DQ80">
        <v>542</v>
      </c>
      <c r="DR80">
        <v>629</v>
      </c>
      <c r="DS80">
        <v>476</v>
      </c>
      <c r="DT80">
        <v>546</v>
      </c>
      <c r="DU80">
        <v>528</v>
      </c>
      <c r="DV80">
        <v>644</v>
      </c>
      <c r="DW80">
        <v>515</v>
      </c>
      <c r="DX80">
        <v>529</v>
      </c>
      <c r="DY80">
        <v>596</v>
      </c>
      <c r="EA80">
        <v>421</v>
      </c>
      <c r="EB80">
        <v>549</v>
      </c>
      <c r="EC80">
        <v>532</v>
      </c>
      <c r="ED80">
        <v>444</v>
      </c>
      <c r="EE80">
        <v>450</v>
      </c>
      <c r="EF80">
        <v>682</v>
      </c>
      <c r="EG80">
        <v>407</v>
      </c>
      <c r="EH80">
        <v>488</v>
      </c>
      <c r="EI80">
        <v>530</v>
      </c>
      <c r="EJ80">
        <v>727</v>
      </c>
      <c r="EK80">
        <v>506</v>
      </c>
      <c r="EL80">
        <v>448</v>
      </c>
      <c r="EM80">
        <v>309</v>
      </c>
      <c r="EN80">
        <v>588</v>
      </c>
      <c r="EO80">
        <v>537</v>
      </c>
      <c r="EP80">
        <v>377</v>
      </c>
      <c r="EQ80">
        <v>360</v>
      </c>
      <c r="ER80">
        <v>504</v>
      </c>
      <c r="ES80">
        <v>347</v>
      </c>
      <c r="ET80">
        <v>439</v>
      </c>
      <c r="EU80">
        <v>524</v>
      </c>
      <c r="EV80">
        <v>539</v>
      </c>
      <c r="EW80">
        <v>311</v>
      </c>
      <c r="EX80">
        <v>396</v>
      </c>
      <c r="EY80">
        <v>509</v>
      </c>
      <c r="EZ80">
        <v>519</v>
      </c>
      <c r="FA80">
        <v>411</v>
      </c>
      <c r="FB80">
        <v>414</v>
      </c>
      <c r="FC80">
        <v>430</v>
      </c>
      <c r="FD80">
        <v>385</v>
      </c>
      <c r="FE80">
        <v>355</v>
      </c>
      <c r="FF80">
        <v>339</v>
      </c>
      <c r="FG80">
        <v>589</v>
      </c>
      <c r="FH80">
        <v>375</v>
      </c>
      <c r="FI80">
        <v>321</v>
      </c>
      <c r="FK80">
        <v>337</v>
      </c>
      <c r="FL80">
        <v>519</v>
      </c>
      <c r="FM80">
        <v>452</v>
      </c>
      <c r="FN80">
        <v>563</v>
      </c>
      <c r="FO80">
        <v>587</v>
      </c>
      <c r="FP80">
        <v>408</v>
      </c>
      <c r="FQ80">
        <v>586</v>
      </c>
      <c r="FR80">
        <v>506</v>
      </c>
      <c r="FS80">
        <v>611</v>
      </c>
      <c r="FT80">
        <v>482</v>
      </c>
    </row>
    <row r="81" spans="1:176">
      <c r="A81">
        <v>659</v>
      </c>
      <c r="B81">
        <v>649</v>
      </c>
      <c r="C81">
        <v>665</v>
      </c>
      <c r="D81">
        <v>722</v>
      </c>
      <c r="E81">
        <v>540</v>
      </c>
      <c r="F81">
        <v>582</v>
      </c>
      <c r="G81">
        <v>552</v>
      </c>
      <c r="H81">
        <v>536</v>
      </c>
      <c r="I81">
        <v>310</v>
      </c>
      <c r="J81">
        <v>486</v>
      </c>
      <c r="K81">
        <v>385</v>
      </c>
      <c r="L81">
        <v>560</v>
      </c>
      <c r="M81">
        <v>456</v>
      </c>
      <c r="N81">
        <v>451</v>
      </c>
      <c r="O81">
        <v>398</v>
      </c>
      <c r="P81">
        <v>842</v>
      </c>
      <c r="Q81">
        <v>438</v>
      </c>
      <c r="R81">
        <v>529</v>
      </c>
      <c r="S81">
        <v>393</v>
      </c>
      <c r="T81">
        <v>582</v>
      </c>
      <c r="U81">
        <v>478</v>
      </c>
      <c r="V81">
        <v>527</v>
      </c>
      <c r="W81">
        <v>433</v>
      </c>
      <c r="X81">
        <v>530</v>
      </c>
      <c r="Y81">
        <v>507</v>
      </c>
      <c r="Z81">
        <v>555</v>
      </c>
      <c r="AA81">
        <v>457</v>
      </c>
      <c r="AB81">
        <v>447</v>
      </c>
      <c r="AC81">
        <v>394</v>
      </c>
      <c r="AD81">
        <v>631</v>
      </c>
      <c r="AE81">
        <v>466</v>
      </c>
      <c r="AF81">
        <v>511</v>
      </c>
      <c r="AG81">
        <v>502</v>
      </c>
      <c r="AH81">
        <v>605</v>
      </c>
      <c r="AI81">
        <v>388</v>
      </c>
      <c r="AJ81">
        <v>563</v>
      </c>
      <c r="AK81">
        <v>410</v>
      </c>
      <c r="AL81">
        <v>476</v>
      </c>
      <c r="AM81">
        <v>362</v>
      </c>
      <c r="AN81">
        <v>371</v>
      </c>
      <c r="AO81">
        <v>441</v>
      </c>
      <c r="AP81">
        <v>436</v>
      </c>
      <c r="AQ81">
        <v>477</v>
      </c>
      <c r="AR81">
        <v>552</v>
      </c>
      <c r="AS81">
        <v>377</v>
      </c>
      <c r="AT81">
        <v>680</v>
      </c>
      <c r="AU81">
        <v>530</v>
      </c>
      <c r="AV81">
        <v>459</v>
      </c>
      <c r="AW81">
        <v>626</v>
      </c>
      <c r="AY81">
        <v>440</v>
      </c>
      <c r="AZ81">
        <v>922</v>
      </c>
      <c r="BA81">
        <v>545</v>
      </c>
      <c r="BB81">
        <v>451</v>
      </c>
      <c r="BC81">
        <v>408</v>
      </c>
      <c r="BD81">
        <v>575</v>
      </c>
      <c r="BE81">
        <v>460</v>
      </c>
      <c r="BF81">
        <v>356</v>
      </c>
      <c r="BG81">
        <v>464</v>
      </c>
      <c r="BH81">
        <v>437</v>
      </c>
      <c r="BI81">
        <v>517</v>
      </c>
      <c r="BJ81">
        <v>589</v>
      </c>
      <c r="BK81">
        <v>374</v>
      </c>
      <c r="BL81">
        <v>630</v>
      </c>
      <c r="BM81">
        <v>524</v>
      </c>
      <c r="BN81">
        <v>474</v>
      </c>
      <c r="BO81">
        <v>443</v>
      </c>
      <c r="BP81">
        <v>581</v>
      </c>
      <c r="BQ81">
        <v>480</v>
      </c>
      <c r="BR81">
        <v>555</v>
      </c>
      <c r="BS81">
        <v>632</v>
      </c>
      <c r="BT81">
        <v>488</v>
      </c>
      <c r="BU81">
        <v>440</v>
      </c>
      <c r="BV81">
        <v>781</v>
      </c>
      <c r="BW81">
        <v>308</v>
      </c>
      <c r="BX81">
        <v>308</v>
      </c>
      <c r="BY81">
        <v>321</v>
      </c>
      <c r="BZ81">
        <v>540</v>
      </c>
      <c r="CA81">
        <v>281</v>
      </c>
      <c r="CB81">
        <v>330</v>
      </c>
      <c r="CC81">
        <v>340</v>
      </c>
      <c r="CD81">
        <v>452</v>
      </c>
      <c r="CE81">
        <v>575</v>
      </c>
      <c r="CF81">
        <v>416</v>
      </c>
      <c r="CG81">
        <v>414</v>
      </c>
      <c r="CH81">
        <v>515</v>
      </c>
      <c r="CI81">
        <v>412</v>
      </c>
      <c r="CJ81">
        <v>575</v>
      </c>
      <c r="CK81">
        <v>709</v>
      </c>
      <c r="CL81">
        <v>663</v>
      </c>
      <c r="CM81">
        <v>791</v>
      </c>
      <c r="CN81">
        <v>823</v>
      </c>
      <c r="CO81">
        <v>784</v>
      </c>
      <c r="CP81">
        <v>493</v>
      </c>
      <c r="CQ81">
        <v>599</v>
      </c>
      <c r="CR81">
        <v>699</v>
      </c>
      <c r="CS81">
        <v>650</v>
      </c>
      <c r="CT81">
        <v>527</v>
      </c>
      <c r="CU81">
        <v>749</v>
      </c>
      <c r="CV81">
        <v>577</v>
      </c>
      <c r="CW81">
        <v>407</v>
      </c>
      <c r="CX81">
        <v>591</v>
      </c>
      <c r="CY81">
        <v>396</v>
      </c>
      <c r="CZ81">
        <v>447</v>
      </c>
      <c r="DA81">
        <v>559</v>
      </c>
      <c r="DB81">
        <v>291</v>
      </c>
      <c r="DC81">
        <v>582</v>
      </c>
      <c r="DD81">
        <v>452</v>
      </c>
      <c r="DE81">
        <v>523</v>
      </c>
      <c r="DF81">
        <v>589</v>
      </c>
      <c r="DG81">
        <v>773</v>
      </c>
      <c r="DH81">
        <v>540</v>
      </c>
      <c r="DI81">
        <v>467</v>
      </c>
      <c r="DK81">
        <v>554</v>
      </c>
      <c r="DL81">
        <v>508</v>
      </c>
      <c r="DM81">
        <v>521</v>
      </c>
      <c r="DN81">
        <v>578</v>
      </c>
      <c r="DO81">
        <v>646</v>
      </c>
      <c r="DP81">
        <v>533</v>
      </c>
      <c r="DQ81">
        <v>459</v>
      </c>
      <c r="DR81">
        <v>485</v>
      </c>
      <c r="DS81">
        <v>512</v>
      </c>
      <c r="DT81">
        <v>559</v>
      </c>
      <c r="DU81">
        <v>481</v>
      </c>
      <c r="DV81">
        <v>431</v>
      </c>
      <c r="DW81">
        <v>545</v>
      </c>
      <c r="DX81">
        <v>585</v>
      </c>
      <c r="DY81">
        <v>763</v>
      </c>
      <c r="EA81">
        <v>476</v>
      </c>
      <c r="EB81">
        <v>588</v>
      </c>
      <c r="EC81">
        <v>598</v>
      </c>
      <c r="ED81">
        <v>464</v>
      </c>
      <c r="EE81">
        <v>552</v>
      </c>
      <c r="EF81">
        <v>564</v>
      </c>
      <c r="EG81">
        <v>429</v>
      </c>
      <c r="EH81">
        <v>420</v>
      </c>
      <c r="EI81">
        <v>420</v>
      </c>
      <c r="EJ81">
        <v>364</v>
      </c>
      <c r="EK81">
        <v>526</v>
      </c>
      <c r="EL81">
        <v>640</v>
      </c>
      <c r="EM81">
        <v>550</v>
      </c>
      <c r="EN81">
        <v>560</v>
      </c>
      <c r="EO81">
        <v>574</v>
      </c>
      <c r="EP81">
        <v>460</v>
      </c>
      <c r="EQ81">
        <v>502</v>
      </c>
      <c r="ER81">
        <v>477</v>
      </c>
      <c r="ES81">
        <v>386</v>
      </c>
      <c r="ET81">
        <v>415</v>
      </c>
      <c r="EU81">
        <v>360</v>
      </c>
      <c r="EV81">
        <v>612</v>
      </c>
      <c r="EW81">
        <v>381</v>
      </c>
      <c r="EX81">
        <v>421</v>
      </c>
      <c r="EY81">
        <v>548</v>
      </c>
      <c r="EZ81">
        <v>511</v>
      </c>
      <c r="FA81">
        <v>455</v>
      </c>
      <c r="FB81">
        <v>402</v>
      </c>
      <c r="FC81">
        <v>340</v>
      </c>
      <c r="FD81">
        <v>393</v>
      </c>
      <c r="FE81">
        <v>300</v>
      </c>
      <c r="FF81">
        <v>345</v>
      </c>
      <c r="FG81">
        <v>478</v>
      </c>
      <c r="FH81">
        <v>402</v>
      </c>
      <c r="FI81">
        <v>276</v>
      </c>
      <c r="FK81">
        <v>439</v>
      </c>
      <c r="FL81">
        <v>272</v>
      </c>
      <c r="FM81">
        <v>486</v>
      </c>
      <c r="FN81">
        <v>519</v>
      </c>
      <c r="FO81">
        <v>399</v>
      </c>
      <c r="FP81">
        <v>554</v>
      </c>
      <c r="FQ81">
        <v>432</v>
      </c>
      <c r="FR81">
        <v>498</v>
      </c>
      <c r="FS81">
        <v>549</v>
      </c>
      <c r="FT81">
        <v>540</v>
      </c>
    </row>
    <row r="82" spans="1:176">
      <c r="A82">
        <v>687</v>
      </c>
      <c r="B82">
        <v>619</v>
      </c>
      <c r="C82">
        <v>701</v>
      </c>
      <c r="D82">
        <v>667</v>
      </c>
      <c r="E82">
        <v>590</v>
      </c>
      <c r="F82">
        <v>497</v>
      </c>
      <c r="G82">
        <v>578</v>
      </c>
      <c r="H82">
        <v>579</v>
      </c>
      <c r="I82">
        <v>571</v>
      </c>
      <c r="J82">
        <v>311</v>
      </c>
      <c r="K82">
        <v>598</v>
      </c>
      <c r="M82">
        <v>399</v>
      </c>
      <c r="N82">
        <v>352</v>
      </c>
      <c r="O82">
        <v>404</v>
      </c>
      <c r="P82">
        <v>375</v>
      </c>
      <c r="Q82">
        <v>413</v>
      </c>
      <c r="R82">
        <v>645</v>
      </c>
      <c r="S82">
        <v>460</v>
      </c>
      <c r="T82">
        <v>378</v>
      </c>
      <c r="U82">
        <v>486</v>
      </c>
      <c r="V82">
        <v>553</v>
      </c>
      <c r="W82">
        <v>592</v>
      </c>
      <c r="X82">
        <v>589</v>
      </c>
      <c r="Y82">
        <v>531</v>
      </c>
      <c r="Z82">
        <v>479</v>
      </c>
      <c r="AA82">
        <v>511</v>
      </c>
      <c r="AB82">
        <v>557</v>
      </c>
      <c r="AC82">
        <v>381</v>
      </c>
      <c r="AD82">
        <v>375</v>
      </c>
      <c r="AE82">
        <v>436</v>
      </c>
      <c r="AF82">
        <v>638</v>
      </c>
      <c r="AG82">
        <v>459</v>
      </c>
      <c r="AH82">
        <v>591</v>
      </c>
      <c r="AI82">
        <v>462</v>
      </c>
      <c r="AJ82">
        <v>662</v>
      </c>
      <c r="AK82">
        <v>407</v>
      </c>
      <c r="AL82">
        <v>380</v>
      </c>
      <c r="AM82">
        <v>355</v>
      </c>
      <c r="AN82">
        <v>372</v>
      </c>
      <c r="AO82">
        <v>419</v>
      </c>
      <c r="AP82">
        <v>466</v>
      </c>
      <c r="AQ82">
        <v>440</v>
      </c>
      <c r="AR82">
        <v>415</v>
      </c>
      <c r="AS82">
        <v>521</v>
      </c>
      <c r="AT82">
        <v>670</v>
      </c>
      <c r="AU82">
        <v>297</v>
      </c>
      <c r="AV82">
        <v>313</v>
      </c>
      <c r="AW82">
        <v>457</v>
      </c>
      <c r="AY82">
        <v>332</v>
      </c>
      <c r="AZ82">
        <v>484</v>
      </c>
      <c r="BA82">
        <v>404</v>
      </c>
      <c r="BB82">
        <v>495</v>
      </c>
      <c r="BC82">
        <v>357</v>
      </c>
      <c r="BD82">
        <v>484</v>
      </c>
      <c r="BE82">
        <v>338</v>
      </c>
      <c r="BF82">
        <v>411</v>
      </c>
      <c r="BG82">
        <v>431</v>
      </c>
      <c r="BH82">
        <v>502</v>
      </c>
      <c r="BI82">
        <v>507</v>
      </c>
      <c r="BJ82">
        <v>351</v>
      </c>
      <c r="BK82">
        <v>427</v>
      </c>
      <c r="BL82">
        <v>503</v>
      </c>
      <c r="BM82">
        <v>456</v>
      </c>
      <c r="BN82">
        <v>486</v>
      </c>
      <c r="BO82">
        <v>406</v>
      </c>
      <c r="BP82">
        <v>429</v>
      </c>
      <c r="BQ82">
        <v>521</v>
      </c>
      <c r="BR82">
        <v>579</v>
      </c>
      <c r="BS82">
        <v>446</v>
      </c>
      <c r="BT82">
        <v>550</v>
      </c>
      <c r="BU82">
        <v>450</v>
      </c>
      <c r="BV82">
        <v>389</v>
      </c>
      <c r="BW82">
        <v>308</v>
      </c>
      <c r="BX82">
        <v>319</v>
      </c>
      <c r="BY82">
        <v>338</v>
      </c>
      <c r="BZ82">
        <v>311</v>
      </c>
      <c r="CA82">
        <v>443</v>
      </c>
      <c r="CB82">
        <v>339</v>
      </c>
      <c r="CC82">
        <v>268</v>
      </c>
      <c r="CD82">
        <v>611</v>
      </c>
      <c r="CE82">
        <v>529</v>
      </c>
      <c r="CF82">
        <v>529</v>
      </c>
      <c r="CG82">
        <v>536</v>
      </c>
      <c r="CH82">
        <v>590</v>
      </c>
      <c r="CI82">
        <v>646</v>
      </c>
      <c r="CJ82">
        <v>471</v>
      </c>
      <c r="CK82">
        <v>753</v>
      </c>
      <c r="CL82">
        <v>696</v>
      </c>
      <c r="CM82">
        <v>862</v>
      </c>
      <c r="CN82">
        <v>826</v>
      </c>
      <c r="CO82">
        <v>988</v>
      </c>
      <c r="CP82">
        <v>711</v>
      </c>
      <c r="CQ82">
        <v>547</v>
      </c>
      <c r="CR82">
        <v>663</v>
      </c>
      <c r="CS82">
        <v>592</v>
      </c>
      <c r="CT82">
        <v>710</v>
      </c>
      <c r="CU82">
        <v>412</v>
      </c>
      <c r="CV82">
        <v>693</v>
      </c>
      <c r="CW82">
        <v>578</v>
      </c>
      <c r="CX82">
        <v>574</v>
      </c>
      <c r="CY82">
        <v>507</v>
      </c>
      <c r="CZ82">
        <v>506</v>
      </c>
      <c r="DA82">
        <v>363</v>
      </c>
      <c r="DB82">
        <v>490</v>
      </c>
      <c r="DC82">
        <v>390</v>
      </c>
      <c r="DD82">
        <v>497</v>
      </c>
      <c r="DE82">
        <v>487</v>
      </c>
      <c r="DF82">
        <v>728</v>
      </c>
      <c r="DG82">
        <v>588</v>
      </c>
      <c r="DH82">
        <v>495</v>
      </c>
      <c r="DI82">
        <v>596</v>
      </c>
      <c r="DK82">
        <v>609</v>
      </c>
      <c r="DL82">
        <v>581</v>
      </c>
      <c r="DM82">
        <v>610</v>
      </c>
      <c r="DN82">
        <v>638</v>
      </c>
      <c r="DO82">
        <v>518</v>
      </c>
      <c r="DP82">
        <v>457</v>
      </c>
      <c r="DQ82">
        <v>432</v>
      </c>
      <c r="DR82">
        <v>461</v>
      </c>
      <c r="DS82">
        <v>474</v>
      </c>
      <c r="DT82">
        <v>550</v>
      </c>
      <c r="DU82">
        <v>509</v>
      </c>
      <c r="DV82">
        <v>526</v>
      </c>
      <c r="DW82">
        <v>427</v>
      </c>
      <c r="DX82">
        <v>561</v>
      </c>
      <c r="DY82">
        <v>524</v>
      </c>
      <c r="EA82">
        <v>484</v>
      </c>
      <c r="EB82">
        <v>546</v>
      </c>
      <c r="EC82">
        <v>485</v>
      </c>
      <c r="ED82">
        <v>510</v>
      </c>
      <c r="EE82">
        <v>568</v>
      </c>
      <c r="EF82">
        <v>501</v>
      </c>
      <c r="EG82">
        <v>312</v>
      </c>
      <c r="EH82">
        <v>486</v>
      </c>
      <c r="EI82">
        <v>450</v>
      </c>
      <c r="EJ82">
        <v>426</v>
      </c>
      <c r="EK82">
        <v>694</v>
      </c>
      <c r="EL82">
        <v>761</v>
      </c>
      <c r="EM82">
        <v>657</v>
      </c>
      <c r="EN82">
        <v>463</v>
      </c>
      <c r="EO82">
        <v>343</v>
      </c>
      <c r="EP82">
        <v>385</v>
      </c>
      <c r="EQ82">
        <v>624</v>
      </c>
      <c r="ER82">
        <v>678</v>
      </c>
      <c r="ES82">
        <v>356</v>
      </c>
      <c r="ET82">
        <v>407</v>
      </c>
      <c r="EU82">
        <v>366</v>
      </c>
      <c r="EV82">
        <v>549</v>
      </c>
      <c r="EW82">
        <v>339</v>
      </c>
      <c r="EX82">
        <v>446</v>
      </c>
      <c r="EY82">
        <v>504</v>
      </c>
      <c r="EZ82">
        <v>629</v>
      </c>
      <c r="FA82">
        <v>435</v>
      </c>
      <c r="FB82">
        <v>354</v>
      </c>
      <c r="FC82">
        <v>478</v>
      </c>
      <c r="FD82">
        <v>464</v>
      </c>
      <c r="FE82">
        <v>318</v>
      </c>
      <c r="FF82">
        <v>404</v>
      </c>
      <c r="FG82">
        <v>481</v>
      </c>
      <c r="FH82">
        <v>392</v>
      </c>
      <c r="FI82">
        <v>370</v>
      </c>
      <c r="FK82">
        <v>403</v>
      </c>
      <c r="FL82">
        <v>433</v>
      </c>
      <c r="FM82">
        <v>575</v>
      </c>
      <c r="FN82">
        <v>509</v>
      </c>
      <c r="FO82">
        <v>469</v>
      </c>
      <c r="FP82">
        <v>545</v>
      </c>
      <c r="FQ82">
        <v>618</v>
      </c>
      <c r="FR82">
        <v>566</v>
      </c>
      <c r="FS82">
        <v>469</v>
      </c>
      <c r="FT82">
        <v>565</v>
      </c>
    </row>
    <row r="83" spans="1:176">
      <c r="A83">
        <v>723</v>
      </c>
      <c r="B83">
        <v>853</v>
      </c>
      <c r="C83">
        <v>551</v>
      </c>
      <c r="D83">
        <v>737</v>
      </c>
      <c r="E83">
        <v>481</v>
      </c>
      <c r="F83">
        <v>589</v>
      </c>
      <c r="G83">
        <v>526</v>
      </c>
      <c r="H83">
        <v>425</v>
      </c>
      <c r="I83">
        <v>587</v>
      </c>
      <c r="J83">
        <v>465</v>
      </c>
      <c r="K83">
        <v>342</v>
      </c>
      <c r="M83">
        <v>328</v>
      </c>
      <c r="N83">
        <v>381</v>
      </c>
      <c r="O83">
        <v>497</v>
      </c>
      <c r="P83">
        <v>540</v>
      </c>
      <c r="Q83">
        <v>211</v>
      </c>
      <c r="R83">
        <v>386</v>
      </c>
      <c r="S83">
        <v>535</v>
      </c>
      <c r="T83">
        <v>415</v>
      </c>
      <c r="U83">
        <v>492</v>
      </c>
      <c r="V83">
        <v>546</v>
      </c>
      <c r="W83">
        <v>591</v>
      </c>
      <c r="X83">
        <v>428</v>
      </c>
      <c r="Y83">
        <v>438</v>
      </c>
      <c r="Z83">
        <v>579</v>
      </c>
      <c r="AA83">
        <v>494</v>
      </c>
      <c r="AB83">
        <v>534</v>
      </c>
      <c r="AC83">
        <v>598</v>
      </c>
      <c r="AD83">
        <v>469</v>
      </c>
      <c r="AE83">
        <v>449</v>
      </c>
      <c r="AF83">
        <v>478</v>
      </c>
      <c r="AG83">
        <v>505</v>
      </c>
      <c r="AH83">
        <v>527</v>
      </c>
      <c r="AI83">
        <v>531</v>
      </c>
      <c r="AJ83">
        <v>813</v>
      </c>
      <c r="AK83">
        <v>382</v>
      </c>
      <c r="AL83">
        <v>313</v>
      </c>
      <c r="AM83">
        <v>356</v>
      </c>
      <c r="AN83">
        <v>365</v>
      </c>
      <c r="AO83">
        <v>396</v>
      </c>
      <c r="AP83">
        <v>452</v>
      </c>
      <c r="AQ83">
        <v>436</v>
      </c>
      <c r="AR83">
        <v>516</v>
      </c>
      <c r="AS83">
        <v>432</v>
      </c>
      <c r="AT83">
        <v>555</v>
      </c>
      <c r="AU83">
        <v>462</v>
      </c>
      <c r="AV83">
        <v>491</v>
      </c>
      <c r="AW83">
        <v>494</v>
      </c>
      <c r="AY83">
        <v>313</v>
      </c>
      <c r="AZ83">
        <v>343</v>
      </c>
      <c r="BA83">
        <v>305</v>
      </c>
      <c r="BB83">
        <v>593</v>
      </c>
      <c r="BC83">
        <v>272</v>
      </c>
      <c r="BD83">
        <v>577</v>
      </c>
      <c r="BE83">
        <v>382</v>
      </c>
      <c r="BF83">
        <v>275</v>
      </c>
      <c r="BG83">
        <v>347</v>
      </c>
      <c r="BH83">
        <v>509</v>
      </c>
      <c r="BI83">
        <v>652</v>
      </c>
      <c r="BJ83">
        <v>303</v>
      </c>
      <c r="BK83">
        <v>327</v>
      </c>
      <c r="BL83">
        <v>414</v>
      </c>
      <c r="BM83">
        <v>529</v>
      </c>
      <c r="BN83">
        <v>534</v>
      </c>
      <c r="BO83">
        <v>395</v>
      </c>
      <c r="BP83">
        <v>482</v>
      </c>
      <c r="BQ83">
        <v>499</v>
      </c>
      <c r="BR83">
        <v>442</v>
      </c>
      <c r="BS83">
        <v>424</v>
      </c>
      <c r="BT83">
        <v>390</v>
      </c>
      <c r="BU83">
        <v>321</v>
      </c>
      <c r="BV83">
        <v>429</v>
      </c>
      <c r="BW83">
        <v>361</v>
      </c>
      <c r="BX83">
        <v>334</v>
      </c>
      <c r="BY83">
        <v>408</v>
      </c>
      <c r="BZ83">
        <v>542</v>
      </c>
      <c r="CA83">
        <v>289</v>
      </c>
      <c r="CB83">
        <v>479</v>
      </c>
      <c r="CC83">
        <v>505</v>
      </c>
      <c r="CD83">
        <v>469</v>
      </c>
      <c r="CE83">
        <v>555</v>
      </c>
      <c r="CF83">
        <v>571</v>
      </c>
      <c r="CG83">
        <v>622</v>
      </c>
      <c r="CH83">
        <v>380</v>
      </c>
      <c r="CI83">
        <v>687</v>
      </c>
      <c r="CJ83">
        <v>516</v>
      </c>
      <c r="CK83">
        <v>720</v>
      </c>
      <c r="CL83">
        <v>666</v>
      </c>
      <c r="CM83">
        <v>751</v>
      </c>
      <c r="CN83">
        <v>667</v>
      </c>
      <c r="CO83">
        <v>717</v>
      </c>
      <c r="CP83">
        <v>557</v>
      </c>
      <c r="CQ83">
        <v>561</v>
      </c>
      <c r="CR83">
        <v>546</v>
      </c>
      <c r="CS83">
        <v>710</v>
      </c>
      <c r="CT83">
        <v>559</v>
      </c>
      <c r="CU83">
        <v>766</v>
      </c>
      <c r="CV83">
        <v>601</v>
      </c>
      <c r="CW83">
        <v>491</v>
      </c>
      <c r="CX83">
        <v>723</v>
      </c>
      <c r="CY83">
        <v>452</v>
      </c>
      <c r="CZ83">
        <v>468</v>
      </c>
      <c r="DA83">
        <v>403</v>
      </c>
      <c r="DB83">
        <v>494</v>
      </c>
      <c r="DC83">
        <v>513</v>
      </c>
      <c r="DD83">
        <v>517</v>
      </c>
      <c r="DE83">
        <v>623</v>
      </c>
      <c r="DF83">
        <v>626</v>
      </c>
      <c r="DG83">
        <v>645</v>
      </c>
      <c r="DH83">
        <v>438</v>
      </c>
      <c r="DI83">
        <v>521</v>
      </c>
      <c r="DK83">
        <v>655</v>
      </c>
      <c r="DL83">
        <v>516</v>
      </c>
      <c r="DM83">
        <v>576</v>
      </c>
      <c r="DN83">
        <v>574</v>
      </c>
      <c r="DO83">
        <v>375</v>
      </c>
      <c r="DP83">
        <v>514</v>
      </c>
      <c r="DQ83">
        <v>560</v>
      </c>
      <c r="DR83">
        <v>588</v>
      </c>
      <c r="DS83">
        <v>687</v>
      </c>
      <c r="DT83">
        <v>426</v>
      </c>
      <c r="DU83">
        <v>493</v>
      </c>
      <c r="DV83">
        <v>364</v>
      </c>
      <c r="DW83">
        <v>441</v>
      </c>
      <c r="DX83">
        <v>417</v>
      </c>
      <c r="DY83">
        <v>411</v>
      </c>
      <c r="EA83">
        <v>436</v>
      </c>
      <c r="EB83">
        <v>515</v>
      </c>
      <c r="EC83">
        <v>594</v>
      </c>
      <c r="ED83">
        <v>697</v>
      </c>
      <c r="EE83">
        <v>457</v>
      </c>
      <c r="EF83">
        <v>533</v>
      </c>
      <c r="EG83">
        <v>387</v>
      </c>
      <c r="EH83">
        <v>388</v>
      </c>
      <c r="EI83">
        <v>329</v>
      </c>
      <c r="EJ83">
        <v>415</v>
      </c>
      <c r="EK83">
        <v>522</v>
      </c>
      <c r="EL83">
        <v>602</v>
      </c>
      <c r="EM83">
        <v>338</v>
      </c>
      <c r="EN83">
        <v>763</v>
      </c>
      <c r="EO83">
        <v>533</v>
      </c>
      <c r="EP83">
        <v>428</v>
      </c>
      <c r="EQ83">
        <v>413</v>
      </c>
      <c r="ER83">
        <v>622</v>
      </c>
      <c r="ES83">
        <v>358</v>
      </c>
      <c r="ET83">
        <v>418</v>
      </c>
      <c r="EU83">
        <v>431</v>
      </c>
      <c r="EV83">
        <v>380</v>
      </c>
      <c r="EW83">
        <v>444</v>
      </c>
      <c r="EX83">
        <v>456</v>
      </c>
      <c r="EY83">
        <v>534</v>
      </c>
      <c r="EZ83">
        <v>645</v>
      </c>
      <c r="FA83">
        <v>465</v>
      </c>
      <c r="FB83">
        <v>383</v>
      </c>
      <c r="FC83">
        <v>741</v>
      </c>
      <c r="FD83">
        <v>584</v>
      </c>
      <c r="FE83">
        <v>349</v>
      </c>
      <c r="FF83">
        <v>584</v>
      </c>
      <c r="FG83">
        <v>439</v>
      </c>
      <c r="FH83">
        <v>507</v>
      </c>
      <c r="FI83">
        <v>373</v>
      </c>
      <c r="FK83">
        <v>315</v>
      </c>
      <c r="FL83">
        <v>470</v>
      </c>
      <c r="FM83">
        <v>520</v>
      </c>
      <c r="FN83">
        <v>497</v>
      </c>
      <c r="FO83">
        <v>475</v>
      </c>
      <c r="FP83">
        <v>567</v>
      </c>
      <c r="FQ83">
        <v>398</v>
      </c>
      <c r="FR83">
        <v>466</v>
      </c>
      <c r="FS83">
        <v>612</v>
      </c>
      <c r="FT83">
        <v>578</v>
      </c>
    </row>
    <row r="84" spans="1:176">
      <c r="A84">
        <v>786</v>
      </c>
      <c r="B84">
        <v>575</v>
      </c>
      <c r="C84">
        <v>631</v>
      </c>
      <c r="D84">
        <v>727</v>
      </c>
      <c r="E84">
        <v>592</v>
      </c>
      <c r="F84">
        <v>523</v>
      </c>
      <c r="G84">
        <v>673</v>
      </c>
      <c r="H84">
        <v>423</v>
      </c>
      <c r="I84">
        <v>356</v>
      </c>
      <c r="J84">
        <v>283</v>
      </c>
      <c r="K84">
        <v>548</v>
      </c>
      <c r="M84">
        <v>490</v>
      </c>
      <c r="N84">
        <v>346</v>
      </c>
      <c r="O84">
        <v>306</v>
      </c>
      <c r="P84">
        <v>381</v>
      </c>
      <c r="Q84">
        <v>477</v>
      </c>
      <c r="R84">
        <v>340</v>
      </c>
      <c r="S84">
        <v>417</v>
      </c>
      <c r="T84">
        <v>548</v>
      </c>
      <c r="U84">
        <v>446</v>
      </c>
      <c r="V84">
        <v>542</v>
      </c>
      <c r="W84">
        <v>625</v>
      </c>
      <c r="X84">
        <v>575</v>
      </c>
      <c r="Y84">
        <v>617</v>
      </c>
      <c r="Z84">
        <v>511</v>
      </c>
      <c r="AA84">
        <v>440</v>
      </c>
      <c r="AB84">
        <v>428</v>
      </c>
      <c r="AC84">
        <v>526</v>
      </c>
      <c r="AD84">
        <v>610</v>
      </c>
      <c r="AE84">
        <v>379</v>
      </c>
      <c r="AF84">
        <v>611</v>
      </c>
      <c r="AG84">
        <v>599</v>
      </c>
      <c r="AH84">
        <v>488</v>
      </c>
      <c r="AI84">
        <v>876</v>
      </c>
      <c r="AJ84">
        <v>524</v>
      </c>
      <c r="AK84">
        <v>445</v>
      </c>
      <c r="AL84">
        <v>408</v>
      </c>
      <c r="AM84">
        <v>327</v>
      </c>
      <c r="AN84">
        <v>334</v>
      </c>
      <c r="AO84">
        <v>526</v>
      </c>
      <c r="AP84">
        <v>529</v>
      </c>
      <c r="AQ84">
        <v>396</v>
      </c>
      <c r="AR84">
        <v>488</v>
      </c>
      <c r="AS84">
        <v>400</v>
      </c>
      <c r="AT84">
        <v>579</v>
      </c>
      <c r="AU84">
        <v>558</v>
      </c>
      <c r="AV84">
        <v>514</v>
      </c>
      <c r="AW84">
        <v>476</v>
      </c>
      <c r="AY84">
        <v>608</v>
      </c>
      <c r="AZ84">
        <v>499</v>
      </c>
      <c r="BA84">
        <v>303</v>
      </c>
      <c r="BB84">
        <v>527</v>
      </c>
      <c r="BC84">
        <v>321</v>
      </c>
      <c r="BD84">
        <v>292</v>
      </c>
      <c r="BE84">
        <v>327</v>
      </c>
      <c r="BF84">
        <v>522</v>
      </c>
      <c r="BG84">
        <v>369</v>
      </c>
      <c r="BH84">
        <v>561</v>
      </c>
      <c r="BI84">
        <v>495</v>
      </c>
      <c r="BJ84">
        <v>328</v>
      </c>
      <c r="BK84">
        <v>441</v>
      </c>
      <c r="BL84">
        <v>449</v>
      </c>
      <c r="BM84">
        <v>388</v>
      </c>
      <c r="BN84">
        <v>551</v>
      </c>
      <c r="BO84">
        <v>387</v>
      </c>
      <c r="BP84">
        <v>574</v>
      </c>
      <c r="BQ84">
        <v>538</v>
      </c>
      <c r="BR84">
        <v>480</v>
      </c>
      <c r="BS84">
        <v>393</v>
      </c>
      <c r="BT84">
        <v>563</v>
      </c>
      <c r="BU84">
        <v>462</v>
      </c>
      <c r="BV84">
        <v>354</v>
      </c>
      <c r="BW84">
        <v>424</v>
      </c>
      <c r="BX84">
        <v>451</v>
      </c>
      <c r="BY84">
        <v>357</v>
      </c>
      <c r="BZ84">
        <v>431</v>
      </c>
      <c r="CA84">
        <v>421</v>
      </c>
      <c r="CB84">
        <v>383</v>
      </c>
      <c r="CC84">
        <v>380</v>
      </c>
      <c r="CD84">
        <v>469</v>
      </c>
      <c r="CE84">
        <v>500</v>
      </c>
      <c r="CF84">
        <v>477</v>
      </c>
      <c r="CG84">
        <v>482</v>
      </c>
      <c r="CH84">
        <v>373</v>
      </c>
      <c r="CI84">
        <v>594</v>
      </c>
      <c r="CJ84">
        <v>523</v>
      </c>
      <c r="CK84">
        <v>730</v>
      </c>
      <c r="CL84">
        <v>737</v>
      </c>
      <c r="CM84">
        <v>714</v>
      </c>
      <c r="CN84">
        <v>905</v>
      </c>
      <c r="CO84">
        <v>727</v>
      </c>
      <c r="CP84">
        <v>536</v>
      </c>
      <c r="CQ84">
        <v>631</v>
      </c>
      <c r="CR84">
        <v>529</v>
      </c>
      <c r="CS84">
        <v>521</v>
      </c>
      <c r="CT84">
        <v>540</v>
      </c>
      <c r="CU84">
        <v>677</v>
      </c>
      <c r="CV84">
        <v>980</v>
      </c>
      <c r="CW84">
        <v>509</v>
      </c>
      <c r="CX84">
        <v>550</v>
      </c>
      <c r="CY84">
        <v>623</v>
      </c>
      <c r="CZ84">
        <v>414</v>
      </c>
      <c r="DA84">
        <v>426</v>
      </c>
      <c r="DB84">
        <v>543</v>
      </c>
      <c r="DC84">
        <v>545</v>
      </c>
      <c r="DD84">
        <v>541</v>
      </c>
      <c r="DE84">
        <v>660</v>
      </c>
      <c r="DF84">
        <v>526</v>
      </c>
      <c r="DG84">
        <v>400</v>
      </c>
      <c r="DH84">
        <v>363</v>
      </c>
      <c r="DI84">
        <v>690</v>
      </c>
      <c r="DK84">
        <v>340</v>
      </c>
      <c r="DL84">
        <v>833</v>
      </c>
      <c r="DM84">
        <v>613</v>
      </c>
      <c r="DN84">
        <v>601</v>
      </c>
      <c r="DO84">
        <v>479</v>
      </c>
      <c r="DP84">
        <v>474</v>
      </c>
      <c r="DQ84">
        <v>514</v>
      </c>
      <c r="DR84">
        <v>555</v>
      </c>
      <c r="DS84">
        <v>454</v>
      </c>
      <c r="DT84">
        <v>512</v>
      </c>
      <c r="DU84">
        <v>441</v>
      </c>
      <c r="DV84">
        <v>619</v>
      </c>
      <c r="DW84">
        <v>520</v>
      </c>
      <c r="DX84">
        <v>452</v>
      </c>
      <c r="DY84">
        <v>526</v>
      </c>
      <c r="EA84">
        <v>589</v>
      </c>
      <c r="EB84">
        <v>501</v>
      </c>
      <c r="EC84">
        <v>580</v>
      </c>
      <c r="ED84">
        <v>503</v>
      </c>
      <c r="EE84">
        <v>487</v>
      </c>
      <c r="EF84">
        <v>510</v>
      </c>
      <c r="EG84">
        <v>452</v>
      </c>
      <c r="EH84">
        <v>471</v>
      </c>
      <c r="EI84">
        <v>326</v>
      </c>
      <c r="EJ84">
        <v>373</v>
      </c>
      <c r="EK84">
        <v>439</v>
      </c>
      <c r="EL84">
        <v>668</v>
      </c>
      <c r="EM84">
        <v>546</v>
      </c>
      <c r="EN84">
        <v>631</v>
      </c>
      <c r="EO84">
        <v>591</v>
      </c>
      <c r="EP84">
        <v>513</v>
      </c>
      <c r="EQ84">
        <v>431</v>
      </c>
      <c r="ER84">
        <v>680</v>
      </c>
      <c r="ES84">
        <v>444</v>
      </c>
      <c r="ET84">
        <v>469</v>
      </c>
      <c r="EU84">
        <v>265</v>
      </c>
      <c r="EV84">
        <v>568</v>
      </c>
      <c r="EW84">
        <v>425</v>
      </c>
      <c r="EY84">
        <v>574</v>
      </c>
      <c r="EZ84">
        <v>644</v>
      </c>
      <c r="FA84">
        <v>396</v>
      </c>
      <c r="FB84">
        <v>402</v>
      </c>
      <c r="FC84">
        <v>398</v>
      </c>
      <c r="FD84">
        <v>408</v>
      </c>
      <c r="FE84">
        <v>316</v>
      </c>
      <c r="FF84">
        <v>378</v>
      </c>
      <c r="FG84">
        <v>447</v>
      </c>
      <c r="FH84">
        <v>442</v>
      </c>
      <c r="FI84">
        <v>534</v>
      </c>
      <c r="FK84">
        <v>411</v>
      </c>
      <c r="FL84">
        <v>383</v>
      </c>
      <c r="FM84">
        <v>598</v>
      </c>
      <c r="FN84">
        <v>448</v>
      </c>
      <c r="FO84">
        <v>535</v>
      </c>
      <c r="FP84">
        <v>522</v>
      </c>
      <c r="FQ84">
        <v>599</v>
      </c>
      <c r="FR84">
        <v>569</v>
      </c>
      <c r="FS84">
        <v>581</v>
      </c>
      <c r="FT84">
        <v>532</v>
      </c>
    </row>
    <row r="85" spans="1:176">
      <c r="A85">
        <v>872</v>
      </c>
      <c r="B85">
        <v>544</v>
      </c>
      <c r="C85">
        <v>643</v>
      </c>
      <c r="D85">
        <v>660</v>
      </c>
      <c r="E85">
        <v>688</v>
      </c>
      <c r="F85">
        <v>813</v>
      </c>
      <c r="G85">
        <v>696</v>
      </c>
      <c r="H85">
        <v>428</v>
      </c>
      <c r="I85">
        <v>314</v>
      </c>
      <c r="J85">
        <v>353</v>
      </c>
      <c r="K85">
        <v>475</v>
      </c>
      <c r="M85">
        <v>442</v>
      </c>
      <c r="N85">
        <v>390</v>
      </c>
      <c r="O85">
        <v>376</v>
      </c>
      <c r="P85">
        <v>377</v>
      </c>
      <c r="Q85">
        <v>580</v>
      </c>
      <c r="R85">
        <v>289</v>
      </c>
      <c r="S85">
        <v>280</v>
      </c>
      <c r="T85">
        <v>454</v>
      </c>
      <c r="U85">
        <v>553</v>
      </c>
      <c r="V85">
        <v>438</v>
      </c>
      <c r="W85">
        <v>661</v>
      </c>
      <c r="X85">
        <v>510</v>
      </c>
      <c r="Y85">
        <v>461</v>
      </c>
      <c r="Z85">
        <v>363</v>
      </c>
      <c r="AA85">
        <v>357</v>
      </c>
      <c r="AB85">
        <v>368</v>
      </c>
      <c r="AC85">
        <v>471</v>
      </c>
      <c r="AD85">
        <v>396</v>
      </c>
      <c r="AE85">
        <v>458</v>
      </c>
      <c r="AF85">
        <v>361</v>
      </c>
      <c r="AG85">
        <v>565</v>
      </c>
      <c r="AH85">
        <v>508</v>
      </c>
      <c r="AI85">
        <v>919</v>
      </c>
      <c r="AJ85">
        <v>648</v>
      </c>
      <c r="AK85">
        <v>397</v>
      </c>
      <c r="AL85">
        <v>353</v>
      </c>
      <c r="AM85">
        <v>338</v>
      </c>
      <c r="AN85">
        <v>366</v>
      </c>
      <c r="AO85">
        <v>425</v>
      </c>
      <c r="AP85">
        <v>332</v>
      </c>
      <c r="AQ85">
        <v>331</v>
      </c>
      <c r="AR85">
        <v>395</v>
      </c>
      <c r="AS85">
        <v>540</v>
      </c>
      <c r="AT85">
        <v>459</v>
      </c>
      <c r="AU85">
        <v>480</v>
      </c>
      <c r="AV85">
        <v>421</v>
      </c>
      <c r="AW85">
        <v>441</v>
      </c>
      <c r="AY85">
        <v>362</v>
      </c>
      <c r="AZ85">
        <v>532</v>
      </c>
      <c r="BA85">
        <v>343</v>
      </c>
      <c r="BB85">
        <v>340</v>
      </c>
      <c r="BC85">
        <v>504</v>
      </c>
      <c r="BD85">
        <v>650</v>
      </c>
      <c r="BE85">
        <v>640</v>
      </c>
      <c r="BF85">
        <v>475</v>
      </c>
      <c r="BG85">
        <v>475</v>
      </c>
      <c r="BH85">
        <v>483</v>
      </c>
      <c r="BI85">
        <v>362</v>
      </c>
      <c r="BJ85">
        <v>468</v>
      </c>
      <c r="BK85">
        <v>536</v>
      </c>
      <c r="BL85">
        <v>358</v>
      </c>
      <c r="BM85">
        <v>645</v>
      </c>
      <c r="BN85">
        <v>570</v>
      </c>
      <c r="BO85">
        <v>415</v>
      </c>
      <c r="BP85">
        <v>524</v>
      </c>
      <c r="BQ85">
        <v>351</v>
      </c>
      <c r="BR85">
        <v>476</v>
      </c>
      <c r="BS85">
        <v>482</v>
      </c>
      <c r="BT85">
        <v>470</v>
      </c>
      <c r="BU85">
        <v>457</v>
      </c>
      <c r="BV85">
        <v>579</v>
      </c>
      <c r="BW85">
        <v>389</v>
      </c>
      <c r="BX85">
        <v>350</v>
      </c>
      <c r="BY85">
        <v>342</v>
      </c>
      <c r="BZ85">
        <v>274</v>
      </c>
      <c r="CA85">
        <v>301</v>
      </c>
      <c r="CB85">
        <v>294</v>
      </c>
      <c r="CC85">
        <v>337</v>
      </c>
      <c r="CD85">
        <v>429</v>
      </c>
      <c r="CE85">
        <v>598</v>
      </c>
      <c r="CF85">
        <v>545</v>
      </c>
      <c r="CG85">
        <v>559</v>
      </c>
      <c r="CH85">
        <v>487</v>
      </c>
      <c r="CI85">
        <v>492</v>
      </c>
      <c r="CJ85">
        <v>508</v>
      </c>
      <c r="CK85">
        <v>762</v>
      </c>
      <c r="CL85">
        <v>673</v>
      </c>
      <c r="CM85">
        <v>917</v>
      </c>
      <c r="CN85">
        <v>931</v>
      </c>
      <c r="CO85">
        <v>723</v>
      </c>
      <c r="CP85">
        <v>636</v>
      </c>
      <c r="CQ85">
        <v>737</v>
      </c>
      <c r="CR85">
        <v>740</v>
      </c>
      <c r="CS85">
        <v>431</v>
      </c>
      <c r="CT85">
        <v>704</v>
      </c>
      <c r="CU85">
        <v>740</v>
      </c>
      <c r="CV85">
        <v>653</v>
      </c>
      <c r="CW85">
        <v>498</v>
      </c>
      <c r="CX85">
        <v>502</v>
      </c>
      <c r="CY85">
        <v>561</v>
      </c>
      <c r="CZ85">
        <v>476</v>
      </c>
      <c r="DA85">
        <v>476</v>
      </c>
      <c r="DB85">
        <v>605</v>
      </c>
      <c r="DC85">
        <v>645</v>
      </c>
      <c r="DD85">
        <v>594</v>
      </c>
      <c r="DE85">
        <v>599</v>
      </c>
      <c r="DF85">
        <v>512</v>
      </c>
      <c r="DG85">
        <v>483</v>
      </c>
      <c r="DH85">
        <v>534</v>
      </c>
      <c r="DI85">
        <v>483</v>
      </c>
      <c r="DK85">
        <v>677</v>
      </c>
      <c r="DL85">
        <v>627</v>
      </c>
      <c r="DM85">
        <v>426</v>
      </c>
      <c r="DN85">
        <v>498</v>
      </c>
      <c r="DO85">
        <v>586</v>
      </c>
      <c r="DP85">
        <v>531</v>
      </c>
      <c r="DQ85">
        <v>428</v>
      </c>
      <c r="DR85">
        <v>488</v>
      </c>
      <c r="DS85">
        <v>464</v>
      </c>
      <c r="DT85">
        <v>596</v>
      </c>
      <c r="DU85">
        <v>477</v>
      </c>
      <c r="DV85">
        <v>399</v>
      </c>
      <c r="DW85">
        <v>562</v>
      </c>
      <c r="DX85">
        <v>508</v>
      </c>
      <c r="DY85">
        <v>643</v>
      </c>
      <c r="EA85">
        <v>542</v>
      </c>
      <c r="EB85">
        <v>512</v>
      </c>
      <c r="EC85">
        <v>495</v>
      </c>
      <c r="ED85">
        <v>503</v>
      </c>
      <c r="EE85">
        <v>492</v>
      </c>
      <c r="EF85">
        <v>550</v>
      </c>
      <c r="EG85">
        <v>364</v>
      </c>
      <c r="EH85">
        <v>458</v>
      </c>
      <c r="EI85">
        <v>354</v>
      </c>
      <c r="EJ85">
        <v>307</v>
      </c>
      <c r="EK85">
        <v>448</v>
      </c>
      <c r="EL85">
        <v>434</v>
      </c>
      <c r="EM85">
        <v>515</v>
      </c>
      <c r="EN85">
        <v>537</v>
      </c>
      <c r="EO85">
        <v>495</v>
      </c>
      <c r="EP85">
        <v>432</v>
      </c>
      <c r="EQ85">
        <v>380</v>
      </c>
      <c r="ER85">
        <v>548</v>
      </c>
      <c r="ES85">
        <v>375</v>
      </c>
      <c r="ET85">
        <v>442</v>
      </c>
      <c r="EU85">
        <v>311</v>
      </c>
      <c r="EV85">
        <v>506</v>
      </c>
      <c r="EW85">
        <v>369</v>
      </c>
      <c r="EY85">
        <v>606</v>
      </c>
      <c r="EZ85">
        <v>762</v>
      </c>
      <c r="FA85">
        <v>403</v>
      </c>
      <c r="FB85">
        <v>453</v>
      </c>
      <c r="FC85">
        <v>368</v>
      </c>
      <c r="FD85">
        <v>472</v>
      </c>
      <c r="FE85">
        <v>357</v>
      </c>
      <c r="FF85">
        <v>569</v>
      </c>
      <c r="FG85">
        <v>455</v>
      </c>
      <c r="FH85">
        <v>630</v>
      </c>
      <c r="FI85">
        <v>389</v>
      </c>
      <c r="FK85">
        <v>370</v>
      </c>
      <c r="FL85">
        <v>553</v>
      </c>
      <c r="FM85">
        <v>574</v>
      </c>
      <c r="FN85">
        <v>383</v>
      </c>
      <c r="FO85">
        <v>357</v>
      </c>
      <c r="FP85">
        <v>640</v>
      </c>
      <c r="FQ85">
        <v>416</v>
      </c>
      <c r="FR85">
        <v>572</v>
      </c>
      <c r="FS85">
        <v>239</v>
      </c>
      <c r="FT85">
        <v>498</v>
      </c>
    </row>
    <row r="86" spans="1:176">
      <c r="A86">
        <v>536</v>
      </c>
      <c r="B86">
        <v>578</v>
      </c>
      <c r="C86">
        <v>779</v>
      </c>
      <c r="D86">
        <v>616</v>
      </c>
      <c r="E86">
        <v>518</v>
      </c>
      <c r="F86">
        <v>548</v>
      </c>
      <c r="G86">
        <v>676</v>
      </c>
      <c r="H86">
        <v>458</v>
      </c>
      <c r="I86">
        <v>390</v>
      </c>
      <c r="J86">
        <v>455</v>
      </c>
      <c r="K86">
        <v>642</v>
      </c>
      <c r="M86">
        <v>421</v>
      </c>
      <c r="N86">
        <v>515</v>
      </c>
      <c r="O86">
        <v>413</v>
      </c>
      <c r="P86">
        <v>367</v>
      </c>
      <c r="Q86">
        <v>825</v>
      </c>
      <c r="R86">
        <v>389</v>
      </c>
      <c r="S86">
        <v>543</v>
      </c>
      <c r="T86">
        <v>494</v>
      </c>
      <c r="U86">
        <v>475</v>
      </c>
      <c r="V86">
        <v>489</v>
      </c>
      <c r="W86">
        <v>504</v>
      </c>
      <c r="X86">
        <v>533</v>
      </c>
      <c r="Y86">
        <v>447</v>
      </c>
      <c r="Z86">
        <v>374</v>
      </c>
      <c r="AA86">
        <v>432</v>
      </c>
      <c r="AB86">
        <v>469</v>
      </c>
      <c r="AC86">
        <v>417</v>
      </c>
      <c r="AD86">
        <v>682</v>
      </c>
      <c r="AE86">
        <v>401</v>
      </c>
      <c r="AF86">
        <v>584</v>
      </c>
      <c r="AG86">
        <v>521</v>
      </c>
      <c r="AH86">
        <v>618</v>
      </c>
      <c r="AI86">
        <v>542</v>
      </c>
      <c r="AJ86">
        <v>681</v>
      </c>
      <c r="AK86">
        <v>437</v>
      </c>
      <c r="AL86">
        <v>364</v>
      </c>
      <c r="AM86">
        <v>377</v>
      </c>
      <c r="AN86">
        <v>319</v>
      </c>
      <c r="AO86">
        <v>444</v>
      </c>
      <c r="AP86">
        <v>478</v>
      </c>
      <c r="AQ86">
        <v>422</v>
      </c>
      <c r="AR86">
        <v>435</v>
      </c>
      <c r="AS86">
        <v>712</v>
      </c>
      <c r="AU86">
        <v>495</v>
      </c>
      <c r="AV86">
        <v>616</v>
      </c>
      <c r="AW86">
        <v>438</v>
      </c>
      <c r="AY86">
        <v>629</v>
      </c>
      <c r="AZ86">
        <v>530</v>
      </c>
      <c r="BA86">
        <v>336</v>
      </c>
      <c r="BB86">
        <v>367</v>
      </c>
      <c r="BC86">
        <v>506</v>
      </c>
      <c r="BD86">
        <v>342</v>
      </c>
      <c r="BE86">
        <v>433</v>
      </c>
      <c r="BF86">
        <v>646</v>
      </c>
      <c r="BG86">
        <v>491</v>
      </c>
      <c r="BH86">
        <v>417</v>
      </c>
      <c r="BI86">
        <v>559</v>
      </c>
      <c r="BJ86">
        <v>467</v>
      </c>
      <c r="BK86">
        <v>478</v>
      </c>
      <c r="BL86">
        <v>476</v>
      </c>
      <c r="BM86">
        <v>427</v>
      </c>
      <c r="BN86">
        <v>530</v>
      </c>
      <c r="BO86">
        <v>344</v>
      </c>
      <c r="BP86">
        <v>432</v>
      </c>
      <c r="BQ86">
        <v>339</v>
      </c>
      <c r="BR86">
        <v>443</v>
      </c>
      <c r="BS86">
        <v>461</v>
      </c>
      <c r="BT86">
        <v>330</v>
      </c>
      <c r="BU86">
        <v>287</v>
      </c>
      <c r="BV86">
        <v>376</v>
      </c>
      <c r="BW86">
        <v>845</v>
      </c>
      <c r="BX86">
        <v>352</v>
      </c>
      <c r="BY86">
        <v>366</v>
      </c>
      <c r="BZ86">
        <v>483</v>
      </c>
      <c r="CA86">
        <v>405</v>
      </c>
      <c r="CB86">
        <v>456</v>
      </c>
      <c r="CC86">
        <v>366</v>
      </c>
      <c r="CD86">
        <v>458</v>
      </c>
      <c r="CE86">
        <v>599</v>
      </c>
      <c r="CF86">
        <v>458</v>
      </c>
      <c r="CG86">
        <v>431</v>
      </c>
      <c r="CH86">
        <v>408</v>
      </c>
      <c r="CI86">
        <v>604</v>
      </c>
      <c r="CJ86">
        <v>611</v>
      </c>
      <c r="CK86">
        <v>782</v>
      </c>
      <c r="CL86">
        <v>754</v>
      </c>
      <c r="CM86">
        <v>814</v>
      </c>
      <c r="CN86">
        <v>842</v>
      </c>
      <c r="CO86">
        <v>756</v>
      </c>
      <c r="CP86">
        <v>511</v>
      </c>
      <c r="CQ86">
        <v>645</v>
      </c>
      <c r="CR86">
        <v>664</v>
      </c>
      <c r="CS86">
        <v>508</v>
      </c>
      <c r="CT86">
        <v>526</v>
      </c>
      <c r="CU86">
        <v>411</v>
      </c>
      <c r="CV86">
        <v>518</v>
      </c>
      <c r="CW86">
        <v>531</v>
      </c>
      <c r="CX86">
        <v>458</v>
      </c>
      <c r="CY86">
        <v>450</v>
      </c>
      <c r="CZ86">
        <v>525</v>
      </c>
      <c r="DA86">
        <v>483</v>
      </c>
      <c r="DB86">
        <v>577</v>
      </c>
      <c r="DC86">
        <v>590</v>
      </c>
      <c r="DD86">
        <v>600</v>
      </c>
      <c r="DE86">
        <v>466</v>
      </c>
      <c r="DF86">
        <v>496</v>
      </c>
      <c r="DG86">
        <v>503</v>
      </c>
      <c r="DH86">
        <v>590</v>
      </c>
      <c r="DI86">
        <v>559</v>
      </c>
      <c r="DK86">
        <v>428</v>
      </c>
      <c r="DL86">
        <v>323</v>
      </c>
      <c r="DM86">
        <v>564</v>
      </c>
      <c r="DN86">
        <v>622</v>
      </c>
      <c r="DO86">
        <v>473</v>
      </c>
      <c r="DP86">
        <v>544</v>
      </c>
      <c r="DQ86">
        <v>412</v>
      </c>
      <c r="DR86">
        <v>435</v>
      </c>
      <c r="DS86">
        <v>482</v>
      </c>
      <c r="DT86">
        <v>546</v>
      </c>
      <c r="DU86">
        <v>373</v>
      </c>
      <c r="DV86">
        <v>415</v>
      </c>
      <c r="DW86">
        <v>455</v>
      </c>
      <c r="DX86">
        <v>500</v>
      </c>
      <c r="DY86">
        <v>809</v>
      </c>
      <c r="EA86">
        <v>740</v>
      </c>
      <c r="EB86">
        <v>550</v>
      </c>
      <c r="EC86">
        <v>499</v>
      </c>
      <c r="ED86">
        <v>459</v>
      </c>
      <c r="EE86">
        <v>428</v>
      </c>
      <c r="EF86">
        <v>540</v>
      </c>
      <c r="EG86">
        <v>438</v>
      </c>
      <c r="EH86">
        <v>558</v>
      </c>
      <c r="EI86">
        <v>399</v>
      </c>
      <c r="EJ86">
        <v>412</v>
      </c>
      <c r="EK86">
        <v>561</v>
      </c>
      <c r="EL86">
        <v>327</v>
      </c>
      <c r="EM86">
        <v>639</v>
      </c>
      <c r="EN86">
        <v>767</v>
      </c>
      <c r="EO86">
        <v>645</v>
      </c>
      <c r="EP86">
        <v>398</v>
      </c>
      <c r="EQ86">
        <v>323</v>
      </c>
      <c r="ER86">
        <v>373</v>
      </c>
      <c r="ES86">
        <v>487</v>
      </c>
      <c r="ET86">
        <v>372</v>
      </c>
      <c r="EU86">
        <v>425</v>
      </c>
      <c r="EV86">
        <v>446</v>
      </c>
      <c r="EW86">
        <v>389</v>
      </c>
      <c r="EY86">
        <v>485</v>
      </c>
      <c r="EZ86">
        <v>586</v>
      </c>
      <c r="FA86">
        <v>644</v>
      </c>
      <c r="FB86">
        <v>336</v>
      </c>
      <c r="FC86">
        <v>452</v>
      </c>
      <c r="FD86">
        <v>491</v>
      </c>
      <c r="FE86">
        <v>359</v>
      </c>
      <c r="FF86">
        <v>419</v>
      </c>
      <c r="FG86">
        <v>536</v>
      </c>
      <c r="FH86">
        <v>472</v>
      </c>
      <c r="FI86">
        <v>265</v>
      </c>
      <c r="FK86">
        <v>354</v>
      </c>
      <c r="FL86">
        <v>259</v>
      </c>
      <c r="FM86">
        <v>506</v>
      </c>
      <c r="FN86">
        <v>443</v>
      </c>
      <c r="FO86">
        <v>535</v>
      </c>
      <c r="FP86">
        <v>441</v>
      </c>
      <c r="FQ86">
        <v>598</v>
      </c>
      <c r="FR86">
        <v>445</v>
      </c>
      <c r="FS86">
        <v>636</v>
      </c>
      <c r="FT86">
        <v>580</v>
      </c>
    </row>
    <row r="87" spans="1:176">
      <c r="A87">
        <v>808</v>
      </c>
      <c r="B87">
        <v>590</v>
      </c>
      <c r="C87">
        <v>681</v>
      </c>
      <c r="D87">
        <v>800</v>
      </c>
      <c r="E87">
        <v>573</v>
      </c>
      <c r="F87">
        <v>662</v>
      </c>
      <c r="G87">
        <v>735</v>
      </c>
      <c r="H87">
        <v>493</v>
      </c>
      <c r="I87">
        <v>428</v>
      </c>
      <c r="J87">
        <v>699</v>
      </c>
      <c r="K87">
        <v>555</v>
      </c>
      <c r="M87">
        <v>354</v>
      </c>
      <c r="N87">
        <v>404</v>
      </c>
      <c r="O87">
        <v>304</v>
      </c>
      <c r="P87">
        <v>291</v>
      </c>
      <c r="Q87">
        <v>348</v>
      </c>
      <c r="R87">
        <v>542</v>
      </c>
      <c r="S87">
        <v>613</v>
      </c>
      <c r="T87">
        <v>465</v>
      </c>
      <c r="U87">
        <v>471</v>
      </c>
      <c r="V87">
        <v>460</v>
      </c>
      <c r="W87">
        <v>534</v>
      </c>
      <c r="X87">
        <v>594</v>
      </c>
      <c r="Y87">
        <v>485</v>
      </c>
      <c r="Z87">
        <v>449</v>
      </c>
      <c r="AA87">
        <v>362</v>
      </c>
      <c r="AB87">
        <v>478</v>
      </c>
      <c r="AC87">
        <v>612</v>
      </c>
      <c r="AD87">
        <v>523</v>
      </c>
      <c r="AE87">
        <v>457</v>
      </c>
      <c r="AF87">
        <v>460</v>
      </c>
      <c r="AG87">
        <v>605</v>
      </c>
      <c r="AH87">
        <v>584</v>
      </c>
      <c r="AI87">
        <v>495</v>
      </c>
      <c r="AJ87">
        <v>444</v>
      </c>
      <c r="AK87">
        <v>331</v>
      </c>
      <c r="AL87">
        <v>375</v>
      </c>
      <c r="AM87">
        <v>363</v>
      </c>
      <c r="AN87">
        <v>366</v>
      </c>
      <c r="AO87">
        <v>497</v>
      </c>
      <c r="AP87">
        <v>460</v>
      </c>
      <c r="AQ87">
        <v>429</v>
      </c>
      <c r="AR87">
        <v>479</v>
      </c>
      <c r="AS87">
        <v>881</v>
      </c>
      <c r="AT87">
        <v>482</v>
      </c>
      <c r="AU87">
        <v>416</v>
      </c>
      <c r="AV87">
        <v>548</v>
      </c>
      <c r="AW87">
        <v>536</v>
      </c>
      <c r="AY87">
        <v>462</v>
      </c>
      <c r="AZ87">
        <v>454</v>
      </c>
      <c r="BA87">
        <v>372</v>
      </c>
      <c r="BB87">
        <v>402</v>
      </c>
      <c r="BC87">
        <v>518</v>
      </c>
      <c r="BD87">
        <v>329</v>
      </c>
      <c r="BE87">
        <v>557</v>
      </c>
      <c r="BF87">
        <v>358</v>
      </c>
      <c r="BG87">
        <v>486</v>
      </c>
      <c r="BH87">
        <v>570</v>
      </c>
      <c r="BI87">
        <v>382</v>
      </c>
      <c r="BJ87">
        <v>374</v>
      </c>
      <c r="BK87">
        <v>469</v>
      </c>
      <c r="BL87">
        <v>375</v>
      </c>
      <c r="BM87">
        <v>566</v>
      </c>
      <c r="BO87">
        <v>507</v>
      </c>
      <c r="BP87">
        <v>543</v>
      </c>
      <c r="BQ87">
        <v>417</v>
      </c>
      <c r="BR87">
        <v>367</v>
      </c>
      <c r="BS87">
        <v>736</v>
      </c>
      <c r="BT87">
        <v>488</v>
      </c>
      <c r="BU87">
        <v>306</v>
      </c>
      <c r="BV87">
        <v>493</v>
      </c>
      <c r="BW87">
        <v>377</v>
      </c>
      <c r="BX87">
        <v>487</v>
      </c>
      <c r="BY87">
        <v>439</v>
      </c>
      <c r="BZ87">
        <v>886</v>
      </c>
      <c r="CA87">
        <v>294</v>
      </c>
      <c r="CB87">
        <v>506</v>
      </c>
      <c r="CC87">
        <v>462</v>
      </c>
      <c r="CD87">
        <v>364</v>
      </c>
      <c r="CE87">
        <v>497</v>
      </c>
      <c r="CF87">
        <v>515</v>
      </c>
      <c r="CG87">
        <v>473</v>
      </c>
      <c r="CH87">
        <v>495</v>
      </c>
      <c r="CI87">
        <v>459</v>
      </c>
      <c r="CJ87">
        <v>585</v>
      </c>
      <c r="CK87">
        <v>748</v>
      </c>
      <c r="CL87">
        <v>783</v>
      </c>
      <c r="CM87">
        <v>818</v>
      </c>
      <c r="CN87">
        <v>881</v>
      </c>
      <c r="CO87">
        <v>635</v>
      </c>
      <c r="CP87">
        <v>613</v>
      </c>
      <c r="CQ87">
        <v>559</v>
      </c>
      <c r="CR87">
        <v>546</v>
      </c>
      <c r="CS87">
        <v>616</v>
      </c>
      <c r="CT87">
        <v>767</v>
      </c>
      <c r="CU87">
        <v>395</v>
      </c>
      <c r="CV87">
        <v>484</v>
      </c>
      <c r="CW87">
        <v>518</v>
      </c>
      <c r="CX87">
        <v>562</v>
      </c>
      <c r="CY87">
        <v>523</v>
      </c>
      <c r="CZ87">
        <v>454</v>
      </c>
      <c r="DA87">
        <v>325</v>
      </c>
      <c r="DB87">
        <v>569</v>
      </c>
      <c r="DC87">
        <v>500</v>
      </c>
      <c r="DD87">
        <v>500</v>
      </c>
      <c r="DE87">
        <v>595</v>
      </c>
      <c r="DF87">
        <v>445</v>
      </c>
      <c r="DG87">
        <v>540</v>
      </c>
      <c r="DH87">
        <v>569</v>
      </c>
      <c r="DI87">
        <v>449</v>
      </c>
      <c r="DK87">
        <v>721</v>
      </c>
      <c r="DL87">
        <v>602</v>
      </c>
      <c r="DM87">
        <v>475</v>
      </c>
      <c r="DN87">
        <v>654</v>
      </c>
      <c r="DO87">
        <v>747</v>
      </c>
      <c r="DQ87">
        <v>364</v>
      </c>
      <c r="DR87">
        <v>479</v>
      </c>
      <c r="DS87">
        <v>470</v>
      </c>
      <c r="DT87">
        <v>501</v>
      </c>
      <c r="DU87">
        <v>418</v>
      </c>
      <c r="DV87">
        <v>608</v>
      </c>
      <c r="DW87">
        <v>426</v>
      </c>
      <c r="DX87">
        <v>416</v>
      </c>
      <c r="DY87">
        <v>508</v>
      </c>
      <c r="EA87">
        <v>486</v>
      </c>
      <c r="EB87">
        <v>460</v>
      </c>
      <c r="EC87">
        <v>495</v>
      </c>
      <c r="ED87">
        <v>557</v>
      </c>
      <c r="EE87">
        <v>583</v>
      </c>
      <c r="EF87">
        <v>574</v>
      </c>
      <c r="EG87">
        <v>441</v>
      </c>
      <c r="EH87">
        <v>437</v>
      </c>
      <c r="EI87">
        <v>476</v>
      </c>
      <c r="EJ87">
        <v>353</v>
      </c>
      <c r="EK87">
        <v>570</v>
      </c>
      <c r="EL87">
        <v>559</v>
      </c>
      <c r="EM87">
        <v>571</v>
      </c>
      <c r="EN87">
        <v>805</v>
      </c>
      <c r="EO87">
        <v>402</v>
      </c>
      <c r="EP87">
        <v>477</v>
      </c>
      <c r="EQ87">
        <v>557</v>
      </c>
      <c r="ER87">
        <v>426</v>
      </c>
      <c r="ES87">
        <v>368</v>
      </c>
      <c r="ET87">
        <v>561</v>
      </c>
      <c r="EU87">
        <v>485</v>
      </c>
      <c r="EV87">
        <v>425</v>
      </c>
      <c r="EW87">
        <v>355</v>
      </c>
      <c r="EY87">
        <v>505</v>
      </c>
      <c r="EZ87">
        <v>509</v>
      </c>
      <c r="FA87">
        <v>509</v>
      </c>
      <c r="FB87">
        <v>432</v>
      </c>
      <c r="FC87">
        <v>645</v>
      </c>
      <c r="FD87">
        <v>496</v>
      </c>
      <c r="FE87">
        <v>394</v>
      </c>
      <c r="FF87">
        <v>586</v>
      </c>
      <c r="FG87">
        <v>463</v>
      </c>
      <c r="FH87">
        <v>544</v>
      </c>
      <c r="FI87">
        <v>296</v>
      </c>
      <c r="FK87">
        <v>513</v>
      </c>
      <c r="FL87">
        <v>446</v>
      </c>
      <c r="FM87">
        <v>665</v>
      </c>
      <c r="FN87">
        <v>574</v>
      </c>
      <c r="FO87">
        <v>694</v>
      </c>
      <c r="FP87">
        <v>449</v>
      </c>
      <c r="FQ87">
        <v>540</v>
      </c>
      <c r="FR87">
        <v>517</v>
      </c>
      <c r="FS87">
        <v>651</v>
      </c>
      <c r="FT87">
        <v>595</v>
      </c>
    </row>
    <row r="88" spans="1:176">
      <c r="A88">
        <v>690</v>
      </c>
      <c r="B88">
        <v>659</v>
      </c>
      <c r="C88">
        <v>702</v>
      </c>
      <c r="D88">
        <v>765</v>
      </c>
      <c r="E88">
        <v>491</v>
      </c>
      <c r="F88">
        <v>574</v>
      </c>
      <c r="G88">
        <v>518</v>
      </c>
      <c r="H88">
        <v>408</v>
      </c>
      <c r="I88">
        <v>472</v>
      </c>
      <c r="J88">
        <v>729</v>
      </c>
      <c r="K88">
        <v>442</v>
      </c>
      <c r="M88">
        <v>458</v>
      </c>
      <c r="N88">
        <v>624</v>
      </c>
      <c r="O88">
        <v>358</v>
      </c>
      <c r="P88">
        <v>283</v>
      </c>
      <c r="Q88">
        <v>522</v>
      </c>
      <c r="R88">
        <v>399</v>
      </c>
      <c r="S88">
        <v>413</v>
      </c>
      <c r="T88">
        <v>372</v>
      </c>
      <c r="U88">
        <v>473</v>
      </c>
      <c r="V88">
        <v>530</v>
      </c>
      <c r="W88">
        <v>512</v>
      </c>
      <c r="X88">
        <v>538</v>
      </c>
      <c r="Y88">
        <v>454</v>
      </c>
      <c r="Z88">
        <v>423</v>
      </c>
      <c r="AA88">
        <v>500</v>
      </c>
      <c r="AB88">
        <v>367</v>
      </c>
      <c r="AC88">
        <v>519</v>
      </c>
      <c r="AD88">
        <v>585</v>
      </c>
      <c r="AE88">
        <v>441</v>
      </c>
      <c r="AF88">
        <v>408</v>
      </c>
      <c r="AG88">
        <v>646</v>
      </c>
      <c r="AH88">
        <v>559</v>
      </c>
      <c r="AI88">
        <v>608</v>
      </c>
      <c r="AJ88">
        <v>726</v>
      </c>
      <c r="AK88">
        <v>370</v>
      </c>
      <c r="AL88">
        <v>343</v>
      </c>
      <c r="AM88">
        <v>349</v>
      </c>
      <c r="AN88">
        <v>361</v>
      </c>
      <c r="AO88">
        <v>431</v>
      </c>
      <c r="AP88">
        <v>466</v>
      </c>
      <c r="AQ88">
        <v>418</v>
      </c>
      <c r="AR88">
        <v>312</v>
      </c>
      <c r="AS88">
        <v>488</v>
      </c>
      <c r="AT88">
        <v>422</v>
      </c>
      <c r="AU88">
        <v>432</v>
      </c>
      <c r="AV88">
        <v>512</v>
      </c>
      <c r="AW88">
        <v>800</v>
      </c>
      <c r="AY88">
        <v>315</v>
      </c>
      <c r="AZ88">
        <v>643</v>
      </c>
      <c r="BA88">
        <v>273</v>
      </c>
      <c r="BB88">
        <v>397</v>
      </c>
      <c r="BC88">
        <v>474</v>
      </c>
      <c r="BD88">
        <v>341</v>
      </c>
      <c r="BE88">
        <v>426</v>
      </c>
      <c r="BF88">
        <v>572</v>
      </c>
      <c r="BG88">
        <v>662</v>
      </c>
      <c r="BH88">
        <v>751</v>
      </c>
      <c r="BI88">
        <v>345</v>
      </c>
      <c r="BJ88">
        <v>478</v>
      </c>
      <c r="BK88">
        <v>283</v>
      </c>
      <c r="BL88">
        <v>571</v>
      </c>
      <c r="BM88">
        <v>441</v>
      </c>
      <c r="BO88">
        <v>551</v>
      </c>
      <c r="BP88">
        <v>540</v>
      </c>
      <c r="BQ88">
        <v>457</v>
      </c>
      <c r="BR88">
        <v>476</v>
      </c>
      <c r="BS88">
        <v>508</v>
      </c>
      <c r="BT88">
        <v>529</v>
      </c>
      <c r="BU88">
        <v>288</v>
      </c>
      <c r="BV88">
        <v>451</v>
      </c>
      <c r="BW88">
        <v>423</v>
      </c>
      <c r="BX88">
        <v>471</v>
      </c>
      <c r="BY88">
        <v>297</v>
      </c>
      <c r="BZ88">
        <v>417</v>
      </c>
      <c r="CA88">
        <v>324</v>
      </c>
      <c r="CB88">
        <v>269</v>
      </c>
      <c r="CC88">
        <v>511</v>
      </c>
      <c r="CD88">
        <v>372</v>
      </c>
      <c r="CE88">
        <v>467</v>
      </c>
      <c r="CF88">
        <v>367</v>
      </c>
      <c r="CG88">
        <v>406</v>
      </c>
      <c r="CH88">
        <v>473</v>
      </c>
      <c r="CI88">
        <v>512</v>
      </c>
      <c r="CJ88">
        <v>503</v>
      </c>
      <c r="CK88">
        <v>664</v>
      </c>
      <c r="CL88">
        <v>707</v>
      </c>
      <c r="CM88">
        <v>734</v>
      </c>
      <c r="CN88">
        <v>628</v>
      </c>
      <c r="CO88">
        <v>516</v>
      </c>
      <c r="CP88">
        <v>658</v>
      </c>
      <c r="CQ88">
        <v>755</v>
      </c>
      <c r="CR88">
        <v>724</v>
      </c>
      <c r="CS88">
        <v>708</v>
      </c>
      <c r="CT88">
        <v>491</v>
      </c>
      <c r="CU88">
        <v>633</v>
      </c>
      <c r="CV88">
        <v>559</v>
      </c>
      <c r="CW88">
        <v>498</v>
      </c>
      <c r="CX88">
        <v>466</v>
      </c>
      <c r="CY88">
        <v>419</v>
      </c>
      <c r="CZ88">
        <v>621</v>
      </c>
      <c r="DA88">
        <v>424</v>
      </c>
      <c r="DB88">
        <v>540</v>
      </c>
      <c r="DC88">
        <v>529</v>
      </c>
      <c r="DD88">
        <v>648</v>
      </c>
      <c r="DE88">
        <v>625</v>
      </c>
      <c r="DF88">
        <v>535</v>
      </c>
      <c r="DG88">
        <v>522</v>
      </c>
      <c r="DH88">
        <v>584</v>
      </c>
      <c r="DI88">
        <v>533</v>
      </c>
      <c r="DK88">
        <v>613</v>
      </c>
      <c r="DL88">
        <v>649</v>
      </c>
      <c r="DM88">
        <v>415</v>
      </c>
      <c r="DN88">
        <v>461</v>
      </c>
      <c r="DO88">
        <v>428</v>
      </c>
      <c r="DQ88">
        <v>470</v>
      </c>
      <c r="DR88">
        <v>403</v>
      </c>
      <c r="DS88">
        <v>494</v>
      </c>
      <c r="DT88">
        <v>633</v>
      </c>
      <c r="DU88">
        <v>513</v>
      </c>
      <c r="DV88">
        <v>387</v>
      </c>
      <c r="DW88">
        <v>566</v>
      </c>
      <c r="DX88">
        <v>529</v>
      </c>
      <c r="DY88">
        <v>710</v>
      </c>
      <c r="EA88">
        <v>545</v>
      </c>
      <c r="EB88">
        <v>455</v>
      </c>
      <c r="EC88">
        <v>401</v>
      </c>
      <c r="ED88">
        <v>485</v>
      </c>
      <c r="EE88">
        <v>594</v>
      </c>
      <c r="EF88">
        <v>523</v>
      </c>
      <c r="EG88">
        <v>441</v>
      </c>
      <c r="EH88">
        <v>468</v>
      </c>
      <c r="EI88">
        <v>447</v>
      </c>
      <c r="EJ88">
        <v>392</v>
      </c>
      <c r="EK88">
        <v>591</v>
      </c>
      <c r="EL88">
        <v>597</v>
      </c>
      <c r="EM88">
        <v>534</v>
      </c>
      <c r="EN88">
        <v>325</v>
      </c>
      <c r="EO88">
        <v>455</v>
      </c>
      <c r="EP88">
        <v>429</v>
      </c>
      <c r="EQ88">
        <v>561</v>
      </c>
      <c r="ER88">
        <v>460</v>
      </c>
      <c r="ES88">
        <v>366</v>
      </c>
      <c r="ET88">
        <v>524</v>
      </c>
      <c r="EU88">
        <v>531</v>
      </c>
      <c r="EV88">
        <v>398</v>
      </c>
      <c r="EW88">
        <v>384</v>
      </c>
      <c r="EY88">
        <v>623</v>
      </c>
      <c r="FA88">
        <v>501</v>
      </c>
      <c r="FB88">
        <v>537</v>
      </c>
      <c r="FC88">
        <v>372</v>
      </c>
      <c r="FD88">
        <v>437</v>
      </c>
      <c r="FE88">
        <v>364</v>
      </c>
      <c r="FF88">
        <v>448</v>
      </c>
      <c r="FG88">
        <v>444</v>
      </c>
      <c r="FH88">
        <v>334</v>
      </c>
      <c r="FI88">
        <v>291</v>
      </c>
      <c r="FK88">
        <v>333</v>
      </c>
      <c r="FL88">
        <v>394</v>
      </c>
      <c r="FM88">
        <v>559</v>
      </c>
      <c r="FN88">
        <v>469</v>
      </c>
      <c r="FO88">
        <v>425</v>
      </c>
      <c r="FP88">
        <v>734</v>
      </c>
      <c r="FQ88">
        <v>505</v>
      </c>
      <c r="FR88">
        <v>535</v>
      </c>
      <c r="FS88">
        <v>611</v>
      </c>
      <c r="FT88">
        <v>533</v>
      </c>
    </row>
    <row r="89" spans="1:176">
      <c r="A89">
        <v>777</v>
      </c>
      <c r="B89">
        <v>697</v>
      </c>
      <c r="C89">
        <v>800</v>
      </c>
      <c r="D89">
        <v>585</v>
      </c>
      <c r="E89">
        <v>588</v>
      </c>
      <c r="F89">
        <v>633</v>
      </c>
      <c r="G89">
        <v>642</v>
      </c>
      <c r="H89">
        <v>463</v>
      </c>
      <c r="I89">
        <v>470</v>
      </c>
      <c r="J89">
        <v>839</v>
      </c>
      <c r="K89">
        <v>619</v>
      </c>
      <c r="M89">
        <v>384</v>
      </c>
      <c r="N89">
        <v>336</v>
      </c>
      <c r="O89">
        <v>303</v>
      </c>
      <c r="P89">
        <v>420</v>
      </c>
      <c r="Q89">
        <v>484</v>
      </c>
      <c r="R89">
        <v>377</v>
      </c>
      <c r="S89">
        <v>333</v>
      </c>
      <c r="T89">
        <v>524</v>
      </c>
      <c r="U89">
        <v>577</v>
      </c>
      <c r="V89">
        <v>546</v>
      </c>
      <c r="W89">
        <v>444</v>
      </c>
      <c r="X89">
        <v>517</v>
      </c>
      <c r="Y89">
        <v>395</v>
      </c>
      <c r="Z89">
        <v>536</v>
      </c>
      <c r="AA89">
        <v>445</v>
      </c>
      <c r="AB89">
        <v>392</v>
      </c>
      <c r="AC89">
        <v>549</v>
      </c>
      <c r="AD89">
        <v>612</v>
      </c>
      <c r="AE89">
        <v>611</v>
      </c>
      <c r="AF89">
        <v>548</v>
      </c>
      <c r="AG89">
        <v>620</v>
      </c>
      <c r="AH89">
        <v>503</v>
      </c>
      <c r="AI89">
        <v>711</v>
      </c>
      <c r="AJ89">
        <v>771</v>
      </c>
      <c r="AK89">
        <v>320</v>
      </c>
      <c r="AL89">
        <v>443</v>
      </c>
      <c r="AM89">
        <v>342</v>
      </c>
      <c r="AN89">
        <v>403</v>
      </c>
      <c r="AO89">
        <v>427</v>
      </c>
      <c r="AP89">
        <v>415</v>
      </c>
      <c r="AQ89">
        <v>303</v>
      </c>
      <c r="AR89">
        <v>628</v>
      </c>
      <c r="AS89">
        <v>380</v>
      </c>
      <c r="AT89">
        <v>319</v>
      </c>
      <c r="AU89">
        <v>577</v>
      </c>
      <c r="AV89">
        <v>526</v>
      </c>
      <c r="AW89">
        <v>542</v>
      </c>
      <c r="AY89">
        <v>368</v>
      </c>
      <c r="AZ89">
        <v>379</v>
      </c>
      <c r="BA89">
        <v>313</v>
      </c>
      <c r="BB89">
        <v>548</v>
      </c>
      <c r="BC89">
        <v>514</v>
      </c>
      <c r="BD89">
        <v>354</v>
      </c>
      <c r="BE89">
        <v>376</v>
      </c>
      <c r="BF89">
        <v>619</v>
      </c>
      <c r="BG89">
        <v>645</v>
      </c>
      <c r="BH89">
        <v>606</v>
      </c>
      <c r="BI89">
        <v>475</v>
      </c>
      <c r="BJ89">
        <v>365</v>
      </c>
      <c r="BK89">
        <v>374</v>
      </c>
      <c r="BL89">
        <v>493</v>
      </c>
      <c r="BM89">
        <v>387</v>
      </c>
      <c r="BO89">
        <v>414</v>
      </c>
      <c r="BP89">
        <v>508</v>
      </c>
      <c r="BQ89">
        <v>427</v>
      </c>
      <c r="BR89">
        <v>473</v>
      </c>
      <c r="BS89">
        <v>513</v>
      </c>
      <c r="BT89">
        <v>582</v>
      </c>
      <c r="BU89">
        <v>330</v>
      </c>
      <c r="BV89">
        <v>432</v>
      </c>
      <c r="BW89">
        <v>409</v>
      </c>
      <c r="BX89">
        <v>477</v>
      </c>
      <c r="BY89">
        <v>361</v>
      </c>
      <c r="BZ89">
        <v>540</v>
      </c>
      <c r="CA89">
        <v>334</v>
      </c>
      <c r="CB89">
        <v>671</v>
      </c>
      <c r="CC89">
        <v>557</v>
      </c>
      <c r="CD89">
        <v>396</v>
      </c>
      <c r="CE89">
        <v>441</v>
      </c>
      <c r="CF89">
        <v>355</v>
      </c>
      <c r="CG89">
        <v>465</v>
      </c>
      <c r="CH89">
        <v>533</v>
      </c>
      <c r="CI89">
        <v>532</v>
      </c>
      <c r="CJ89">
        <v>876</v>
      </c>
      <c r="CK89">
        <v>829</v>
      </c>
      <c r="CL89">
        <v>780</v>
      </c>
      <c r="CM89">
        <v>1002</v>
      </c>
      <c r="CN89">
        <v>763</v>
      </c>
      <c r="CO89">
        <v>513</v>
      </c>
      <c r="CP89">
        <v>637</v>
      </c>
      <c r="CQ89">
        <v>708</v>
      </c>
      <c r="CR89">
        <v>581</v>
      </c>
      <c r="CS89">
        <v>589</v>
      </c>
      <c r="CU89">
        <v>416</v>
      </c>
      <c r="CV89">
        <v>325</v>
      </c>
      <c r="CW89">
        <v>417</v>
      </c>
      <c r="CX89">
        <v>488</v>
      </c>
      <c r="CY89">
        <v>463</v>
      </c>
      <c r="CZ89">
        <v>541</v>
      </c>
      <c r="DA89">
        <v>532</v>
      </c>
      <c r="DB89">
        <v>530</v>
      </c>
      <c r="DC89">
        <v>516</v>
      </c>
      <c r="DD89">
        <v>539</v>
      </c>
      <c r="DE89">
        <v>583</v>
      </c>
      <c r="DF89">
        <v>570</v>
      </c>
      <c r="DG89">
        <v>528</v>
      </c>
      <c r="DH89">
        <v>579</v>
      </c>
      <c r="DI89">
        <v>549</v>
      </c>
      <c r="DK89">
        <v>592</v>
      </c>
      <c r="DL89">
        <v>588</v>
      </c>
      <c r="DM89">
        <v>446</v>
      </c>
      <c r="DN89">
        <v>574</v>
      </c>
      <c r="DO89">
        <v>519</v>
      </c>
      <c r="DQ89">
        <v>542</v>
      </c>
      <c r="DR89">
        <v>528</v>
      </c>
      <c r="DS89">
        <v>532</v>
      </c>
      <c r="DT89">
        <v>520</v>
      </c>
      <c r="DU89">
        <v>408</v>
      </c>
      <c r="DV89">
        <v>374</v>
      </c>
      <c r="DW89">
        <v>494</v>
      </c>
      <c r="DX89">
        <v>578</v>
      </c>
      <c r="DY89">
        <v>633</v>
      </c>
      <c r="EA89">
        <v>451</v>
      </c>
      <c r="EB89">
        <v>546</v>
      </c>
      <c r="EC89">
        <v>478</v>
      </c>
      <c r="ED89">
        <v>505</v>
      </c>
      <c r="EE89">
        <v>617</v>
      </c>
      <c r="EF89">
        <v>540</v>
      </c>
      <c r="EG89">
        <v>490</v>
      </c>
      <c r="EH89">
        <v>521</v>
      </c>
      <c r="EI89">
        <v>494</v>
      </c>
      <c r="EJ89">
        <v>351</v>
      </c>
      <c r="EK89">
        <v>624</v>
      </c>
      <c r="EL89">
        <v>677</v>
      </c>
      <c r="EM89">
        <v>352</v>
      </c>
      <c r="EN89">
        <v>440</v>
      </c>
      <c r="EO89">
        <v>417</v>
      </c>
      <c r="EP89">
        <v>460</v>
      </c>
      <c r="EQ89">
        <v>579</v>
      </c>
      <c r="ER89">
        <v>589</v>
      </c>
      <c r="ES89">
        <v>361</v>
      </c>
      <c r="ET89">
        <v>525</v>
      </c>
      <c r="EU89">
        <v>365</v>
      </c>
      <c r="EV89">
        <v>478</v>
      </c>
      <c r="EW89">
        <v>385</v>
      </c>
      <c r="EY89">
        <v>453</v>
      </c>
      <c r="FA89">
        <v>400</v>
      </c>
      <c r="FB89">
        <v>523</v>
      </c>
      <c r="FC89">
        <v>403</v>
      </c>
      <c r="FD89">
        <v>555</v>
      </c>
      <c r="FE89">
        <v>402</v>
      </c>
      <c r="FF89">
        <v>496</v>
      </c>
      <c r="FG89">
        <v>556</v>
      </c>
      <c r="FH89">
        <v>439</v>
      </c>
      <c r="FI89">
        <v>415</v>
      </c>
      <c r="FK89">
        <v>298</v>
      </c>
      <c r="FL89">
        <v>581</v>
      </c>
      <c r="FM89">
        <v>476</v>
      </c>
      <c r="FN89">
        <v>511</v>
      </c>
      <c r="FO89">
        <v>424</v>
      </c>
      <c r="FQ89">
        <v>628</v>
      </c>
      <c r="FR89">
        <v>653</v>
      </c>
      <c r="FS89">
        <v>572</v>
      </c>
      <c r="FT89">
        <v>748</v>
      </c>
    </row>
    <row r="90" spans="1:176">
      <c r="A90">
        <v>710</v>
      </c>
      <c r="B90">
        <v>750</v>
      </c>
      <c r="C90">
        <v>857</v>
      </c>
      <c r="D90">
        <v>666</v>
      </c>
      <c r="E90">
        <v>605</v>
      </c>
      <c r="F90">
        <v>468</v>
      </c>
      <c r="G90">
        <v>585</v>
      </c>
      <c r="H90">
        <v>547</v>
      </c>
      <c r="I90">
        <v>539</v>
      </c>
      <c r="J90">
        <v>345</v>
      </c>
      <c r="K90">
        <v>648</v>
      </c>
      <c r="M90">
        <v>549</v>
      </c>
      <c r="N90">
        <v>391</v>
      </c>
      <c r="O90">
        <v>301</v>
      </c>
      <c r="P90">
        <v>356</v>
      </c>
      <c r="Q90">
        <v>282</v>
      </c>
      <c r="R90">
        <v>337</v>
      </c>
      <c r="S90">
        <v>541</v>
      </c>
      <c r="T90">
        <v>550</v>
      </c>
      <c r="U90">
        <v>701</v>
      </c>
      <c r="V90">
        <v>603</v>
      </c>
      <c r="W90">
        <v>422</v>
      </c>
      <c r="X90">
        <v>575</v>
      </c>
      <c r="Y90">
        <v>468</v>
      </c>
      <c r="Z90">
        <v>474</v>
      </c>
      <c r="AA90">
        <v>386</v>
      </c>
      <c r="AB90">
        <v>448</v>
      </c>
      <c r="AC90">
        <v>409</v>
      </c>
      <c r="AD90">
        <v>624</v>
      </c>
      <c r="AE90">
        <v>469</v>
      </c>
      <c r="AF90">
        <v>464</v>
      </c>
      <c r="AG90">
        <v>656</v>
      </c>
      <c r="AH90">
        <v>551</v>
      </c>
      <c r="AI90">
        <v>580</v>
      </c>
      <c r="AJ90">
        <v>562</v>
      </c>
      <c r="AK90">
        <v>318</v>
      </c>
      <c r="AL90">
        <v>422</v>
      </c>
      <c r="AM90">
        <v>388</v>
      </c>
      <c r="AN90">
        <v>814</v>
      </c>
      <c r="AO90">
        <v>484</v>
      </c>
      <c r="AP90">
        <v>398</v>
      </c>
      <c r="AQ90">
        <v>411</v>
      </c>
      <c r="AS90">
        <v>644</v>
      </c>
      <c r="AT90">
        <v>568</v>
      </c>
      <c r="AU90">
        <v>400</v>
      </c>
      <c r="AV90">
        <v>432</v>
      </c>
      <c r="AW90">
        <v>689</v>
      </c>
      <c r="AY90">
        <v>657</v>
      </c>
      <c r="AZ90">
        <v>760</v>
      </c>
      <c r="BA90">
        <v>374</v>
      </c>
      <c r="BB90">
        <v>326</v>
      </c>
      <c r="BC90">
        <v>453</v>
      </c>
      <c r="BD90">
        <v>463</v>
      </c>
      <c r="BE90">
        <v>366</v>
      </c>
      <c r="BF90">
        <v>528</v>
      </c>
      <c r="BG90">
        <v>479</v>
      </c>
      <c r="BH90">
        <v>668</v>
      </c>
      <c r="BI90">
        <v>458</v>
      </c>
      <c r="BJ90">
        <v>482</v>
      </c>
      <c r="BK90">
        <v>357</v>
      </c>
      <c r="BL90">
        <v>401</v>
      </c>
      <c r="BM90">
        <v>402</v>
      </c>
      <c r="BO90">
        <v>482</v>
      </c>
      <c r="BP90">
        <v>510</v>
      </c>
      <c r="BQ90">
        <v>575</v>
      </c>
      <c r="BR90">
        <v>611</v>
      </c>
      <c r="BS90">
        <v>612</v>
      </c>
      <c r="BT90">
        <v>615</v>
      </c>
      <c r="BU90">
        <v>330</v>
      </c>
      <c r="BV90">
        <v>319</v>
      </c>
      <c r="BW90">
        <v>302</v>
      </c>
      <c r="BX90">
        <v>431</v>
      </c>
      <c r="BY90">
        <v>359</v>
      </c>
      <c r="BZ90">
        <v>321</v>
      </c>
      <c r="CA90">
        <v>635</v>
      </c>
      <c r="CB90">
        <v>358</v>
      </c>
      <c r="CC90">
        <v>420</v>
      </c>
      <c r="CD90">
        <v>615</v>
      </c>
      <c r="CE90">
        <v>558</v>
      </c>
      <c r="CF90">
        <v>668</v>
      </c>
      <c r="CG90">
        <v>568</v>
      </c>
      <c r="CH90">
        <v>483</v>
      </c>
      <c r="CI90">
        <v>539</v>
      </c>
      <c r="CJ90">
        <v>469</v>
      </c>
      <c r="CK90">
        <v>671</v>
      </c>
      <c r="CL90">
        <v>839</v>
      </c>
      <c r="CM90">
        <v>658</v>
      </c>
      <c r="CN90">
        <v>749</v>
      </c>
      <c r="CO90">
        <v>640</v>
      </c>
      <c r="CP90">
        <v>808</v>
      </c>
      <c r="CQ90">
        <v>698</v>
      </c>
      <c r="CR90">
        <v>506</v>
      </c>
      <c r="CS90">
        <v>571</v>
      </c>
      <c r="CU90">
        <v>437</v>
      </c>
      <c r="CV90">
        <v>559</v>
      </c>
      <c r="CW90">
        <v>469</v>
      </c>
      <c r="CX90">
        <v>384</v>
      </c>
      <c r="CY90">
        <v>382</v>
      </c>
      <c r="CZ90">
        <v>474</v>
      </c>
      <c r="DA90">
        <v>391</v>
      </c>
      <c r="DB90">
        <v>574</v>
      </c>
      <c r="DC90">
        <v>522</v>
      </c>
      <c r="DD90">
        <v>534</v>
      </c>
      <c r="DE90">
        <v>548</v>
      </c>
      <c r="DF90">
        <v>535</v>
      </c>
      <c r="DG90">
        <v>669</v>
      </c>
      <c r="DH90">
        <v>642</v>
      </c>
      <c r="DI90">
        <v>536</v>
      </c>
      <c r="DK90">
        <v>476</v>
      </c>
      <c r="DL90">
        <v>689</v>
      </c>
      <c r="DM90">
        <v>634</v>
      </c>
      <c r="DN90">
        <v>550</v>
      </c>
      <c r="DO90">
        <v>413</v>
      </c>
      <c r="DQ90">
        <v>656</v>
      </c>
      <c r="DR90">
        <v>613</v>
      </c>
      <c r="DS90">
        <v>501</v>
      </c>
      <c r="DT90">
        <v>349</v>
      </c>
      <c r="DU90">
        <v>510</v>
      </c>
      <c r="DV90">
        <v>416</v>
      </c>
      <c r="DW90">
        <v>400</v>
      </c>
      <c r="DX90">
        <v>503</v>
      </c>
      <c r="DY90">
        <v>596</v>
      </c>
      <c r="EA90">
        <v>571</v>
      </c>
      <c r="EB90">
        <v>583</v>
      </c>
      <c r="EC90">
        <v>502</v>
      </c>
      <c r="ED90">
        <v>533</v>
      </c>
      <c r="EE90">
        <v>550</v>
      </c>
      <c r="EF90">
        <v>411</v>
      </c>
      <c r="EG90">
        <v>408</v>
      </c>
      <c r="EH90">
        <v>514</v>
      </c>
      <c r="EI90">
        <v>354</v>
      </c>
      <c r="EJ90">
        <v>346</v>
      </c>
      <c r="EK90">
        <v>610</v>
      </c>
      <c r="EL90">
        <v>537</v>
      </c>
      <c r="EM90">
        <v>319</v>
      </c>
      <c r="EN90">
        <v>454</v>
      </c>
      <c r="EO90">
        <v>436</v>
      </c>
      <c r="EP90">
        <v>438</v>
      </c>
      <c r="EQ90">
        <v>405</v>
      </c>
      <c r="ER90">
        <v>580</v>
      </c>
      <c r="ES90">
        <v>464</v>
      </c>
      <c r="ET90">
        <v>640</v>
      </c>
      <c r="EU90">
        <v>405</v>
      </c>
      <c r="EV90">
        <v>360</v>
      </c>
      <c r="EW90">
        <v>338</v>
      </c>
      <c r="EY90">
        <v>404</v>
      </c>
      <c r="FA90">
        <v>359</v>
      </c>
      <c r="FB90">
        <v>488</v>
      </c>
      <c r="FC90">
        <v>425</v>
      </c>
      <c r="FD90">
        <v>542</v>
      </c>
      <c r="FE90">
        <v>368</v>
      </c>
      <c r="FF90">
        <v>355</v>
      </c>
      <c r="FG90">
        <v>366</v>
      </c>
      <c r="FH90">
        <v>603</v>
      </c>
      <c r="FI90">
        <v>359</v>
      </c>
      <c r="FK90">
        <v>321</v>
      </c>
      <c r="FL90">
        <v>468</v>
      </c>
      <c r="FM90">
        <v>698</v>
      </c>
      <c r="FN90">
        <v>477</v>
      </c>
      <c r="FO90">
        <v>529</v>
      </c>
      <c r="FQ90">
        <v>383</v>
      </c>
      <c r="FR90">
        <v>638</v>
      </c>
      <c r="FS90">
        <v>378</v>
      </c>
      <c r="FT90">
        <v>725</v>
      </c>
    </row>
    <row r="91" spans="1:176">
      <c r="A91">
        <v>775</v>
      </c>
      <c r="B91">
        <v>631</v>
      </c>
      <c r="C91">
        <v>625</v>
      </c>
      <c r="D91">
        <v>665</v>
      </c>
      <c r="E91">
        <v>583</v>
      </c>
      <c r="F91">
        <v>501</v>
      </c>
      <c r="G91">
        <v>544</v>
      </c>
      <c r="H91">
        <v>540</v>
      </c>
      <c r="I91">
        <v>539</v>
      </c>
      <c r="J91">
        <v>345</v>
      </c>
      <c r="K91">
        <v>595</v>
      </c>
      <c r="M91">
        <v>373</v>
      </c>
      <c r="N91">
        <v>433</v>
      </c>
      <c r="O91">
        <v>453</v>
      </c>
      <c r="P91">
        <v>533</v>
      </c>
      <c r="Q91">
        <v>554</v>
      </c>
      <c r="R91">
        <v>508</v>
      </c>
      <c r="S91">
        <v>400</v>
      </c>
      <c r="T91">
        <v>351</v>
      </c>
      <c r="U91">
        <v>519</v>
      </c>
      <c r="V91">
        <v>473</v>
      </c>
      <c r="W91">
        <v>564</v>
      </c>
      <c r="X91">
        <v>609</v>
      </c>
      <c r="Y91">
        <v>403</v>
      </c>
      <c r="Z91">
        <v>610</v>
      </c>
      <c r="AA91">
        <v>339</v>
      </c>
      <c r="AB91">
        <v>447</v>
      </c>
      <c r="AC91">
        <v>553</v>
      </c>
      <c r="AD91">
        <v>393</v>
      </c>
      <c r="AE91">
        <v>575</v>
      </c>
      <c r="AF91">
        <v>694</v>
      </c>
      <c r="AG91">
        <v>558</v>
      </c>
      <c r="AH91">
        <v>630</v>
      </c>
      <c r="AI91">
        <v>549</v>
      </c>
      <c r="AJ91">
        <v>633</v>
      </c>
      <c r="AK91">
        <v>465</v>
      </c>
      <c r="AL91">
        <v>488</v>
      </c>
      <c r="AM91">
        <v>284</v>
      </c>
      <c r="AN91">
        <v>410</v>
      </c>
      <c r="AO91">
        <v>562</v>
      </c>
      <c r="AP91">
        <v>511</v>
      </c>
      <c r="AQ91">
        <v>401</v>
      </c>
      <c r="AS91">
        <v>437</v>
      </c>
      <c r="AT91">
        <v>415</v>
      </c>
      <c r="AU91">
        <v>479</v>
      </c>
      <c r="AV91">
        <v>406</v>
      </c>
      <c r="AW91">
        <v>433</v>
      </c>
      <c r="AY91">
        <v>558</v>
      </c>
      <c r="AZ91">
        <v>438</v>
      </c>
      <c r="BA91">
        <v>314</v>
      </c>
      <c r="BB91">
        <v>324</v>
      </c>
      <c r="BC91">
        <v>496</v>
      </c>
      <c r="BD91">
        <v>454</v>
      </c>
      <c r="BE91">
        <v>346</v>
      </c>
      <c r="BF91">
        <v>346</v>
      </c>
      <c r="BG91">
        <v>578</v>
      </c>
      <c r="BH91">
        <v>509</v>
      </c>
      <c r="BI91">
        <v>334</v>
      </c>
      <c r="BJ91">
        <v>587</v>
      </c>
      <c r="BK91">
        <v>296</v>
      </c>
      <c r="BL91">
        <v>697</v>
      </c>
      <c r="BM91">
        <v>439</v>
      </c>
      <c r="BO91">
        <v>384</v>
      </c>
      <c r="BQ91">
        <v>453</v>
      </c>
      <c r="BS91">
        <v>541</v>
      </c>
      <c r="BT91">
        <v>451</v>
      </c>
      <c r="BU91">
        <v>422</v>
      </c>
      <c r="BV91">
        <v>250</v>
      </c>
      <c r="BW91">
        <v>298</v>
      </c>
      <c r="BX91">
        <v>522</v>
      </c>
      <c r="BY91">
        <v>344</v>
      </c>
      <c r="BZ91">
        <v>557</v>
      </c>
      <c r="CA91">
        <v>264</v>
      </c>
      <c r="CB91">
        <v>510</v>
      </c>
      <c r="CC91">
        <v>387</v>
      </c>
      <c r="CD91">
        <v>425</v>
      </c>
      <c r="CE91">
        <v>392</v>
      </c>
      <c r="CF91">
        <v>454</v>
      </c>
      <c r="CG91">
        <v>755</v>
      </c>
      <c r="CH91">
        <v>530</v>
      </c>
      <c r="CI91">
        <v>643</v>
      </c>
      <c r="CJ91">
        <v>627</v>
      </c>
      <c r="CK91">
        <v>715</v>
      </c>
      <c r="CL91">
        <v>756</v>
      </c>
      <c r="CM91">
        <v>746</v>
      </c>
      <c r="CN91">
        <v>787</v>
      </c>
      <c r="CO91">
        <v>604</v>
      </c>
      <c r="CP91">
        <v>513</v>
      </c>
      <c r="CQ91">
        <v>903</v>
      </c>
      <c r="CR91">
        <v>491</v>
      </c>
      <c r="CS91">
        <v>951</v>
      </c>
      <c r="CU91">
        <v>544</v>
      </c>
      <c r="CV91">
        <v>616</v>
      </c>
      <c r="CW91">
        <v>421</v>
      </c>
      <c r="CX91">
        <v>442</v>
      </c>
      <c r="CY91">
        <v>499</v>
      </c>
      <c r="CZ91">
        <v>508</v>
      </c>
      <c r="DA91">
        <v>628</v>
      </c>
      <c r="DB91">
        <v>615</v>
      </c>
      <c r="DC91">
        <v>544</v>
      </c>
      <c r="DD91">
        <v>597</v>
      </c>
      <c r="DE91">
        <v>548</v>
      </c>
      <c r="DF91">
        <v>638</v>
      </c>
      <c r="DG91">
        <v>750</v>
      </c>
      <c r="DH91">
        <v>689</v>
      </c>
      <c r="DI91">
        <v>473</v>
      </c>
      <c r="DK91">
        <v>623</v>
      </c>
      <c r="DL91">
        <v>571</v>
      </c>
      <c r="DM91">
        <v>565</v>
      </c>
      <c r="DN91">
        <v>578</v>
      </c>
      <c r="DO91">
        <v>459</v>
      </c>
      <c r="DQ91">
        <v>556</v>
      </c>
      <c r="DR91">
        <v>386</v>
      </c>
      <c r="DS91">
        <v>500</v>
      </c>
      <c r="DT91">
        <v>524</v>
      </c>
      <c r="DU91">
        <v>467</v>
      </c>
      <c r="DV91">
        <v>504</v>
      </c>
      <c r="DW91">
        <v>422</v>
      </c>
      <c r="DX91">
        <v>489</v>
      </c>
      <c r="DY91">
        <v>399</v>
      </c>
      <c r="EA91">
        <v>513</v>
      </c>
      <c r="EB91">
        <v>431</v>
      </c>
      <c r="EC91">
        <v>535</v>
      </c>
      <c r="ED91">
        <v>498</v>
      </c>
      <c r="EE91">
        <v>561</v>
      </c>
      <c r="EF91">
        <v>526</v>
      </c>
      <c r="EG91">
        <v>444</v>
      </c>
      <c r="EH91">
        <v>444</v>
      </c>
      <c r="EI91">
        <v>547</v>
      </c>
      <c r="EJ91">
        <v>439</v>
      </c>
      <c r="EK91">
        <v>466</v>
      </c>
      <c r="EL91">
        <v>669</v>
      </c>
      <c r="EM91">
        <v>506</v>
      </c>
      <c r="EN91">
        <v>795</v>
      </c>
      <c r="EO91">
        <v>401</v>
      </c>
      <c r="EP91">
        <v>440</v>
      </c>
      <c r="EQ91">
        <v>473</v>
      </c>
      <c r="ER91">
        <v>508</v>
      </c>
      <c r="ES91">
        <v>360</v>
      </c>
      <c r="ET91">
        <v>459</v>
      </c>
      <c r="EU91">
        <v>441</v>
      </c>
      <c r="EV91">
        <v>545</v>
      </c>
      <c r="EW91">
        <v>371</v>
      </c>
      <c r="EY91">
        <v>357</v>
      </c>
      <c r="FA91">
        <v>421</v>
      </c>
      <c r="FB91">
        <v>505</v>
      </c>
      <c r="FC91">
        <v>362</v>
      </c>
      <c r="FD91">
        <v>395</v>
      </c>
      <c r="FE91">
        <v>906</v>
      </c>
      <c r="FF91">
        <v>370</v>
      </c>
      <c r="FG91">
        <v>301</v>
      </c>
      <c r="FH91">
        <v>451</v>
      </c>
      <c r="FI91">
        <v>357</v>
      </c>
      <c r="FK91">
        <v>565</v>
      </c>
      <c r="FM91">
        <v>610</v>
      </c>
      <c r="FN91">
        <v>523</v>
      </c>
      <c r="FO91">
        <v>515</v>
      </c>
      <c r="FQ91">
        <v>580</v>
      </c>
      <c r="FR91">
        <v>541</v>
      </c>
      <c r="FS91">
        <v>506</v>
      </c>
      <c r="FT91">
        <v>547</v>
      </c>
    </row>
    <row r="92" spans="1:176">
      <c r="A92">
        <v>521</v>
      </c>
      <c r="B92">
        <v>690</v>
      </c>
      <c r="C92">
        <v>591</v>
      </c>
      <c r="D92">
        <v>794</v>
      </c>
      <c r="E92">
        <v>594</v>
      </c>
      <c r="F92">
        <v>557</v>
      </c>
      <c r="G92">
        <v>584</v>
      </c>
      <c r="H92">
        <v>558</v>
      </c>
      <c r="I92">
        <v>361</v>
      </c>
      <c r="J92">
        <v>340</v>
      </c>
      <c r="K92">
        <v>434</v>
      </c>
      <c r="M92">
        <v>494</v>
      </c>
      <c r="N92">
        <v>479</v>
      </c>
      <c r="O92">
        <v>431</v>
      </c>
      <c r="P92">
        <v>434</v>
      </c>
      <c r="Q92">
        <v>378</v>
      </c>
      <c r="R92">
        <v>481</v>
      </c>
      <c r="S92">
        <v>407</v>
      </c>
      <c r="T92">
        <v>449</v>
      </c>
      <c r="U92">
        <v>513</v>
      </c>
      <c r="V92">
        <v>617</v>
      </c>
      <c r="W92">
        <v>566</v>
      </c>
      <c r="X92">
        <v>555</v>
      </c>
      <c r="Y92">
        <v>445</v>
      </c>
      <c r="Z92">
        <v>501</v>
      </c>
      <c r="AA92">
        <v>455</v>
      </c>
      <c r="AB92">
        <v>499</v>
      </c>
      <c r="AC92">
        <v>541</v>
      </c>
      <c r="AE92">
        <v>458</v>
      </c>
      <c r="AF92">
        <v>478</v>
      </c>
      <c r="AG92">
        <v>506</v>
      </c>
      <c r="AH92">
        <v>581</v>
      </c>
      <c r="AI92">
        <v>700</v>
      </c>
      <c r="AJ92">
        <v>548</v>
      </c>
      <c r="AK92">
        <v>456</v>
      </c>
      <c r="AL92">
        <v>305</v>
      </c>
      <c r="AM92">
        <v>467</v>
      </c>
      <c r="AN92">
        <v>390</v>
      </c>
      <c r="AO92">
        <v>463</v>
      </c>
      <c r="AP92">
        <v>495</v>
      </c>
      <c r="AQ92">
        <v>402</v>
      </c>
      <c r="AS92">
        <v>554</v>
      </c>
      <c r="AT92">
        <v>542</v>
      </c>
      <c r="AU92">
        <v>546</v>
      </c>
      <c r="AV92">
        <v>489</v>
      </c>
      <c r="AW92">
        <v>470</v>
      </c>
      <c r="AY92">
        <v>382</v>
      </c>
      <c r="AZ92">
        <v>579</v>
      </c>
      <c r="BA92">
        <v>350</v>
      </c>
      <c r="BB92">
        <v>448</v>
      </c>
      <c r="BC92">
        <v>326</v>
      </c>
      <c r="BD92">
        <v>358</v>
      </c>
      <c r="BE92">
        <v>481</v>
      </c>
      <c r="BF92">
        <v>365</v>
      </c>
      <c r="BG92">
        <v>501</v>
      </c>
      <c r="BH92">
        <v>663</v>
      </c>
      <c r="BI92">
        <v>398</v>
      </c>
      <c r="BJ92">
        <v>319</v>
      </c>
      <c r="BK92">
        <v>426</v>
      </c>
      <c r="BL92">
        <v>300</v>
      </c>
      <c r="BM92">
        <v>375</v>
      </c>
      <c r="BO92">
        <v>399</v>
      </c>
      <c r="BQ92">
        <v>470</v>
      </c>
      <c r="BS92">
        <v>457</v>
      </c>
      <c r="BT92">
        <v>601</v>
      </c>
      <c r="BU92">
        <v>457</v>
      </c>
      <c r="BV92">
        <v>502</v>
      </c>
      <c r="BW92">
        <v>402</v>
      </c>
      <c r="BX92">
        <v>464</v>
      </c>
      <c r="BY92">
        <v>499</v>
      </c>
      <c r="CA92">
        <v>410</v>
      </c>
      <c r="CB92">
        <v>541</v>
      </c>
      <c r="CC92">
        <v>409</v>
      </c>
      <c r="CD92">
        <v>377</v>
      </c>
      <c r="CE92">
        <v>494</v>
      </c>
      <c r="CF92">
        <v>511</v>
      </c>
      <c r="CG92">
        <v>605</v>
      </c>
      <c r="CH92">
        <v>580</v>
      </c>
      <c r="CI92">
        <v>611</v>
      </c>
      <c r="CJ92">
        <v>511</v>
      </c>
      <c r="CK92">
        <v>727</v>
      </c>
      <c r="CL92">
        <v>860</v>
      </c>
      <c r="CM92">
        <v>839</v>
      </c>
      <c r="CN92">
        <v>970</v>
      </c>
      <c r="CO92">
        <v>580</v>
      </c>
      <c r="CP92">
        <v>627</v>
      </c>
      <c r="CQ92">
        <v>846</v>
      </c>
      <c r="CR92">
        <v>648</v>
      </c>
      <c r="CS92">
        <v>580</v>
      </c>
      <c r="CU92">
        <v>591</v>
      </c>
      <c r="CV92">
        <v>607</v>
      </c>
      <c r="CW92">
        <v>492</v>
      </c>
      <c r="CX92">
        <v>626</v>
      </c>
      <c r="CY92">
        <v>448</v>
      </c>
      <c r="CZ92">
        <v>532</v>
      </c>
      <c r="DA92">
        <v>346</v>
      </c>
      <c r="DB92">
        <v>565</v>
      </c>
      <c r="DC92">
        <v>365</v>
      </c>
      <c r="DD92">
        <v>448</v>
      </c>
      <c r="DE92">
        <v>570</v>
      </c>
      <c r="DF92">
        <v>531</v>
      </c>
      <c r="DG92">
        <v>767</v>
      </c>
      <c r="DH92">
        <v>611</v>
      </c>
      <c r="DI92">
        <v>448</v>
      </c>
      <c r="DK92">
        <v>945</v>
      </c>
      <c r="DL92">
        <v>608</v>
      </c>
      <c r="DM92">
        <v>604</v>
      </c>
      <c r="DN92">
        <v>652</v>
      </c>
      <c r="DO92">
        <v>504</v>
      </c>
      <c r="DQ92">
        <v>410</v>
      </c>
      <c r="DR92">
        <v>480</v>
      </c>
      <c r="DS92">
        <v>512</v>
      </c>
      <c r="DT92">
        <v>410</v>
      </c>
      <c r="DU92">
        <v>405</v>
      </c>
      <c r="DV92">
        <v>478</v>
      </c>
      <c r="DW92">
        <v>528</v>
      </c>
      <c r="DX92">
        <v>480</v>
      </c>
      <c r="DY92">
        <v>609</v>
      </c>
      <c r="EA92">
        <v>448</v>
      </c>
      <c r="EB92">
        <v>520</v>
      </c>
      <c r="EC92">
        <v>513</v>
      </c>
      <c r="ED92">
        <v>653</v>
      </c>
      <c r="EE92">
        <v>506</v>
      </c>
      <c r="EF92">
        <v>711</v>
      </c>
      <c r="EG92">
        <v>326</v>
      </c>
      <c r="EH92">
        <v>472</v>
      </c>
      <c r="EI92">
        <v>563</v>
      </c>
      <c r="EJ92">
        <v>463</v>
      </c>
      <c r="EK92">
        <v>535</v>
      </c>
      <c r="EL92">
        <v>556</v>
      </c>
      <c r="EM92">
        <v>526</v>
      </c>
      <c r="EN92">
        <v>738</v>
      </c>
      <c r="EO92">
        <v>467</v>
      </c>
      <c r="EP92">
        <v>322</v>
      </c>
      <c r="EQ92">
        <v>455</v>
      </c>
      <c r="ER92">
        <v>489</v>
      </c>
      <c r="ES92">
        <v>437</v>
      </c>
      <c r="ET92">
        <v>495</v>
      </c>
      <c r="EU92">
        <v>382</v>
      </c>
      <c r="EV92">
        <v>445</v>
      </c>
      <c r="EW92">
        <v>413</v>
      </c>
      <c r="EY92">
        <v>364</v>
      </c>
      <c r="FA92">
        <v>339</v>
      </c>
      <c r="FB92">
        <v>462</v>
      </c>
      <c r="FC92">
        <v>377</v>
      </c>
      <c r="FD92">
        <v>563</v>
      </c>
      <c r="FE92">
        <v>390</v>
      </c>
      <c r="FF92">
        <v>401</v>
      </c>
      <c r="FG92">
        <v>351</v>
      </c>
      <c r="FH92">
        <v>835</v>
      </c>
      <c r="FI92">
        <v>366</v>
      </c>
      <c r="FK92">
        <v>354</v>
      </c>
      <c r="FM92">
        <v>725</v>
      </c>
      <c r="FN92">
        <v>610</v>
      </c>
      <c r="FO92">
        <v>661</v>
      </c>
      <c r="FQ92">
        <v>601</v>
      </c>
      <c r="FR92">
        <v>567</v>
      </c>
      <c r="FS92">
        <v>595</v>
      </c>
      <c r="FT92">
        <v>680</v>
      </c>
    </row>
    <row r="93" spans="1:176">
      <c r="A93">
        <v>529</v>
      </c>
      <c r="B93">
        <v>640</v>
      </c>
      <c r="C93">
        <v>674</v>
      </c>
      <c r="D93">
        <v>856</v>
      </c>
      <c r="E93">
        <v>430</v>
      </c>
      <c r="F93">
        <v>519</v>
      </c>
      <c r="G93">
        <v>580</v>
      </c>
      <c r="H93">
        <v>593</v>
      </c>
      <c r="I93">
        <v>291</v>
      </c>
      <c r="J93">
        <v>669</v>
      </c>
      <c r="K93">
        <v>273</v>
      </c>
      <c r="M93">
        <v>416</v>
      </c>
      <c r="N93">
        <v>324</v>
      </c>
      <c r="O93">
        <v>396</v>
      </c>
      <c r="P93">
        <v>297</v>
      </c>
      <c r="Q93">
        <v>490</v>
      </c>
      <c r="R93">
        <v>515</v>
      </c>
      <c r="S93">
        <v>548</v>
      </c>
      <c r="T93">
        <v>472</v>
      </c>
      <c r="U93">
        <v>536</v>
      </c>
      <c r="V93">
        <v>561</v>
      </c>
      <c r="W93">
        <v>525</v>
      </c>
      <c r="X93">
        <v>486</v>
      </c>
      <c r="Y93">
        <v>361</v>
      </c>
      <c r="Z93">
        <v>608</v>
      </c>
      <c r="AA93">
        <v>492</v>
      </c>
      <c r="AB93">
        <v>513</v>
      </c>
      <c r="AC93">
        <v>662</v>
      </c>
      <c r="AE93">
        <v>458</v>
      </c>
      <c r="AF93">
        <v>424</v>
      </c>
      <c r="AG93">
        <v>607</v>
      </c>
      <c r="AH93">
        <v>544</v>
      </c>
      <c r="AI93">
        <v>951</v>
      </c>
      <c r="AJ93">
        <v>730</v>
      </c>
      <c r="AK93">
        <v>297</v>
      </c>
      <c r="AL93">
        <v>438</v>
      </c>
      <c r="AM93">
        <v>376</v>
      </c>
      <c r="AN93">
        <v>448</v>
      </c>
      <c r="AO93">
        <v>460</v>
      </c>
      <c r="AP93">
        <v>524</v>
      </c>
      <c r="AQ93">
        <v>423</v>
      </c>
      <c r="AS93">
        <v>481</v>
      </c>
      <c r="AT93">
        <v>655</v>
      </c>
      <c r="AU93">
        <v>421</v>
      </c>
      <c r="AV93">
        <v>469</v>
      </c>
      <c r="AW93">
        <v>486</v>
      </c>
      <c r="AY93">
        <v>394</v>
      </c>
      <c r="AZ93">
        <v>485</v>
      </c>
      <c r="BA93">
        <v>384</v>
      </c>
      <c r="BB93">
        <v>436</v>
      </c>
      <c r="BC93">
        <v>314</v>
      </c>
      <c r="BD93">
        <v>517</v>
      </c>
      <c r="BE93">
        <v>519</v>
      </c>
      <c r="BF93">
        <v>549</v>
      </c>
      <c r="BG93">
        <v>595</v>
      </c>
      <c r="BH93">
        <v>399</v>
      </c>
      <c r="BI93">
        <v>320</v>
      </c>
      <c r="BJ93">
        <v>502</v>
      </c>
      <c r="BK93">
        <v>496</v>
      </c>
      <c r="BL93">
        <v>582</v>
      </c>
      <c r="BM93">
        <v>513</v>
      </c>
      <c r="BO93">
        <v>428</v>
      </c>
      <c r="BQ93">
        <v>422</v>
      </c>
      <c r="BS93">
        <v>482</v>
      </c>
      <c r="BT93">
        <v>476</v>
      </c>
      <c r="BU93">
        <v>247</v>
      </c>
      <c r="BV93">
        <v>396</v>
      </c>
      <c r="BW93">
        <v>514</v>
      </c>
      <c r="BX93">
        <v>397</v>
      </c>
      <c r="BY93">
        <v>375</v>
      </c>
      <c r="CA93">
        <v>431</v>
      </c>
      <c r="CB93">
        <v>794</v>
      </c>
      <c r="CC93">
        <v>307</v>
      </c>
      <c r="CD93">
        <v>358</v>
      </c>
      <c r="CE93">
        <v>394</v>
      </c>
      <c r="CF93">
        <v>571</v>
      </c>
      <c r="CG93">
        <v>458</v>
      </c>
      <c r="CH93">
        <v>438</v>
      </c>
      <c r="CI93">
        <v>508</v>
      </c>
      <c r="CJ93">
        <v>614</v>
      </c>
      <c r="CK93">
        <v>805</v>
      </c>
      <c r="CL93">
        <v>651</v>
      </c>
      <c r="CM93">
        <v>767</v>
      </c>
      <c r="CN93">
        <v>659</v>
      </c>
      <c r="CO93">
        <v>542</v>
      </c>
      <c r="CQ93">
        <v>660</v>
      </c>
      <c r="CR93">
        <v>693</v>
      </c>
      <c r="CS93">
        <v>616</v>
      </c>
      <c r="CU93">
        <v>517</v>
      </c>
      <c r="CV93">
        <v>412</v>
      </c>
      <c r="CW93">
        <v>546</v>
      </c>
      <c r="CX93">
        <v>510</v>
      </c>
      <c r="CY93">
        <v>382</v>
      </c>
      <c r="CZ93">
        <v>490</v>
      </c>
      <c r="DA93">
        <v>587</v>
      </c>
      <c r="DB93">
        <v>491</v>
      </c>
      <c r="DC93">
        <v>520</v>
      </c>
      <c r="DD93">
        <v>573</v>
      </c>
      <c r="DE93">
        <v>573</v>
      </c>
      <c r="DF93">
        <v>611</v>
      </c>
      <c r="DG93">
        <v>629</v>
      </c>
      <c r="DH93">
        <v>544</v>
      </c>
      <c r="DI93">
        <v>315</v>
      </c>
      <c r="DK93">
        <v>486</v>
      </c>
      <c r="DL93">
        <v>551</v>
      </c>
      <c r="DM93">
        <v>483</v>
      </c>
      <c r="DN93">
        <v>515</v>
      </c>
      <c r="DO93">
        <v>333</v>
      </c>
      <c r="DQ93">
        <v>589</v>
      </c>
      <c r="DR93">
        <v>876</v>
      </c>
      <c r="DS93">
        <v>736</v>
      </c>
      <c r="DT93">
        <v>512</v>
      </c>
      <c r="DU93">
        <v>418</v>
      </c>
      <c r="DV93">
        <v>546</v>
      </c>
      <c r="DW93">
        <v>444</v>
      </c>
      <c r="DX93">
        <v>533</v>
      </c>
      <c r="DY93">
        <v>654</v>
      </c>
      <c r="EA93">
        <v>572</v>
      </c>
      <c r="EB93">
        <v>567</v>
      </c>
      <c r="EC93">
        <v>397</v>
      </c>
      <c r="ED93">
        <v>457</v>
      </c>
      <c r="EE93">
        <v>545</v>
      </c>
      <c r="EF93">
        <v>657</v>
      </c>
      <c r="EG93">
        <v>427</v>
      </c>
      <c r="EH93">
        <v>464</v>
      </c>
      <c r="EI93">
        <v>307</v>
      </c>
      <c r="EJ93">
        <v>444</v>
      </c>
      <c r="EK93">
        <v>578</v>
      </c>
      <c r="EL93">
        <v>481</v>
      </c>
      <c r="EM93">
        <v>444</v>
      </c>
      <c r="EN93">
        <v>391</v>
      </c>
      <c r="EO93">
        <v>448</v>
      </c>
      <c r="EP93">
        <v>352</v>
      </c>
      <c r="EQ93">
        <v>620</v>
      </c>
      <c r="ER93">
        <v>725</v>
      </c>
      <c r="ES93">
        <v>473</v>
      </c>
      <c r="ET93">
        <v>327</v>
      </c>
      <c r="EU93">
        <v>480</v>
      </c>
      <c r="EV93">
        <v>511</v>
      </c>
      <c r="EY93">
        <v>634</v>
      </c>
      <c r="FA93">
        <v>435</v>
      </c>
      <c r="FC93">
        <v>431</v>
      </c>
      <c r="FD93">
        <v>455</v>
      </c>
      <c r="FE93">
        <v>320</v>
      </c>
      <c r="FF93">
        <v>603</v>
      </c>
      <c r="FG93">
        <v>489</v>
      </c>
      <c r="FH93">
        <v>456</v>
      </c>
      <c r="FI93">
        <v>355</v>
      </c>
      <c r="FK93">
        <v>410</v>
      </c>
      <c r="FM93">
        <v>506</v>
      </c>
      <c r="FN93">
        <v>380</v>
      </c>
      <c r="FO93">
        <v>349</v>
      </c>
      <c r="FQ93">
        <v>601</v>
      </c>
      <c r="FR93">
        <v>538</v>
      </c>
      <c r="FS93">
        <v>621</v>
      </c>
      <c r="FT93">
        <v>484</v>
      </c>
    </row>
    <row r="94" spans="1:176">
      <c r="A94">
        <v>755</v>
      </c>
      <c r="B94">
        <v>640</v>
      </c>
      <c r="C94">
        <v>726</v>
      </c>
      <c r="D94">
        <v>726</v>
      </c>
      <c r="E94">
        <v>503</v>
      </c>
      <c r="F94">
        <v>539</v>
      </c>
      <c r="G94">
        <v>505</v>
      </c>
      <c r="H94">
        <v>610</v>
      </c>
      <c r="I94">
        <v>787</v>
      </c>
      <c r="J94">
        <v>419</v>
      </c>
      <c r="K94">
        <v>609</v>
      </c>
      <c r="M94">
        <v>304</v>
      </c>
      <c r="N94">
        <v>435</v>
      </c>
      <c r="O94">
        <v>412</v>
      </c>
      <c r="P94">
        <v>701</v>
      </c>
      <c r="Q94">
        <v>456</v>
      </c>
      <c r="R94">
        <v>466</v>
      </c>
      <c r="S94">
        <v>436</v>
      </c>
      <c r="T94">
        <v>281</v>
      </c>
      <c r="U94">
        <v>457</v>
      </c>
      <c r="V94">
        <v>623</v>
      </c>
      <c r="W94">
        <v>462</v>
      </c>
      <c r="X94">
        <v>522</v>
      </c>
      <c r="Y94">
        <v>420</v>
      </c>
      <c r="Z94">
        <v>501</v>
      </c>
      <c r="AA94">
        <v>398</v>
      </c>
      <c r="AB94">
        <v>492</v>
      </c>
      <c r="AC94">
        <v>660</v>
      </c>
      <c r="AE94">
        <v>432</v>
      </c>
      <c r="AF94">
        <v>528</v>
      </c>
      <c r="AG94">
        <v>534</v>
      </c>
      <c r="AH94">
        <v>596</v>
      </c>
      <c r="AI94">
        <v>621</v>
      </c>
      <c r="AJ94">
        <v>521</v>
      </c>
      <c r="AK94">
        <v>441</v>
      </c>
      <c r="AL94">
        <v>470</v>
      </c>
      <c r="AM94">
        <v>366</v>
      </c>
      <c r="AN94">
        <v>393</v>
      </c>
      <c r="AO94">
        <v>414</v>
      </c>
      <c r="AP94">
        <v>490</v>
      </c>
      <c r="AQ94">
        <v>452</v>
      </c>
      <c r="AS94">
        <v>459</v>
      </c>
      <c r="AT94">
        <v>568</v>
      </c>
      <c r="AU94">
        <v>449</v>
      </c>
      <c r="AV94">
        <v>582</v>
      </c>
      <c r="AW94">
        <v>462</v>
      </c>
      <c r="AY94">
        <v>707</v>
      </c>
      <c r="AZ94">
        <v>543</v>
      </c>
      <c r="BA94">
        <v>530</v>
      </c>
      <c r="BB94">
        <v>307</v>
      </c>
      <c r="BC94">
        <v>569</v>
      </c>
      <c r="BD94">
        <v>526</v>
      </c>
      <c r="BE94">
        <v>606</v>
      </c>
      <c r="BG94">
        <v>529</v>
      </c>
      <c r="BH94">
        <v>671</v>
      </c>
      <c r="BI94">
        <v>476</v>
      </c>
      <c r="BJ94">
        <v>505</v>
      </c>
      <c r="BK94">
        <v>344</v>
      </c>
      <c r="BL94">
        <v>466</v>
      </c>
      <c r="BM94">
        <v>505</v>
      </c>
      <c r="BO94">
        <v>376</v>
      </c>
      <c r="BQ94">
        <v>510</v>
      </c>
      <c r="BS94">
        <v>451</v>
      </c>
      <c r="BT94">
        <v>483</v>
      </c>
      <c r="BU94">
        <v>315</v>
      </c>
      <c r="BV94">
        <v>427</v>
      </c>
      <c r="BW94">
        <v>397</v>
      </c>
      <c r="BX94">
        <v>422</v>
      </c>
      <c r="BY94">
        <v>320</v>
      </c>
      <c r="CA94">
        <v>450</v>
      </c>
      <c r="CB94">
        <v>454</v>
      </c>
      <c r="CC94">
        <v>460</v>
      </c>
      <c r="CD94">
        <v>645</v>
      </c>
      <c r="CE94">
        <v>484</v>
      </c>
      <c r="CG94">
        <v>568</v>
      </c>
      <c r="CH94">
        <v>632</v>
      </c>
      <c r="CI94">
        <v>574</v>
      </c>
      <c r="CJ94">
        <v>578</v>
      </c>
      <c r="CK94">
        <v>717</v>
      </c>
      <c r="CL94">
        <v>820</v>
      </c>
      <c r="CM94">
        <v>607</v>
      </c>
      <c r="CN94">
        <v>699</v>
      </c>
      <c r="CO94">
        <v>637</v>
      </c>
      <c r="CQ94">
        <v>584</v>
      </c>
      <c r="CR94">
        <v>523</v>
      </c>
      <c r="CS94">
        <v>454</v>
      </c>
      <c r="CU94">
        <v>488</v>
      </c>
      <c r="CV94">
        <v>539</v>
      </c>
      <c r="CW94">
        <v>522</v>
      </c>
      <c r="CX94">
        <v>626</v>
      </c>
      <c r="CY94">
        <v>429</v>
      </c>
      <c r="CZ94">
        <v>482</v>
      </c>
      <c r="DA94">
        <v>522</v>
      </c>
      <c r="DB94">
        <v>479</v>
      </c>
      <c r="DC94">
        <v>538</v>
      </c>
      <c r="DD94">
        <v>536</v>
      </c>
      <c r="DE94">
        <v>576</v>
      </c>
      <c r="DF94">
        <v>490</v>
      </c>
      <c r="DG94">
        <v>690</v>
      </c>
      <c r="DH94">
        <v>643</v>
      </c>
      <c r="DI94">
        <v>430</v>
      </c>
      <c r="DK94">
        <v>861</v>
      </c>
      <c r="DL94">
        <v>743</v>
      </c>
      <c r="DM94">
        <v>559</v>
      </c>
      <c r="DN94">
        <v>521</v>
      </c>
      <c r="DO94">
        <v>597</v>
      </c>
      <c r="DQ94">
        <v>643</v>
      </c>
      <c r="DR94">
        <v>651</v>
      </c>
      <c r="DS94">
        <v>529</v>
      </c>
      <c r="DT94">
        <v>635</v>
      </c>
      <c r="DU94">
        <v>429</v>
      </c>
      <c r="DV94">
        <v>522</v>
      </c>
      <c r="DW94">
        <v>582</v>
      </c>
      <c r="DX94">
        <v>490</v>
      </c>
      <c r="DY94">
        <v>733</v>
      </c>
      <c r="EA94">
        <v>422</v>
      </c>
      <c r="EB94">
        <v>616</v>
      </c>
      <c r="EC94">
        <v>412</v>
      </c>
      <c r="ED94">
        <v>491</v>
      </c>
      <c r="EE94">
        <v>513</v>
      </c>
      <c r="EF94">
        <v>612</v>
      </c>
      <c r="EG94">
        <v>321</v>
      </c>
      <c r="EH94">
        <v>447</v>
      </c>
      <c r="EI94">
        <v>477</v>
      </c>
      <c r="EJ94">
        <v>502</v>
      </c>
      <c r="EK94">
        <v>500</v>
      </c>
      <c r="EL94">
        <v>534</v>
      </c>
      <c r="EM94">
        <v>874</v>
      </c>
      <c r="EN94">
        <v>595</v>
      </c>
      <c r="EO94">
        <v>487</v>
      </c>
      <c r="EP94">
        <v>405</v>
      </c>
      <c r="EQ94">
        <v>355</v>
      </c>
      <c r="ER94">
        <v>437</v>
      </c>
      <c r="ES94">
        <v>305</v>
      </c>
      <c r="ET94">
        <v>457</v>
      </c>
      <c r="EU94">
        <v>499</v>
      </c>
      <c r="EV94">
        <v>508</v>
      </c>
      <c r="EY94">
        <v>488</v>
      </c>
      <c r="FA94">
        <v>528</v>
      </c>
      <c r="FC94">
        <v>363</v>
      </c>
      <c r="FD94">
        <v>464</v>
      </c>
      <c r="FE94">
        <v>374</v>
      </c>
      <c r="FF94">
        <v>244</v>
      </c>
      <c r="FG94">
        <v>479</v>
      </c>
      <c r="FH94">
        <v>411</v>
      </c>
      <c r="FI94">
        <v>449</v>
      </c>
      <c r="FK94">
        <v>448</v>
      </c>
      <c r="FM94">
        <v>549</v>
      </c>
      <c r="FN94">
        <v>522</v>
      </c>
      <c r="FO94">
        <v>401</v>
      </c>
      <c r="FQ94">
        <v>394</v>
      </c>
      <c r="FR94">
        <v>618</v>
      </c>
      <c r="FS94">
        <v>601</v>
      </c>
      <c r="FT94">
        <v>619</v>
      </c>
    </row>
    <row r="95" spans="1:176">
      <c r="A95">
        <v>581</v>
      </c>
      <c r="B95">
        <v>659</v>
      </c>
      <c r="C95">
        <v>661</v>
      </c>
      <c r="D95">
        <v>656</v>
      </c>
      <c r="E95">
        <v>559</v>
      </c>
      <c r="F95">
        <v>510</v>
      </c>
      <c r="G95">
        <v>743</v>
      </c>
      <c r="H95">
        <v>509</v>
      </c>
      <c r="I95">
        <v>508</v>
      </c>
      <c r="J95">
        <v>315</v>
      </c>
      <c r="K95">
        <v>396</v>
      </c>
      <c r="M95">
        <v>378</v>
      </c>
      <c r="N95">
        <v>390</v>
      </c>
      <c r="O95">
        <v>352</v>
      </c>
      <c r="P95">
        <v>571</v>
      </c>
      <c r="Q95">
        <v>302</v>
      </c>
      <c r="R95">
        <v>511</v>
      </c>
      <c r="S95">
        <v>491</v>
      </c>
      <c r="T95">
        <v>577</v>
      </c>
      <c r="U95">
        <v>526</v>
      </c>
      <c r="W95">
        <v>550</v>
      </c>
      <c r="Y95">
        <v>465</v>
      </c>
      <c r="Z95">
        <v>438</v>
      </c>
      <c r="AA95">
        <v>380</v>
      </c>
      <c r="AB95">
        <v>466</v>
      </c>
      <c r="AC95">
        <v>390</v>
      </c>
      <c r="AE95">
        <v>422</v>
      </c>
      <c r="AF95">
        <v>616</v>
      </c>
      <c r="AG95">
        <v>736</v>
      </c>
      <c r="AH95">
        <v>527</v>
      </c>
      <c r="AI95">
        <v>554</v>
      </c>
      <c r="AJ95">
        <v>591</v>
      </c>
      <c r="AK95">
        <v>407</v>
      </c>
      <c r="AL95">
        <v>503</v>
      </c>
      <c r="AM95">
        <v>336</v>
      </c>
      <c r="AN95">
        <v>342</v>
      </c>
      <c r="AO95">
        <v>475</v>
      </c>
      <c r="AP95">
        <v>455</v>
      </c>
      <c r="AQ95">
        <v>377</v>
      </c>
      <c r="AS95">
        <v>495</v>
      </c>
      <c r="AT95">
        <v>689</v>
      </c>
      <c r="AU95">
        <v>497</v>
      </c>
      <c r="AV95">
        <v>496</v>
      </c>
      <c r="AW95">
        <v>488</v>
      </c>
      <c r="AY95">
        <v>521</v>
      </c>
      <c r="AZ95">
        <v>522</v>
      </c>
      <c r="BA95">
        <v>316</v>
      </c>
      <c r="BB95">
        <v>317</v>
      </c>
      <c r="BC95">
        <v>514</v>
      </c>
      <c r="BD95">
        <v>329</v>
      </c>
      <c r="BE95">
        <v>476</v>
      </c>
      <c r="BG95">
        <v>763</v>
      </c>
      <c r="BH95">
        <v>552</v>
      </c>
      <c r="BI95">
        <v>526</v>
      </c>
      <c r="BJ95">
        <v>466</v>
      </c>
      <c r="BK95">
        <v>404</v>
      </c>
      <c r="BL95">
        <v>377</v>
      </c>
      <c r="BM95">
        <v>643</v>
      </c>
      <c r="BO95">
        <v>333</v>
      </c>
      <c r="BQ95">
        <v>473</v>
      </c>
      <c r="BS95">
        <v>421</v>
      </c>
      <c r="BT95">
        <v>470</v>
      </c>
      <c r="BU95">
        <v>448</v>
      </c>
      <c r="BV95">
        <v>333</v>
      </c>
      <c r="BW95">
        <v>344</v>
      </c>
      <c r="BX95">
        <v>380</v>
      </c>
      <c r="BY95">
        <v>533</v>
      </c>
      <c r="CA95">
        <v>357</v>
      </c>
      <c r="CB95">
        <v>344</v>
      </c>
      <c r="CC95">
        <v>559</v>
      </c>
      <c r="CD95">
        <v>325</v>
      </c>
      <c r="CE95">
        <v>367</v>
      </c>
      <c r="CG95">
        <v>346</v>
      </c>
      <c r="CH95">
        <v>465</v>
      </c>
      <c r="CI95">
        <v>623</v>
      </c>
      <c r="CK95">
        <v>720</v>
      </c>
      <c r="CL95">
        <v>671</v>
      </c>
      <c r="CM95">
        <v>722</v>
      </c>
      <c r="CN95">
        <v>655</v>
      </c>
      <c r="CO95">
        <v>510</v>
      </c>
      <c r="CQ95">
        <v>642</v>
      </c>
      <c r="CR95">
        <v>552</v>
      </c>
      <c r="CS95">
        <v>426</v>
      </c>
      <c r="CU95">
        <v>711</v>
      </c>
      <c r="CV95">
        <v>572</v>
      </c>
      <c r="CW95">
        <v>401</v>
      </c>
      <c r="CX95">
        <v>583</v>
      </c>
      <c r="CY95">
        <v>488</v>
      </c>
      <c r="CZ95">
        <v>514</v>
      </c>
      <c r="DA95">
        <v>575</v>
      </c>
      <c r="DB95">
        <v>412</v>
      </c>
      <c r="DC95">
        <v>499</v>
      </c>
      <c r="DD95">
        <v>447</v>
      </c>
      <c r="DE95">
        <v>677</v>
      </c>
      <c r="DF95">
        <v>658</v>
      </c>
      <c r="DG95">
        <v>520</v>
      </c>
      <c r="DH95">
        <v>559</v>
      </c>
      <c r="DI95">
        <v>496</v>
      </c>
      <c r="DK95">
        <v>461</v>
      </c>
      <c r="DL95">
        <v>596</v>
      </c>
      <c r="DM95">
        <v>447</v>
      </c>
      <c r="DN95">
        <v>544</v>
      </c>
      <c r="DO95">
        <v>436</v>
      </c>
      <c r="DQ95">
        <v>511</v>
      </c>
      <c r="DR95">
        <v>567</v>
      </c>
      <c r="DS95">
        <v>519</v>
      </c>
      <c r="DT95">
        <v>614</v>
      </c>
      <c r="DU95">
        <v>372</v>
      </c>
      <c r="DV95">
        <v>527</v>
      </c>
      <c r="DW95">
        <v>490</v>
      </c>
      <c r="DX95">
        <v>534</v>
      </c>
      <c r="DY95">
        <v>575</v>
      </c>
      <c r="EA95">
        <v>521</v>
      </c>
      <c r="EB95">
        <v>464</v>
      </c>
      <c r="EC95">
        <v>555</v>
      </c>
      <c r="ED95">
        <v>606</v>
      </c>
      <c r="EE95">
        <v>539</v>
      </c>
      <c r="EF95">
        <v>483</v>
      </c>
      <c r="EG95">
        <v>378</v>
      </c>
      <c r="EH95">
        <v>369</v>
      </c>
      <c r="EI95">
        <v>469</v>
      </c>
      <c r="EJ95">
        <v>434</v>
      </c>
      <c r="EK95">
        <v>522</v>
      </c>
      <c r="EL95">
        <v>322</v>
      </c>
      <c r="EM95">
        <v>547</v>
      </c>
      <c r="EN95">
        <v>701</v>
      </c>
      <c r="EO95">
        <v>472</v>
      </c>
      <c r="EP95">
        <v>563</v>
      </c>
      <c r="EQ95">
        <v>468</v>
      </c>
      <c r="ER95">
        <v>466</v>
      </c>
      <c r="ES95">
        <v>514</v>
      </c>
      <c r="ET95">
        <v>402</v>
      </c>
      <c r="EU95">
        <v>444</v>
      </c>
      <c r="EV95">
        <v>479</v>
      </c>
      <c r="EY95">
        <v>552</v>
      </c>
      <c r="FA95">
        <v>377</v>
      </c>
      <c r="FC95">
        <v>545</v>
      </c>
      <c r="FD95">
        <v>488</v>
      </c>
      <c r="FE95">
        <v>395</v>
      </c>
      <c r="FF95">
        <v>474</v>
      </c>
      <c r="FG95">
        <v>334</v>
      </c>
      <c r="FH95">
        <v>654</v>
      </c>
      <c r="FI95">
        <v>308</v>
      </c>
      <c r="FK95">
        <v>349</v>
      </c>
      <c r="FM95">
        <v>402</v>
      </c>
      <c r="FO95">
        <v>542</v>
      </c>
      <c r="FQ95">
        <v>553</v>
      </c>
      <c r="FR95">
        <v>534</v>
      </c>
      <c r="FS95">
        <v>639</v>
      </c>
      <c r="FT95">
        <v>502</v>
      </c>
    </row>
    <row r="96" spans="1:176">
      <c r="A96">
        <v>606</v>
      </c>
      <c r="B96">
        <v>734</v>
      </c>
      <c r="C96">
        <v>628</v>
      </c>
      <c r="D96">
        <v>601</v>
      </c>
      <c r="E96">
        <v>585</v>
      </c>
      <c r="F96">
        <v>563</v>
      </c>
      <c r="G96">
        <v>596</v>
      </c>
      <c r="I96">
        <v>510</v>
      </c>
      <c r="J96">
        <v>692</v>
      </c>
      <c r="K96">
        <v>431</v>
      </c>
      <c r="M96">
        <v>384</v>
      </c>
      <c r="N96">
        <v>311</v>
      </c>
      <c r="O96">
        <v>282</v>
      </c>
      <c r="P96">
        <v>747</v>
      </c>
      <c r="Q96">
        <v>519</v>
      </c>
      <c r="R96">
        <v>268</v>
      </c>
      <c r="S96">
        <v>422</v>
      </c>
      <c r="T96">
        <v>709</v>
      </c>
      <c r="U96">
        <v>637</v>
      </c>
      <c r="W96">
        <v>553</v>
      </c>
      <c r="Y96">
        <v>468</v>
      </c>
      <c r="Z96">
        <v>505</v>
      </c>
      <c r="AA96">
        <v>459</v>
      </c>
      <c r="AB96">
        <v>309</v>
      </c>
      <c r="AC96">
        <v>404</v>
      </c>
      <c r="AE96">
        <v>413</v>
      </c>
      <c r="AG96">
        <v>556</v>
      </c>
      <c r="AH96">
        <v>433</v>
      </c>
      <c r="AI96">
        <v>655</v>
      </c>
      <c r="AJ96">
        <v>512</v>
      </c>
      <c r="AK96">
        <v>367</v>
      </c>
      <c r="AL96">
        <v>313</v>
      </c>
      <c r="AM96">
        <v>473</v>
      </c>
      <c r="AN96">
        <v>465</v>
      </c>
      <c r="AO96">
        <v>477</v>
      </c>
      <c r="AP96">
        <v>442</v>
      </c>
      <c r="AQ96">
        <v>569</v>
      </c>
      <c r="AS96">
        <v>515</v>
      </c>
      <c r="AT96">
        <v>509</v>
      </c>
      <c r="AU96">
        <v>632</v>
      </c>
      <c r="AV96">
        <v>620</v>
      </c>
      <c r="AW96">
        <v>483</v>
      </c>
      <c r="AY96">
        <v>567</v>
      </c>
      <c r="AZ96">
        <v>504</v>
      </c>
      <c r="BA96">
        <v>263</v>
      </c>
      <c r="BB96">
        <v>559</v>
      </c>
      <c r="BC96">
        <v>450</v>
      </c>
      <c r="BD96">
        <v>635</v>
      </c>
      <c r="BE96">
        <v>424</v>
      </c>
      <c r="BG96">
        <v>412</v>
      </c>
      <c r="BH96">
        <v>680</v>
      </c>
      <c r="BI96">
        <v>310</v>
      </c>
      <c r="BJ96">
        <v>359</v>
      </c>
      <c r="BK96">
        <v>390</v>
      </c>
      <c r="BL96">
        <v>493</v>
      </c>
      <c r="BM96">
        <v>647</v>
      </c>
      <c r="BO96">
        <v>599</v>
      </c>
      <c r="BQ96">
        <v>463</v>
      </c>
      <c r="BS96">
        <v>474</v>
      </c>
      <c r="BT96">
        <v>501</v>
      </c>
      <c r="BU96">
        <v>297</v>
      </c>
      <c r="BV96">
        <v>481</v>
      </c>
      <c r="BW96">
        <v>425</v>
      </c>
      <c r="BX96">
        <v>367</v>
      </c>
      <c r="BY96">
        <v>405</v>
      </c>
      <c r="CA96">
        <v>402</v>
      </c>
      <c r="CB96">
        <v>378</v>
      </c>
      <c r="CC96">
        <v>458</v>
      </c>
      <c r="CD96">
        <v>347</v>
      </c>
      <c r="CE96">
        <v>590</v>
      </c>
      <c r="CG96">
        <v>472</v>
      </c>
      <c r="CH96">
        <v>482</v>
      </c>
      <c r="CI96">
        <v>615</v>
      </c>
      <c r="CK96">
        <v>740</v>
      </c>
      <c r="CL96">
        <v>864</v>
      </c>
      <c r="CM96">
        <v>674</v>
      </c>
      <c r="CN96">
        <v>844</v>
      </c>
      <c r="CO96">
        <v>648</v>
      </c>
      <c r="CQ96">
        <v>559</v>
      </c>
      <c r="CR96">
        <v>709</v>
      </c>
      <c r="CS96">
        <v>470</v>
      </c>
      <c r="CU96">
        <v>375</v>
      </c>
      <c r="CV96">
        <v>546</v>
      </c>
      <c r="CW96">
        <v>380</v>
      </c>
      <c r="CX96">
        <v>621</v>
      </c>
      <c r="CY96">
        <v>420</v>
      </c>
      <c r="CZ96">
        <v>556</v>
      </c>
      <c r="DA96">
        <v>466</v>
      </c>
      <c r="DB96">
        <v>397</v>
      </c>
      <c r="DC96">
        <v>452</v>
      </c>
      <c r="DD96">
        <v>384</v>
      </c>
      <c r="DE96">
        <v>518</v>
      </c>
      <c r="DF96">
        <v>702</v>
      </c>
      <c r="DG96">
        <v>658</v>
      </c>
      <c r="DH96">
        <v>774</v>
      </c>
      <c r="DI96">
        <v>528</v>
      </c>
      <c r="DK96">
        <v>512</v>
      </c>
      <c r="DL96">
        <v>645</v>
      </c>
      <c r="DM96">
        <v>671</v>
      </c>
      <c r="DN96">
        <v>432</v>
      </c>
      <c r="DO96">
        <v>437</v>
      </c>
      <c r="DQ96">
        <v>704</v>
      </c>
      <c r="DR96">
        <v>507</v>
      </c>
      <c r="DS96">
        <v>643</v>
      </c>
      <c r="DT96">
        <v>698</v>
      </c>
      <c r="DU96">
        <v>479</v>
      </c>
      <c r="DV96">
        <v>544</v>
      </c>
      <c r="DW96">
        <v>467</v>
      </c>
      <c r="DX96">
        <v>587</v>
      </c>
      <c r="DY96">
        <v>632</v>
      </c>
      <c r="EA96">
        <v>399</v>
      </c>
      <c r="EB96">
        <v>592</v>
      </c>
      <c r="EC96">
        <v>548</v>
      </c>
      <c r="ED96">
        <v>531</v>
      </c>
      <c r="EE96">
        <v>465</v>
      </c>
      <c r="EF96">
        <v>615</v>
      </c>
      <c r="EG96">
        <v>587</v>
      </c>
      <c r="EH96">
        <v>378</v>
      </c>
      <c r="EI96">
        <v>314</v>
      </c>
      <c r="EJ96">
        <v>378</v>
      </c>
      <c r="EK96">
        <v>559</v>
      </c>
      <c r="EL96">
        <v>463</v>
      </c>
      <c r="EM96">
        <v>385</v>
      </c>
      <c r="EN96">
        <v>670</v>
      </c>
      <c r="EO96">
        <v>558</v>
      </c>
      <c r="EP96">
        <v>547</v>
      </c>
      <c r="EQ96">
        <v>449</v>
      </c>
      <c r="ER96">
        <v>376</v>
      </c>
      <c r="ES96">
        <v>469</v>
      </c>
      <c r="ET96">
        <v>508</v>
      </c>
      <c r="EU96">
        <v>374</v>
      </c>
      <c r="EV96">
        <v>516</v>
      </c>
      <c r="EY96">
        <v>423</v>
      </c>
      <c r="FA96">
        <v>369</v>
      </c>
      <c r="FC96">
        <v>401</v>
      </c>
      <c r="FD96">
        <v>445</v>
      </c>
      <c r="FE96">
        <v>445</v>
      </c>
      <c r="FF96">
        <v>383</v>
      </c>
      <c r="FG96">
        <v>524</v>
      </c>
      <c r="FH96">
        <v>517</v>
      </c>
      <c r="FI96">
        <v>240</v>
      </c>
      <c r="FK96">
        <v>365</v>
      </c>
      <c r="FM96">
        <v>313</v>
      </c>
      <c r="FO96">
        <v>307</v>
      </c>
      <c r="FQ96">
        <v>588</v>
      </c>
      <c r="FR96">
        <v>588</v>
      </c>
      <c r="FS96">
        <v>594</v>
      </c>
      <c r="FT96">
        <v>597</v>
      </c>
    </row>
    <row r="97" spans="1:176">
      <c r="A97">
        <v>615</v>
      </c>
      <c r="B97">
        <v>803</v>
      </c>
      <c r="C97">
        <v>687</v>
      </c>
      <c r="D97">
        <v>691</v>
      </c>
      <c r="E97">
        <v>496</v>
      </c>
      <c r="F97">
        <v>568</v>
      </c>
      <c r="G97">
        <v>618</v>
      </c>
      <c r="I97">
        <v>440</v>
      </c>
      <c r="K97">
        <v>624</v>
      </c>
      <c r="M97">
        <v>391</v>
      </c>
      <c r="O97">
        <v>361</v>
      </c>
      <c r="P97">
        <v>343</v>
      </c>
      <c r="Q97">
        <v>472</v>
      </c>
      <c r="R97">
        <v>424</v>
      </c>
      <c r="S97">
        <v>423</v>
      </c>
      <c r="T97">
        <v>555</v>
      </c>
      <c r="U97">
        <v>484</v>
      </c>
      <c r="W97">
        <v>554</v>
      </c>
      <c r="Y97">
        <v>412</v>
      </c>
      <c r="Z97">
        <v>372</v>
      </c>
      <c r="AA97">
        <v>368</v>
      </c>
      <c r="AB97">
        <v>387</v>
      </c>
      <c r="AC97">
        <v>543</v>
      </c>
      <c r="AE97">
        <v>424</v>
      </c>
      <c r="AG97">
        <v>492</v>
      </c>
      <c r="AH97">
        <v>594</v>
      </c>
      <c r="AI97">
        <v>464</v>
      </c>
      <c r="AJ97">
        <v>404</v>
      </c>
      <c r="AK97">
        <v>307</v>
      </c>
      <c r="AL97">
        <v>338</v>
      </c>
      <c r="AM97">
        <v>381</v>
      </c>
      <c r="AN97">
        <v>370</v>
      </c>
      <c r="AO97">
        <v>518</v>
      </c>
      <c r="AP97">
        <v>497</v>
      </c>
      <c r="AQ97">
        <v>412</v>
      </c>
      <c r="AS97">
        <v>850</v>
      </c>
      <c r="AT97">
        <v>383</v>
      </c>
      <c r="AU97">
        <v>533</v>
      </c>
      <c r="AV97">
        <v>525</v>
      </c>
      <c r="AW97">
        <v>554</v>
      </c>
      <c r="AY97">
        <v>516</v>
      </c>
      <c r="AZ97">
        <v>635</v>
      </c>
      <c r="BA97">
        <v>391</v>
      </c>
      <c r="BB97">
        <v>369</v>
      </c>
      <c r="BC97">
        <v>401</v>
      </c>
      <c r="BD97">
        <v>494</v>
      </c>
      <c r="BE97">
        <v>449</v>
      </c>
      <c r="BG97">
        <v>573</v>
      </c>
      <c r="BH97">
        <v>703</v>
      </c>
      <c r="BI97">
        <v>463</v>
      </c>
      <c r="BJ97">
        <v>427</v>
      </c>
      <c r="BK97">
        <v>358</v>
      </c>
      <c r="BL97">
        <v>582</v>
      </c>
      <c r="BM97">
        <v>447</v>
      </c>
      <c r="BO97">
        <v>448</v>
      </c>
      <c r="BQ97">
        <v>406</v>
      </c>
      <c r="BS97">
        <v>637</v>
      </c>
      <c r="BT97">
        <v>390</v>
      </c>
      <c r="BU97">
        <v>291</v>
      </c>
      <c r="BV97">
        <v>369</v>
      </c>
      <c r="BW97">
        <v>407</v>
      </c>
      <c r="BX97">
        <v>475</v>
      </c>
      <c r="BY97">
        <v>505</v>
      </c>
      <c r="CA97">
        <v>457</v>
      </c>
      <c r="CB97">
        <v>381</v>
      </c>
      <c r="CC97">
        <v>419</v>
      </c>
      <c r="CD97">
        <v>514</v>
      </c>
      <c r="CE97">
        <v>412</v>
      </c>
      <c r="CG97">
        <v>415</v>
      </c>
      <c r="CH97">
        <v>564</v>
      </c>
      <c r="CI97">
        <v>320</v>
      </c>
      <c r="CK97">
        <v>783</v>
      </c>
      <c r="CL97">
        <v>734</v>
      </c>
      <c r="CM97">
        <v>709</v>
      </c>
      <c r="CN97">
        <v>874</v>
      </c>
      <c r="CO97">
        <v>775</v>
      </c>
      <c r="CQ97">
        <v>584</v>
      </c>
      <c r="CR97">
        <v>640</v>
      </c>
      <c r="CS97">
        <v>582</v>
      </c>
      <c r="CU97">
        <v>507</v>
      </c>
      <c r="CW97">
        <v>472</v>
      </c>
      <c r="CX97">
        <v>478</v>
      </c>
      <c r="CY97">
        <v>404</v>
      </c>
      <c r="CZ97">
        <v>529</v>
      </c>
      <c r="DA97">
        <v>494</v>
      </c>
      <c r="DB97">
        <v>405</v>
      </c>
      <c r="DC97">
        <v>405</v>
      </c>
      <c r="DD97">
        <v>380</v>
      </c>
      <c r="DE97">
        <v>492</v>
      </c>
      <c r="DF97">
        <v>667</v>
      </c>
      <c r="DG97">
        <v>581</v>
      </c>
      <c r="DH97">
        <v>754</v>
      </c>
      <c r="DI97">
        <v>580</v>
      </c>
      <c r="DK97">
        <v>424</v>
      </c>
      <c r="DL97">
        <v>688</v>
      </c>
      <c r="DM97">
        <v>565</v>
      </c>
      <c r="DN97">
        <v>508</v>
      </c>
      <c r="DO97">
        <v>474</v>
      </c>
      <c r="DQ97">
        <v>946</v>
      </c>
      <c r="DR97">
        <v>486</v>
      </c>
      <c r="DS97">
        <v>512</v>
      </c>
      <c r="DT97">
        <v>492</v>
      </c>
      <c r="DU97">
        <v>417</v>
      </c>
      <c r="DV97">
        <v>380</v>
      </c>
      <c r="DW97">
        <v>489</v>
      </c>
      <c r="DX97">
        <v>496</v>
      </c>
      <c r="DY97">
        <v>601</v>
      </c>
      <c r="EA97">
        <v>402</v>
      </c>
      <c r="EB97">
        <v>668</v>
      </c>
      <c r="EC97">
        <v>577</v>
      </c>
      <c r="ED97">
        <v>448</v>
      </c>
      <c r="EE97">
        <v>488</v>
      </c>
      <c r="EF97">
        <v>568</v>
      </c>
      <c r="EG97">
        <v>448</v>
      </c>
      <c r="EH97">
        <v>410</v>
      </c>
      <c r="EI97">
        <v>468</v>
      </c>
      <c r="EJ97">
        <v>341</v>
      </c>
      <c r="EK97">
        <v>511</v>
      </c>
      <c r="EL97">
        <v>454</v>
      </c>
      <c r="EM97">
        <v>400</v>
      </c>
      <c r="EN97">
        <v>522</v>
      </c>
      <c r="EO97">
        <v>677</v>
      </c>
      <c r="EP97">
        <v>423</v>
      </c>
      <c r="EQ97">
        <v>400</v>
      </c>
      <c r="ER97">
        <v>404</v>
      </c>
      <c r="ES97">
        <v>415</v>
      </c>
      <c r="ET97">
        <v>414</v>
      </c>
      <c r="EU97">
        <v>337</v>
      </c>
      <c r="EV97">
        <v>442</v>
      </c>
      <c r="EY97">
        <v>477</v>
      </c>
      <c r="FA97">
        <v>461</v>
      </c>
      <c r="FC97">
        <v>443</v>
      </c>
      <c r="FE97">
        <v>376</v>
      </c>
      <c r="FF97">
        <v>336</v>
      </c>
      <c r="FG97">
        <v>364</v>
      </c>
      <c r="FH97">
        <v>585</v>
      </c>
      <c r="FI97">
        <v>554</v>
      </c>
      <c r="FK97">
        <v>454</v>
      </c>
      <c r="FM97">
        <v>463</v>
      </c>
      <c r="FO97">
        <v>395</v>
      </c>
      <c r="FQ97">
        <v>514</v>
      </c>
      <c r="FR97">
        <v>566</v>
      </c>
      <c r="FS97">
        <v>547</v>
      </c>
      <c r="FT97">
        <v>492</v>
      </c>
    </row>
    <row r="98" spans="1:176">
      <c r="A98">
        <v>788</v>
      </c>
      <c r="B98">
        <v>679</v>
      </c>
      <c r="C98">
        <v>640</v>
      </c>
      <c r="D98">
        <v>591</v>
      </c>
      <c r="E98">
        <v>503</v>
      </c>
      <c r="F98">
        <v>563</v>
      </c>
      <c r="G98">
        <v>639</v>
      </c>
      <c r="I98">
        <v>464</v>
      </c>
      <c r="K98">
        <v>453</v>
      </c>
      <c r="M98">
        <v>379</v>
      </c>
      <c r="O98">
        <v>330</v>
      </c>
      <c r="P98">
        <v>502</v>
      </c>
      <c r="Q98">
        <v>536</v>
      </c>
      <c r="R98">
        <v>655</v>
      </c>
      <c r="S98">
        <v>508</v>
      </c>
      <c r="T98">
        <v>531</v>
      </c>
      <c r="U98">
        <v>579</v>
      </c>
      <c r="W98">
        <v>454</v>
      </c>
      <c r="Y98">
        <v>416</v>
      </c>
      <c r="Z98">
        <v>398</v>
      </c>
      <c r="AA98">
        <v>452</v>
      </c>
      <c r="AB98">
        <v>333</v>
      </c>
      <c r="AC98">
        <v>368</v>
      </c>
      <c r="AE98">
        <v>446</v>
      </c>
      <c r="AG98">
        <v>595</v>
      </c>
      <c r="AH98">
        <v>711</v>
      </c>
      <c r="AI98">
        <v>585</v>
      </c>
      <c r="AJ98">
        <v>502</v>
      </c>
      <c r="AK98">
        <v>336</v>
      </c>
      <c r="AL98">
        <v>429</v>
      </c>
      <c r="AM98">
        <v>368</v>
      </c>
      <c r="AN98">
        <v>342</v>
      </c>
      <c r="AO98">
        <v>367</v>
      </c>
      <c r="AP98">
        <v>517</v>
      </c>
      <c r="AQ98">
        <v>442</v>
      </c>
      <c r="AS98">
        <v>558</v>
      </c>
      <c r="AT98">
        <v>1047</v>
      </c>
      <c r="AU98">
        <v>463</v>
      </c>
      <c r="AV98">
        <v>627</v>
      </c>
      <c r="AW98">
        <v>479</v>
      </c>
      <c r="AY98">
        <v>529</v>
      </c>
      <c r="AZ98">
        <v>653</v>
      </c>
      <c r="BA98">
        <v>636</v>
      </c>
      <c r="BB98">
        <v>379</v>
      </c>
      <c r="BC98">
        <v>573</v>
      </c>
      <c r="BD98">
        <v>398</v>
      </c>
      <c r="BE98">
        <v>484</v>
      </c>
      <c r="BG98">
        <v>1056</v>
      </c>
      <c r="BH98">
        <v>481</v>
      </c>
      <c r="BI98">
        <v>437</v>
      </c>
      <c r="BJ98">
        <v>447</v>
      </c>
      <c r="BK98">
        <v>362</v>
      </c>
      <c r="BL98">
        <v>315</v>
      </c>
      <c r="BM98">
        <v>442</v>
      </c>
      <c r="BO98">
        <v>406</v>
      </c>
      <c r="BQ98">
        <v>455</v>
      </c>
      <c r="BS98">
        <v>454</v>
      </c>
      <c r="BU98">
        <v>424</v>
      </c>
      <c r="BV98">
        <v>401</v>
      </c>
      <c r="BW98">
        <v>322</v>
      </c>
      <c r="BX98">
        <v>485</v>
      </c>
      <c r="BY98">
        <v>340</v>
      </c>
      <c r="CA98">
        <v>403</v>
      </c>
      <c r="CB98">
        <v>390</v>
      </c>
      <c r="CC98">
        <v>342</v>
      </c>
      <c r="CE98">
        <v>484</v>
      </c>
      <c r="CG98">
        <v>472</v>
      </c>
      <c r="CH98">
        <v>682</v>
      </c>
      <c r="CI98">
        <v>482</v>
      </c>
      <c r="CK98">
        <v>765</v>
      </c>
      <c r="CL98">
        <v>769</v>
      </c>
      <c r="CM98">
        <v>803</v>
      </c>
      <c r="CO98">
        <v>588</v>
      </c>
      <c r="CQ98">
        <v>642</v>
      </c>
      <c r="CR98">
        <v>638</v>
      </c>
      <c r="CS98">
        <v>554</v>
      </c>
      <c r="CU98">
        <v>549</v>
      </c>
      <c r="CW98">
        <v>472</v>
      </c>
      <c r="CX98">
        <v>490</v>
      </c>
      <c r="CY98">
        <v>547</v>
      </c>
      <c r="CZ98">
        <v>545</v>
      </c>
      <c r="DA98">
        <v>378</v>
      </c>
      <c r="DB98">
        <v>550</v>
      </c>
      <c r="DC98">
        <v>373</v>
      </c>
      <c r="DD98">
        <v>561</v>
      </c>
      <c r="DE98">
        <v>533</v>
      </c>
      <c r="DF98">
        <v>665</v>
      </c>
      <c r="DG98">
        <v>663</v>
      </c>
      <c r="DH98">
        <v>623</v>
      </c>
      <c r="DI98">
        <v>496</v>
      </c>
      <c r="DK98">
        <v>503</v>
      </c>
      <c r="DM98">
        <v>481</v>
      </c>
      <c r="DN98">
        <v>520</v>
      </c>
      <c r="DO98">
        <v>375</v>
      </c>
      <c r="DQ98">
        <v>702</v>
      </c>
      <c r="DR98">
        <v>526</v>
      </c>
      <c r="DS98">
        <v>391</v>
      </c>
      <c r="DT98">
        <v>557</v>
      </c>
      <c r="DU98">
        <v>542</v>
      </c>
      <c r="DV98">
        <v>499</v>
      </c>
      <c r="DW98">
        <v>525</v>
      </c>
      <c r="DX98">
        <v>495</v>
      </c>
      <c r="DY98">
        <v>548</v>
      </c>
      <c r="EA98">
        <v>422</v>
      </c>
      <c r="EB98">
        <v>588</v>
      </c>
      <c r="EC98">
        <v>681</v>
      </c>
      <c r="ED98">
        <v>879</v>
      </c>
      <c r="EE98">
        <v>435</v>
      </c>
      <c r="EF98">
        <v>461</v>
      </c>
      <c r="EG98">
        <v>463</v>
      </c>
      <c r="EH98">
        <v>336</v>
      </c>
      <c r="EI98">
        <v>398</v>
      </c>
      <c r="EJ98">
        <v>390</v>
      </c>
      <c r="EK98">
        <v>488</v>
      </c>
      <c r="EL98">
        <v>429</v>
      </c>
      <c r="EM98">
        <v>464</v>
      </c>
      <c r="EN98">
        <v>486</v>
      </c>
      <c r="EO98">
        <v>381</v>
      </c>
      <c r="EP98">
        <v>370</v>
      </c>
      <c r="EQ98">
        <v>500</v>
      </c>
      <c r="ER98">
        <v>430</v>
      </c>
      <c r="ES98">
        <v>361</v>
      </c>
      <c r="ET98">
        <v>354</v>
      </c>
      <c r="EU98">
        <v>398</v>
      </c>
      <c r="EY98">
        <v>609</v>
      </c>
      <c r="FA98">
        <v>469</v>
      </c>
      <c r="FC98">
        <v>398</v>
      </c>
      <c r="FE98">
        <v>376</v>
      </c>
      <c r="FF98">
        <v>479</v>
      </c>
      <c r="FG98">
        <v>487</v>
      </c>
      <c r="FH98">
        <v>437</v>
      </c>
      <c r="FI98">
        <v>311</v>
      </c>
      <c r="FK98">
        <v>307</v>
      </c>
      <c r="FM98">
        <v>677</v>
      </c>
      <c r="FO98">
        <v>414</v>
      </c>
      <c r="FQ98">
        <v>483</v>
      </c>
      <c r="FR98">
        <v>557</v>
      </c>
      <c r="FS98">
        <v>607</v>
      </c>
      <c r="FT98">
        <v>542</v>
      </c>
    </row>
    <row r="99" spans="1:176">
      <c r="A99">
        <v>673</v>
      </c>
      <c r="B99">
        <v>715</v>
      </c>
      <c r="C99">
        <v>653</v>
      </c>
      <c r="D99">
        <v>660</v>
      </c>
      <c r="E99">
        <v>494</v>
      </c>
      <c r="F99">
        <v>551</v>
      </c>
      <c r="G99">
        <v>523</v>
      </c>
      <c r="I99">
        <v>521</v>
      </c>
      <c r="K99">
        <v>500</v>
      </c>
      <c r="M99">
        <v>393</v>
      </c>
      <c r="O99">
        <v>374</v>
      </c>
      <c r="P99">
        <v>476</v>
      </c>
      <c r="Q99">
        <v>517</v>
      </c>
      <c r="R99">
        <v>382</v>
      </c>
      <c r="S99">
        <v>569</v>
      </c>
      <c r="T99">
        <v>520</v>
      </c>
      <c r="U99">
        <v>536</v>
      </c>
      <c r="W99">
        <v>456</v>
      </c>
      <c r="Y99">
        <v>404</v>
      </c>
      <c r="Z99">
        <v>520</v>
      </c>
      <c r="AA99">
        <v>381</v>
      </c>
      <c r="AB99">
        <v>433</v>
      </c>
      <c r="AC99">
        <v>432</v>
      </c>
      <c r="AE99">
        <v>536</v>
      </c>
      <c r="AG99">
        <v>661</v>
      </c>
      <c r="AH99">
        <v>564</v>
      </c>
      <c r="AI99">
        <v>575</v>
      </c>
      <c r="AJ99">
        <v>742</v>
      </c>
      <c r="AK99">
        <v>463</v>
      </c>
      <c r="AL99">
        <v>305</v>
      </c>
      <c r="AM99">
        <v>366</v>
      </c>
      <c r="AN99">
        <v>313</v>
      </c>
      <c r="AO99">
        <v>512</v>
      </c>
      <c r="AP99">
        <v>699</v>
      </c>
      <c r="AQ99">
        <v>422</v>
      </c>
      <c r="AS99">
        <v>347</v>
      </c>
      <c r="AT99">
        <v>463</v>
      </c>
      <c r="AU99">
        <v>531</v>
      </c>
      <c r="AV99">
        <v>602</v>
      </c>
      <c r="AW99">
        <v>425</v>
      </c>
      <c r="AY99">
        <v>577</v>
      </c>
      <c r="AZ99">
        <v>469</v>
      </c>
      <c r="BA99">
        <v>434</v>
      </c>
      <c r="BB99">
        <v>431</v>
      </c>
      <c r="BC99">
        <v>533</v>
      </c>
      <c r="BD99">
        <v>373</v>
      </c>
      <c r="BE99">
        <v>378</v>
      </c>
      <c r="BG99">
        <v>350</v>
      </c>
      <c r="BH99">
        <v>695</v>
      </c>
      <c r="BI99">
        <v>426</v>
      </c>
      <c r="BJ99">
        <v>581</v>
      </c>
      <c r="BK99">
        <v>442</v>
      </c>
      <c r="BL99">
        <v>550</v>
      </c>
      <c r="BM99">
        <v>565</v>
      </c>
      <c r="BO99">
        <v>563</v>
      </c>
      <c r="BQ99">
        <v>399</v>
      </c>
      <c r="BS99">
        <v>564</v>
      </c>
      <c r="BU99">
        <v>261</v>
      </c>
      <c r="BV99">
        <v>391</v>
      </c>
      <c r="BW99">
        <v>408</v>
      </c>
      <c r="BX99">
        <v>359</v>
      </c>
      <c r="BY99">
        <v>471</v>
      </c>
      <c r="CA99">
        <v>322</v>
      </c>
      <c r="CB99">
        <v>616</v>
      </c>
      <c r="CC99">
        <v>349</v>
      </c>
      <c r="CE99">
        <v>350</v>
      </c>
      <c r="CG99">
        <v>588</v>
      </c>
      <c r="CH99">
        <v>566</v>
      </c>
      <c r="CI99">
        <v>613</v>
      </c>
      <c r="CK99">
        <v>832</v>
      </c>
      <c r="CL99">
        <v>748</v>
      </c>
      <c r="CM99">
        <v>918</v>
      </c>
      <c r="CO99">
        <v>606</v>
      </c>
      <c r="CQ99">
        <v>564</v>
      </c>
      <c r="CR99">
        <v>536</v>
      </c>
      <c r="CS99">
        <v>444</v>
      </c>
      <c r="CU99">
        <v>589</v>
      </c>
      <c r="CW99">
        <v>465</v>
      </c>
      <c r="CX99">
        <v>515</v>
      </c>
      <c r="CY99">
        <v>477</v>
      </c>
      <c r="CZ99">
        <v>606</v>
      </c>
      <c r="DA99">
        <v>458</v>
      </c>
      <c r="DB99">
        <v>345</v>
      </c>
      <c r="DC99">
        <v>513</v>
      </c>
      <c r="DD99">
        <v>538</v>
      </c>
      <c r="DE99">
        <v>468</v>
      </c>
      <c r="DF99">
        <v>535</v>
      </c>
      <c r="DG99">
        <v>680</v>
      </c>
      <c r="DH99">
        <v>597</v>
      </c>
      <c r="DI99">
        <v>418</v>
      </c>
      <c r="DK99">
        <v>674</v>
      </c>
      <c r="DM99">
        <v>793</v>
      </c>
      <c r="DN99">
        <v>579</v>
      </c>
      <c r="DO99">
        <v>473</v>
      </c>
      <c r="DQ99">
        <v>615</v>
      </c>
      <c r="DR99">
        <v>631</v>
      </c>
      <c r="DS99">
        <v>679</v>
      </c>
      <c r="DT99">
        <v>527</v>
      </c>
      <c r="DU99">
        <v>409</v>
      </c>
      <c r="DV99">
        <v>509</v>
      </c>
      <c r="DW99">
        <v>455</v>
      </c>
      <c r="DX99">
        <v>575</v>
      </c>
      <c r="DY99">
        <v>739</v>
      </c>
      <c r="EA99">
        <v>524</v>
      </c>
      <c r="EB99">
        <v>464</v>
      </c>
      <c r="EC99">
        <v>578</v>
      </c>
      <c r="ED99">
        <v>597</v>
      </c>
      <c r="EE99">
        <v>462</v>
      </c>
      <c r="EF99">
        <v>604</v>
      </c>
      <c r="EG99">
        <v>517</v>
      </c>
      <c r="EH99">
        <v>461</v>
      </c>
      <c r="EI99">
        <v>510</v>
      </c>
      <c r="EJ99">
        <v>429</v>
      </c>
      <c r="EK99">
        <v>528</v>
      </c>
      <c r="EL99">
        <v>576</v>
      </c>
      <c r="EM99">
        <v>486</v>
      </c>
      <c r="EN99">
        <v>337</v>
      </c>
      <c r="EO99">
        <v>416</v>
      </c>
      <c r="EP99">
        <v>469</v>
      </c>
      <c r="EQ99">
        <v>477</v>
      </c>
      <c r="ER99">
        <v>423</v>
      </c>
      <c r="ES99">
        <v>385</v>
      </c>
      <c r="ET99">
        <v>459</v>
      </c>
      <c r="EU99">
        <v>377</v>
      </c>
      <c r="EY99">
        <v>513</v>
      </c>
      <c r="FA99">
        <v>385</v>
      </c>
      <c r="FC99">
        <v>475</v>
      </c>
      <c r="FE99">
        <v>485</v>
      </c>
      <c r="FF99">
        <v>618</v>
      </c>
      <c r="FG99">
        <v>558</v>
      </c>
      <c r="FI99">
        <v>307</v>
      </c>
      <c r="FK99">
        <v>350</v>
      </c>
      <c r="FM99">
        <v>487</v>
      </c>
      <c r="FO99">
        <v>489</v>
      </c>
      <c r="FQ99">
        <v>618</v>
      </c>
      <c r="FR99">
        <v>553</v>
      </c>
      <c r="FS99">
        <v>630</v>
      </c>
      <c r="FT99">
        <v>556</v>
      </c>
    </row>
    <row r="100" spans="1:176">
      <c r="A100">
        <v>572</v>
      </c>
      <c r="B100">
        <v>653</v>
      </c>
      <c r="C100">
        <v>604</v>
      </c>
      <c r="D100">
        <v>786</v>
      </c>
      <c r="E100">
        <v>618</v>
      </c>
      <c r="F100">
        <v>549</v>
      </c>
      <c r="G100">
        <v>491</v>
      </c>
      <c r="I100">
        <v>416</v>
      </c>
      <c r="K100">
        <v>379</v>
      </c>
      <c r="M100">
        <v>469</v>
      </c>
      <c r="O100">
        <v>419</v>
      </c>
      <c r="P100">
        <v>475</v>
      </c>
      <c r="Q100">
        <v>399</v>
      </c>
      <c r="R100">
        <v>518</v>
      </c>
      <c r="S100">
        <v>627</v>
      </c>
      <c r="T100">
        <v>465</v>
      </c>
      <c r="U100">
        <v>545</v>
      </c>
      <c r="W100">
        <v>512</v>
      </c>
      <c r="Y100">
        <v>385</v>
      </c>
      <c r="Z100">
        <v>469</v>
      </c>
      <c r="AA100">
        <v>471</v>
      </c>
      <c r="AB100">
        <v>497</v>
      </c>
      <c r="AC100">
        <v>509</v>
      </c>
      <c r="AE100">
        <v>324</v>
      </c>
      <c r="AG100">
        <v>589</v>
      </c>
      <c r="AH100">
        <v>341</v>
      </c>
      <c r="AI100">
        <v>573</v>
      </c>
      <c r="AJ100">
        <v>591</v>
      </c>
      <c r="AK100">
        <v>380</v>
      </c>
      <c r="AL100">
        <v>450</v>
      </c>
      <c r="AM100">
        <v>337</v>
      </c>
      <c r="AN100">
        <v>360</v>
      </c>
      <c r="AO100">
        <v>415</v>
      </c>
      <c r="AP100">
        <v>227</v>
      </c>
      <c r="AQ100">
        <v>367</v>
      </c>
      <c r="AS100">
        <v>582</v>
      </c>
      <c r="AT100">
        <v>551</v>
      </c>
      <c r="AU100">
        <v>446</v>
      </c>
      <c r="AW100">
        <v>525</v>
      </c>
      <c r="AY100">
        <v>448</v>
      </c>
      <c r="AZ100">
        <v>626</v>
      </c>
      <c r="BA100">
        <v>337</v>
      </c>
      <c r="BB100">
        <v>321</v>
      </c>
      <c r="BC100">
        <v>380</v>
      </c>
      <c r="BD100">
        <v>446</v>
      </c>
      <c r="BE100">
        <v>392</v>
      </c>
      <c r="BG100">
        <v>732</v>
      </c>
      <c r="BH100">
        <v>549</v>
      </c>
      <c r="BI100">
        <v>397</v>
      </c>
      <c r="BJ100">
        <v>557</v>
      </c>
      <c r="BK100">
        <v>493</v>
      </c>
      <c r="BM100">
        <v>488</v>
      </c>
      <c r="BO100">
        <v>348</v>
      </c>
      <c r="BQ100">
        <v>391</v>
      </c>
      <c r="BS100">
        <v>539</v>
      </c>
      <c r="BU100">
        <v>273</v>
      </c>
      <c r="BW100">
        <v>407</v>
      </c>
      <c r="BX100">
        <v>271</v>
      </c>
      <c r="BY100">
        <v>402</v>
      </c>
      <c r="CA100">
        <v>274</v>
      </c>
      <c r="CB100">
        <v>320</v>
      </c>
      <c r="CC100">
        <v>435</v>
      </c>
      <c r="CE100">
        <v>361</v>
      </c>
      <c r="CG100">
        <v>735</v>
      </c>
      <c r="CH100">
        <v>523</v>
      </c>
      <c r="CI100">
        <v>549</v>
      </c>
      <c r="CK100">
        <v>782</v>
      </c>
      <c r="CL100">
        <v>698</v>
      </c>
      <c r="CM100">
        <v>714</v>
      </c>
      <c r="CO100">
        <v>563</v>
      </c>
      <c r="CQ100">
        <v>570</v>
      </c>
      <c r="CR100">
        <v>460</v>
      </c>
      <c r="CS100">
        <v>640</v>
      </c>
      <c r="CU100">
        <v>358</v>
      </c>
      <c r="CW100">
        <v>604</v>
      </c>
      <c r="CX100">
        <v>430</v>
      </c>
      <c r="CY100">
        <v>531</v>
      </c>
      <c r="CZ100">
        <v>498</v>
      </c>
      <c r="DA100">
        <v>517</v>
      </c>
      <c r="DB100">
        <v>592</v>
      </c>
      <c r="DC100">
        <v>542</v>
      </c>
      <c r="DD100">
        <v>298</v>
      </c>
      <c r="DE100">
        <v>526</v>
      </c>
      <c r="DF100">
        <v>500</v>
      </c>
      <c r="DG100">
        <v>631</v>
      </c>
      <c r="DH100">
        <v>646</v>
      </c>
      <c r="DI100">
        <v>461</v>
      </c>
      <c r="DK100">
        <v>296</v>
      </c>
      <c r="DM100">
        <v>550</v>
      </c>
      <c r="DN100">
        <v>574</v>
      </c>
      <c r="DO100">
        <v>409</v>
      </c>
      <c r="DQ100">
        <v>475</v>
      </c>
      <c r="DR100">
        <v>674</v>
      </c>
      <c r="DS100">
        <v>872</v>
      </c>
      <c r="DT100">
        <v>566</v>
      </c>
      <c r="DU100">
        <v>601</v>
      </c>
      <c r="DV100">
        <v>600</v>
      </c>
      <c r="DW100">
        <v>402</v>
      </c>
      <c r="DX100">
        <v>441</v>
      </c>
      <c r="DY100">
        <v>624</v>
      </c>
      <c r="EA100">
        <v>390</v>
      </c>
      <c r="EB100">
        <v>451</v>
      </c>
      <c r="EC100">
        <v>676</v>
      </c>
      <c r="ED100">
        <v>557</v>
      </c>
      <c r="EE100">
        <v>589</v>
      </c>
      <c r="EF100">
        <v>566</v>
      </c>
      <c r="EG100">
        <v>893</v>
      </c>
      <c r="EH100">
        <v>285</v>
      </c>
      <c r="EI100">
        <v>489</v>
      </c>
      <c r="EJ100">
        <v>379</v>
      </c>
      <c r="EK100">
        <v>608</v>
      </c>
      <c r="EL100">
        <v>529</v>
      </c>
      <c r="EM100">
        <v>549</v>
      </c>
      <c r="EO100">
        <v>417</v>
      </c>
      <c r="EP100">
        <v>437</v>
      </c>
      <c r="EQ100">
        <v>608</v>
      </c>
      <c r="ER100">
        <v>557</v>
      </c>
      <c r="ES100">
        <v>476</v>
      </c>
      <c r="ET100">
        <v>481</v>
      </c>
      <c r="EU100">
        <v>422</v>
      </c>
      <c r="EY100">
        <v>545</v>
      </c>
      <c r="FA100">
        <v>479</v>
      </c>
      <c r="FC100">
        <v>523</v>
      </c>
      <c r="FE100">
        <v>242</v>
      </c>
      <c r="FF100">
        <v>410</v>
      </c>
      <c r="FG100">
        <v>481</v>
      </c>
      <c r="FI100">
        <v>359</v>
      </c>
      <c r="FK100">
        <v>400</v>
      </c>
      <c r="FM100">
        <v>435</v>
      </c>
      <c r="FO100">
        <v>388</v>
      </c>
      <c r="FQ100">
        <v>447</v>
      </c>
      <c r="FS100">
        <v>619</v>
      </c>
      <c r="FT100">
        <v>421</v>
      </c>
    </row>
    <row r="101" spans="1:176">
      <c r="A101">
        <v>652</v>
      </c>
      <c r="B101">
        <v>665</v>
      </c>
      <c r="C101">
        <v>832</v>
      </c>
      <c r="E101">
        <v>526</v>
      </c>
      <c r="F101">
        <v>613</v>
      </c>
      <c r="G101">
        <v>535</v>
      </c>
      <c r="I101">
        <v>422</v>
      </c>
      <c r="K101">
        <v>538</v>
      </c>
      <c r="M101">
        <v>380</v>
      </c>
      <c r="O101">
        <v>525</v>
      </c>
      <c r="P101">
        <v>432</v>
      </c>
      <c r="Q101">
        <v>450</v>
      </c>
      <c r="R101">
        <v>402</v>
      </c>
      <c r="S101">
        <v>570</v>
      </c>
      <c r="T101">
        <v>450</v>
      </c>
      <c r="U101">
        <v>517</v>
      </c>
      <c r="W101">
        <v>532</v>
      </c>
      <c r="Y101">
        <v>576</v>
      </c>
      <c r="Z101">
        <v>414</v>
      </c>
      <c r="AA101">
        <v>331</v>
      </c>
      <c r="AB101">
        <v>494</v>
      </c>
      <c r="AC101">
        <v>379</v>
      </c>
      <c r="AE101">
        <v>376</v>
      </c>
      <c r="AG101">
        <v>401</v>
      </c>
      <c r="AH101">
        <v>566</v>
      </c>
      <c r="AI101">
        <v>532</v>
      </c>
      <c r="AJ101">
        <v>577</v>
      </c>
      <c r="AK101">
        <v>416</v>
      </c>
      <c r="AL101">
        <v>366</v>
      </c>
      <c r="AM101">
        <v>383</v>
      </c>
      <c r="AN101">
        <v>341</v>
      </c>
      <c r="AO101">
        <v>465</v>
      </c>
      <c r="AP101">
        <v>463</v>
      </c>
      <c r="AQ101">
        <v>536</v>
      </c>
      <c r="AS101">
        <v>879</v>
      </c>
      <c r="AT101">
        <v>516</v>
      </c>
      <c r="AU101">
        <v>428</v>
      </c>
      <c r="AW101">
        <v>632</v>
      </c>
      <c r="AY101">
        <v>423</v>
      </c>
      <c r="AZ101">
        <v>509</v>
      </c>
      <c r="BA101">
        <v>420</v>
      </c>
      <c r="BB101">
        <v>303</v>
      </c>
      <c r="BC101">
        <v>283</v>
      </c>
      <c r="BD101">
        <v>376</v>
      </c>
      <c r="BE101">
        <v>385</v>
      </c>
      <c r="BG101">
        <v>517</v>
      </c>
      <c r="BH101">
        <v>585</v>
      </c>
      <c r="BI101">
        <v>475</v>
      </c>
      <c r="BJ101">
        <v>499</v>
      </c>
      <c r="BK101">
        <v>312</v>
      </c>
      <c r="BM101">
        <v>501</v>
      </c>
      <c r="BO101">
        <v>453</v>
      </c>
      <c r="BQ101">
        <v>460</v>
      </c>
      <c r="BS101">
        <v>539</v>
      </c>
      <c r="BU101">
        <v>346</v>
      </c>
      <c r="BW101">
        <v>373</v>
      </c>
      <c r="BY101">
        <v>293</v>
      </c>
      <c r="CA101">
        <v>331</v>
      </c>
      <c r="CB101">
        <v>286</v>
      </c>
      <c r="CC101">
        <v>484</v>
      </c>
      <c r="CE101">
        <v>345</v>
      </c>
      <c r="CG101">
        <v>538</v>
      </c>
      <c r="CH101">
        <v>514</v>
      </c>
      <c r="CI101">
        <v>528</v>
      </c>
      <c r="CK101">
        <v>749</v>
      </c>
      <c r="CL101">
        <v>701</v>
      </c>
      <c r="CM101">
        <v>655</v>
      </c>
      <c r="CO101">
        <v>524</v>
      </c>
      <c r="CQ101">
        <v>565</v>
      </c>
      <c r="CR101">
        <v>606</v>
      </c>
      <c r="CS101">
        <v>519</v>
      </c>
      <c r="CU101">
        <v>568</v>
      </c>
      <c r="CW101">
        <v>518</v>
      </c>
      <c r="CX101">
        <v>679</v>
      </c>
      <c r="CY101">
        <v>451</v>
      </c>
      <c r="CZ101">
        <v>578</v>
      </c>
      <c r="DA101">
        <v>337</v>
      </c>
      <c r="DB101">
        <v>538</v>
      </c>
      <c r="DC101">
        <v>487</v>
      </c>
      <c r="DD101">
        <v>290</v>
      </c>
      <c r="DE101">
        <v>558</v>
      </c>
      <c r="DF101">
        <v>473</v>
      </c>
      <c r="DG101">
        <v>792</v>
      </c>
      <c r="DH101">
        <v>604</v>
      </c>
      <c r="DI101">
        <v>356</v>
      </c>
      <c r="DK101">
        <v>541</v>
      </c>
      <c r="DM101">
        <v>431</v>
      </c>
      <c r="DO101">
        <v>550</v>
      </c>
      <c r="DQ101">
        <v>567</v>
      </c>
      <c r="DR101">
        <v>633</v>
      </c>
      <c r="DS101">
        <v>545</v>
      </c>
      <c r="DT101">
        <v>460</v>
      </c>
      <c r="DU101">
        <v>489</v>
      </c>
      <c r="DV101">
        <v>447</v>
      </c>
      <c r="DW101">
        <v>516</v>
      </c>
      <c r="DX101">
        <v>517</v>
      </c>
      <c r="DY101">
        <v>649</v>
      </c>
      <c r="EA101">
        <v>491</v>
      </c>
      <c r="EC101">
        <v>424</v>
      </c>
      <c r="ED101">
        <v>655</v>
      </c>
      <c r="EE101">
        <v>581</v>
      </c>
      <c r="EF101">
        <v>473</v>
      </c>
      <c r="EG101">
        <v>381</v>
      </c>
      <c r="EH101">
        <v>410</v>
      </c>
      <c r="EI101">
        <v>473</v>
      </c>
      <c r="EJ101">
        <v>389</v>
      </c>
      <c r="EK101">
        <v>504</v>
      </c>
      <c r="EL101">
        <v>792</v>
      </c>
      <c r="EM101">
        <v>598</v>
      </c>
      <c r="EO101">
        <v>531</v>
      </c>
      <c r="EP101">
        <v>546</v>
      </c>
      <c r="EQ101">
        <v>352</v>
      </c>
      <c r="ER101">
        <v>436</v>
      </c>
      <c r="ES101">
        <v>533</v>
      </c>
      <c r="ET101">
        <v>575</v>
      </c>
      <c r="EU101">
        <v>474</v>
      </c>
      <c r="EY101">
        <v>552</v>
      </c>
      <c r="FA101">
        <v>396</v>
      </c>
      <c r="FC101">
        <v>404</v>
      </c>
      <c r="FE101">
        <v>606</v>
      </c>
      <c r="FF101">
        <v>337</v>
      </c>
      <c r="FG101">
        <v>431</v>
      </c>
      <c r="FI101">
        <v>344</v>
      </c>
      <c r="FK101">
        <v>360</v>
      </c>
      <c r="FM101">
        <v>445</v>
      </c>
      <c r="FO101">
        <v>460</v>
      </c>
      <c r="FQ101">
        <v>659</v>
      </c>
      <c r="FS101">
        <v>380</v>
      </c>
    </row>
    <row r="102" spans="1:176">
      <c r="A102">
        <v>845</v>
      </c>
      <c r="C102">
        <v>578</v>
      </c>
      <c r="E102">
        <v>622</v>
      </c>
      <c r="G102">
        <v>763</v>
      </c>
      <c r="I102">
        <v>250</v>
      </c>
      <c r="K102">
        <v>563</v>
      </c>
      <c r="M102">
        <v>311</v>
      </c>
      <c r="O102">
        <v>468</v>
      </c>
      <c r="P102">
        <v>652</v>
      </c>
      <c r="Q102">
        <v>510</v>
      </c>
      <c r="R102">
        <v>601</v>
      </c>
      <c r="S102">
        <v>550</v>
      </c>
      <c r="T102">
        <v>356</v>
      </c>
      <c r="U102">
        <v>471</v>
      </c>
      <c r="W102">
        <v>414</v>
      </c>
      <c r="Y102">
        <v>344</v>
      </c>
      <c r="Z102">
        <v>430</v>
      </c>
      <c r="AA102">
        <v>466</v>
      </c>
      <c r="AB102">
        <v>361</v>
      </c>
      <c r="AC102">
        <v>386</v>
      </c>
      <c r="AE102">
        <v>458</v>
      </c>
      <c r="AG102">
        <v>561</v>
      </c>
      <c r="AH102">
        <v>561</v>
      </c>
      <c r="AK102">
        <v>353</v>
      </c>
      <c r="AL102">
        <v>428</v>
      </c>
      <c r="AM102">
        <v>333</v>
      </c>
      <c r="AN102">
        <v>371</v>
      </c>
      <c r="AO102">
        <v>481</v>
      </c>
      <c r="AP102">
        <v>407</v>
      </c>
      <c r="AQ102">
        <v>507</v>
      </c>
      <c r="AS102">
        <v>565</v>
      </c>
      <c r="AT102">
        <v>383</v>
      </c>
      <c r="AU102">
        <v>400</v>
      </c>
      <c r="AW102">
        <v>507</v>
      </c>
      <c r="AY102">
        <v>455</v>
      </c>
      <c r="AZ102">
        <v>699</v>
      </c>
      <c r="BA102">
        <v>373</v>
      </c>
      <c r="BB102">
        <v>309</v>
      </c>
      <c r="BC102">
        <v>528</v>
      </c>
      <c r="BD102">
        <v>325</v>
      </c>
      <c r="BI102">
        <v>478</v>
      </c>
      <c r="BJ102">
        <v>622</v>
      </c>
      <c r="BK102">
        <v>450</v>
      </c>
      <c r="BM102">
        <v>523</v>
      </c>
      <c r="BO102">
        <v>375</v>
      </c>
      <c r="BQ102">
        <v>393</v>
      </c>
      <c r="BS102">
        <v>577</v>
      </c>
      <c r="BU102">
        <v>324</v>
      </c>
      <c r="BW102">
        <v>308</v>
      </c>
      <c r="BY102">
        <v>285</v>
      </c>
      <c r="CA102">
        <v>252</v>
      </c>
      <c r="CB102">
        <v>272</v>
      </c>
      <c r="CC102">
        <v>333</v>
      </c>
      <c r="CE102">
        <v>316</v>
      </c>
      <c r="CG102">
        <v>550</v>
      </c>
      <c r="CH102">
        <v>435</v>
      </c>
      <c r="CI102">
        <v>627</v>
      </c>
      <c r="CK102">
        <v>713</v>
      </c>
      <c r="CL102">
        <v>724</v>
      </c>
      <c r="CM102">
        <v>785</v>
      </c>
      <c r="CO102">
        <v>766</v>
      </c>
      <c r="CQ102">
        <v>731</v>
      </c>
      <c r="CR102">
        <v>506</v>
      </c>
      <c r="CS102">
        <v>518</v>
      </c>
      <c r="CU102">
        <v>370</v>
      </c>
      <c r="CW102">
        <v>628</v>
      </c>
      <c r="CX102">
        <v>1000</v>
      </c>
      <c r="CY102">
        <v>363</v>
      </c>
      <c r="CZ102">
        <v>532</v>
      </c>
      <c r="DA102">
        <v>553</v>
      </c>
      <c r="DB102">
        <v>283</v>
      </c>
      <c r="DC102">
        <v>487</v>
      </c>
      <c r="DD102">
        <v>669</v>
      </c>
      <c r="DE102">
        <v>543</v>
      </c>
      <c r="DG102">
        <v>675</v>
      </c>
      <c r="DH102">
        <v>595</v>
      </c>
      <c r="DI102">
        <v>635</v>
      </c>
      <c r="DK102">
        <v>468</v>
      </c>
      <c r="DM102">
        <v>392</v>
      </c>
      <c r="DO102">
        <v>479</v>
      </c>
      <c r="DQ102">
        <v>680</v>
      </c>
      <c r="DR102">
        <v>430</v>
      </c>
      <c r="DS102">
        <v>698</v>
      </c>
      <c r="DT102">
        <v>530</v>
      </c>
      <c r="DU102">
        <v>446</v>
      </c>
      <c r="DV102">
        <v>586</v>
      </c>
      <c r="DW102">
        <v>433</v>
      </c>
      <c r="DX102">
        <v>559</v>
      </c>
      <c r="DY102">
        <v>454</v>
      </c>
      <c r="EA102">
        <v>482</v>
      </c>
      <c r="EC102">
        <v>354</v>
      </c>
      <c r="ED102">
        <v>509</v>
      </c>
      <c r="EE102">
        <v>434</v>
      </c>
      <c r="EF102">
        <v>441</v>
      </c>
      <c r="EG102">
        <v>490</v>
      </c>
      <c r="EH102">
        <v>282</v>
      </c>
      <c r="EI102">
        <v>535</v>
      </c>
      <c r="EJ102">
        <v>338</v>
      </c>
      <c r="EK102">
        <v>521</v>
      </c>
      <c r="EL102">
        <v>795</v>
      </c>
      <c r="EM102">
        <v>600</v>
      </c>
      <c r="EO102">
        <v>559</v>
      </c>
      <c r="EP102">
        <v>347</v>
      </c>
      <c r="EQ102">
        <v>369</v>
      </c>
      <c r="ER102">
        <v>637</v>
      </c>
      <c r="ES102">
        <v>332</v>
      </c>
      <c r="ET102">
        <v>483</v>
      </c>
      <c r="EU102">
        <v>482</v>
      </c>
      <c r="EY102">
        <v>405</v>
      </c>
      <c r="FA102">
        <v>590</v>
      </c>
      <c r="FC102">
        <v>381</v>
      </c>
      <c r="FE102">
        <v>397</v>
      </c>
      <c r="FG102">
        <v>512</v>
      </c>
      <c r="FI102">
        <v>394</v>
      </c>
      <c r="FK102">
        <v>356</v>
      </c>
      <c r="FO102">
        <v>355</v>
      </c>
      <c r="FQ102">
        <v>635</v>
      </c>
      <c r="FS102">
        <v>489</v>
      </c>
    </row>
    <row r="103" spans="1:176">
      <c r="A103">
        <v>611</v>
      </c>
      <c r="C103">
        <v>749</v>
      </c>
      <c r="E103">
        <v>483</v>
      </c>
      <c r="G103">
        <v>503</v>
      </c>
      <c r="I103">
        <v>404</v>
      </c>
      <c r="K103">
        <v>417</v>
      </c>
      <c r="M103">
        <v>451</v>
      </c>
      <c r="O103">
        <v>352</v>
      </c>
      <c r="Q103">
        <v>567</v>
      </c>
      <c r="R103">
        <v>465</v>
      </c>
      <c r="S103">
        <v>433</v>
      </c>
      <c r="T103">
        <v>461</v>
      </c>
      <c r="U103">
        <v>558</v>
      </c>
      <c r="W103">
        <v>508</v>
      </c>
      <c r="Y103">
        <v>522</v>
      </c>
      <c r="Z103">
        <v>337</v>
      </c>
      <c r="AA103">
        <v>354</v>
      </c>
      <c r="AB103">
        <v>445</v>
      </c>
      <c r="AC103">
        <v>412</v>
      </c>
      <c r="AE103">
        <v>656</v>
      </c>
      <c r="AG103">
        <v>761</v>
      </c>
      <c r="AH103">
        <v>568</v>
      </c>
      <c r="AK103">
        <v>335</v>
      </c>
      <c r="AL103">
        <v>475</v>
      </c>
      <c r="AM103">
        <v>320</v>
      </c>
      <c r="AN103">
        <v>447</v>
      </c>
      <c r="AO103">
        <v>578</v>
      </c>
      <c r="AP103">
        <v>592</v>
      </c>
      <c r="AQ103">
        <v>410</v>
      </c>
      <c r="AS103">
        <v>561</v>
      </c>
      <c r="AT103">
        <v>399</v>
      </c>
      <c r="AU103">
        <v>459</v>
      </c>
      <c r="AY103">
        <v>541</v>
      </c>
      <c r="AZ103">
        <v>367</v>
      </c>
      <c r="BA103">
        <v>372</v>
      </c>
      <c r="BC103">
        <v>598</v>
      </c>
      <c r="BD103">
        <v>431</v>
      </c>
      <c r="BI103">
        <v>543</v>
      </c>
      <c r="BJ103">
        <v>540</v>
      </c>
      <c r="BK103">
        <v>583</v>
      </c>
      <c r="BM103">
        <v>543</v>
      </c>
      <c r="BO103">
        <v>476</v>
      </c>
      <c r="BQ103">
        <v>454</v>
      </c>
      <c r="BS103">
        <v>500</v>
      </c>
      <c r="BU103">
        <v>401</v>
      </c>
      <c r="BW103">
        <v>298</v>
      </c>
      <c r="BY103">
        <v>396</v>
      </c>
      <c r="CA103">
        <v>336</v>
      </c>
      <c r="CC103">
        <v>315</v>
      </c>
      <c r="CE103">
        <v>866</v>
      </c>
      <c r="CG103">
        <v>446</v>
      </c>
      <c r="CH103">
        <v>603</v>
      </c>
      <c r="CI103">
        <v>507</v>
      </c>
      <c r="CK103">
        <v>603</v>
      </c>
      <c r="CL103">
        <v>723</v>
      </c>
      <c r="CM103">
        <v>671</v>
      </c>
      <c r="CO103">
        <v>724</v>
      </c>
      <c r="CQ103">
        <v>612</v>
      </c>
      <c r="CR103">
        <v>587</v>
      </c>
      <c r="CS103">
        <v>460</v>
      </c>
      <c r="CU103">
        <v>603</v>
      </c>
      <c r="CW103">
        <v>791</v>
      </c>
      <c r="CX103">
        <v>442</v>
      </c>
      <c r="CY103">
        <v>438</v>
      </c>
      <c r="CZ103">
        <v>367</v>
      </c>
      <c r="DA103">
        <v>528</v>
      </c>
      <c r="DB103">
        <v>413</v>
      </c>
      <c r="DC103">
        <v>475</v>
      </c>
      <c r="DD103">
        <v>595</v>
      </c>
      <c r="DE103">
        <v>557</v>
      </c>
      <c r="DG103">
        <v>637</v>
      </c>
      <c r="DH103">
        <v>534</v>
      </c>
      <c r="DI103">
        <v>687</v>
      </c>
      <c r="DK103">
        <v>546</v>
      </c>
      <c r="DM103">
        <v>476</v>
      </c>
      <c r="DO103">
        <v>598</v>
      </c>
      <c r="DQ103">
        <v>579</v>
      </c>
      <c r="DR103">
        <v>587</v>
      </c>
      <c r="DS103">
        <v>639</v>
      </c>
      <c r="DU103">
        <v>434</v>
      </c>
      <c r="DV103">
        <v>472</v>
      </c>
      <c r="DW103">
        <v>407</v>
      </c>
      <c r="DX103">
        <v>694</v>
      </c>
      <c r="DY103">
        <v>470</v>
      </c>
      <c r="EA103">
        <v>461</v>
      </c>
      <c r="EC103">
        <v>561</v>
      </c>
      <c r="EE103">
        <v>401</v>
      </c>
      <c r="EF103">
        <v>515</v>
      </c>
      <c r="EG103">
        <v>477</v>
      </c>
      <c r="EI103">
        <v>525</v>
      </c>
      <c r="EK103">
        <v>480</v>
      </c>
      <c r="EL103">
        <v>549</v>
      </c>
      <c r="EM103">
        <v>541</v>
      </c>
      <c r="EO103">
        <v>564</v>
      </c>
      <c r="EP103">
        <v>497</v>
      </c>
      <c r="EQ103">
        <v>447</v>
      </c>
      <c r="ER103">
        <v>513</v>
      </c>
      <c r="ES103">
        <v>384</v>
      </c>
      <c r="ET103">
        <v>588</v>
      </c>
      <c r="EU103">
        <v>526</v>
      </c>
      <c r="FA103">
        <v>438</v>
      </c>
      <c r="FC103">
        <v>460</v>
      </c>
      <c r="FE103">
        <v>401</v>
      </c>
      <c r="FG103">
        <v>396</v>
      </c>
      <c r="FI103">
        <v>376</v>
      </c>
      <c r="FK103">
        <v>369</v>
      </c>
      <c r="FO103">
        <v>527</v>
      </c>
      <c r="FQ103">
        <v>428</v>
      </c>
      <c r="FS103">
        <v>555</v>
      </c>
    </row>
    <row r="104" spans="1:176">
      <c r="A104">
        <v>638</v>
      </c>
      <c r="E104">
        <v>460</v>
      </c>
      <c r="G104">
        <v>434</v>
      </c>
      <c r="I104">
        <v>595</v>
      </c>
      <c r="K104">
        <v>661</v>
      </c>
      <c r="M104">
        <v>600</v>
      </c>
      <c r="O104">
        <v>386</v>
      </c>
      <c r="Q104">
        <v>449</v>
      </c>
      <c r="R104">
        <v>505</v>
      </c>
      <c r="S104">
        <v>700</v>
      </c>
      <c r="T104">
        <v>573</v>
      </c>
      <c r="U104">
        <v>682</v>
      </c>
      <c r="W104">
        <v>508</v>
      </c>
      <c r="Y104">
        <v>326</v>
      </c>
      <c r="Z104">
        <v>451</v>
      </c>
      <c r="AA104">
        <v>300</v>
      </c>
      <c r="AB104">
        <v>428</v>
      </c>
      <c r="AC104">
        <v>504</v>
      </c>
      <c r="AE104">
        <v>424</v>
      </c>
      <c r="AG104">
        <v>661</v>
      </c>
      <c r="AH104">
        <v>661</v>
      </c>
      <c r="AK104">
        <v>408</v>
      </c>
      <c r="AL104">
        <v>395</v>
      </c>
      <c r="AM104">
        <v>369</v>
      </c>
      <c r="AN104">
        <v>315</v>
      </c>
      <c r="AO104">
        <v>578</v>
      </c>
      <c r="AP104">
        <v>525</v>
      </c>
      <c r="AQ104">
        <v>400</v>
      </c>
      <c r="AS104">
        <v>390</v>
      </c>
      <c r="AU104">
        <v>993</v>
      </c>
      <c r="AY104">
        <v>808</v>
      </c>
      <c r="AZ104">
        <v>613</v>
      </c>
      <c r="BA104">
        <v>336</v>
      </c>
      <c r="BC104">
        <v>512</v>
      </c>
      <c r="BD104">
        <v>507</v>
      </c>
      <c r="BI104">
        <v>450</v>
      </c>
      <c r="BK104">
        <v>309</v>
      </c>
      <c r="BM104">
        <v>633</v>
      </c>
      <c r="BO104">
        <v>350</v>
      </c>
      <c r="BQ104">
        <v>518</v>
      </c>
      <c r="BS104">
        <v>829</v>
      </c>
      <c r="BU104">
        <v>304</v>
      </c>
      <c r="BW104">
        <v>307</v>
      </c>
      <c r="BY104">
        <v>428</v>
      </c>
      <c r="CA104">
        <v>253</v>
      </c>
      <c r="CC104">
        <v>359</v>
      </c>
      <c r="CE104">
        <v>290</v>
      </c>
      <c r="CG104">
        <v>602</v>
      </c>
      <c r="CH104">
        <v>613</v>
      </c>
      <c r="CI104">
        <v>458</v>
      </c>
      <c r="CK104">
        <v>711</v>
      </c>
      <c r="CL104">
        <v>744</v>
      </c>
      <c r="CM104">
        <v>725</v>
      </c>
      <c r="CO104">
        <v>702</v>
      </c>
      <c r="CQ104">
        <v>670</v>
      </c>
      <c r="CR104">
        <v>579</v>
      </c>
      <c r="CS104">
        <v>693</v>
      </c>
      <c r="CU104">
        <v>409</v>
      </c>
      <c r="CW104">
        <v>320</v>
      </c>
      <c r="CX104">
        <v>511</v>
      </c>
      <c r="CY104">
        <v>472</v>
      </c>
      <c r="CZ104">
        <v>571</v>
      </c>
      <c r="DA104">
        <v>533</v>
      </c>
      <c r="DB104">
        <v>463</v>
      </c>
      <c r="DC104">
        <v>483</v>
      </c>
      <c r="DD104">
        <v>597</v>
      </c>
      <c r="DE104">
        <v>517</v>
      </c>
      <c r="DG104">
        <v>833</v>
      </c>
      <c r="DH104">
        <v>778</v>
      </c>
      <c r="DI104">
        <v>428</v>
      </c>
      <c r="DK104">
        <v>647</v>
      </c>
      <c r="DM104">
        <v>547</v>
      </c>
      <c r="DO104">
        <v>445</v>
      </c>
      <c r="DQ104">
        <v>396</v>
      </c>
      <c r="DR104">
        <v>818</v>
      </c>
      <c r="DS104">
        <v>571</v>
      </c>
      <c r="DU104">
        <v>502</v>
      </c>
      <c r="DV104">
        <v>479</v>
      </c>
      <c r="DW104">
        <v>382</v>
      </c>
      <c r="DX104">
        <v>531</v>
      </c>
      <c r="DY104">
        <v>627</v>
      </c>
      <c r="EA104">
        <v>631</v>
      </c>
      <c r="EC104">
        <v>450</v>
      </c>
      <c r="EE104">
        <v>376</v>
      </c>
      <c r="EF104">
        <v>475</v>
      </c>
      <c r="EG104">
        <v>419</v>
      </c>
      <c r="EI104">
        <v>532</v>
      </c>
      <c r="EK104">
        <v>823</v>
      </c>
      <c r="EL104">
        <v>544</v>
      </c>
      <c r="EM104">
        <v>544</v>
      </c>
      <c r="EO104">
        <v>372</v>
      </c>
      <c r="EP104">
        <v>632</v>
      </c>
      <c r="ER104">
        <v>606</v>
      </c>
      <c r="ES104">
        <v>347</v>
      </c>
      <c r="ET104">
        <v>581</v>
      </c>
      <c r="EU104">
        <v>504</v>
      </c>
      <c r="FA104">
        <v>562</v>
      </c>
      <c r="FC104">
        <v>567</v>
      </c>
      <c r="FE104">
        <v>515</v>
      </c>
      <c r="FG104">
        <v>448</v>
      </c>
      <c r="FI104">
        <v>281</v>
      </c>
      <c r="FK104">
        <v>428</v>
      </c>
      <c r="FO104">
        <v>503</v>
      </c>
      <c r="FQ104">
        <v>469</v>
      </c>
      <c r="FS104">
        <v>562</v>
      </c>
    </row>
    <row r="105" spans="1:176">
      <c r="A105">
        <v>775</v>
      </c>
      <c r="E105">
        <v>684</v>
      </c>
      <c r="G105">
        <v>497</v>
      </c>
      <c r="K105">
        <v>545</v>
      </c>
      <c r="M105">
        <v>392</v>
      </c>
      <c r="O105">
        <v>479</v>
      </c>
      <c r="Q105">
        <v>335</v>
      </c>
      <c r="R105">
        <v>472</v>
      </c>
      <c r="S105">
        <v>515</v>
      </c>
      <c r="T105">
        <v>511</v>
      </c>
      <c r="U105">
        <v>679</v>
      </c>
      <c r="W105">
        <v>457</v>
      </c>
      <c r="Y105">
        <v>525</v>
      </c>
      <c r="Z105">
        <v>411</v>
      </c>
      <c r="AA105">
        <v>367</v>
      </c>
      <c r="AB105">
        <v>378</v>
      </c>
      <c r="AC105">
        <v>566</v>
      </c>
      <c r="AE105">
        <v>526</v>
      </c>
      <c r="AG105">
        <v>664</v>
      </c>
      <c r="AH105">
        <v>593</v>
      </c>
      <c r="AK105">
        <v>328</v>
      </c>
      <c r="AL105">
        <v>428</v>
      </c>
      <c r="AM105">
        <v>430</v>
      </c>
      <c r="AN105">
        <v>392</v>
      </c>
      <c r="AO105">
        <v>496</v>
      </c>
      <c r="AP105">
        <v>536</v>
      </c>
      <c r="AQ105">
        <v>418</v>
      </c>
      <c r="AS105">
        <v>559</v>
      </c>
      <c r="AU105">
        <v>516</v>
      </c>
      <c r="AY105">
        <v>508</v>
      </c>
      <c r="BA105">
        <v>358</v>
      </c>
      <c r="BC105">
        <v>497</v>
      </c>
      <c r="BD105">
        <v>369</v>
      </c>
      <c r="BI105">
        <v>490</v>
      </c>
      <c r="BK105">
        <v>402</v>
      </c>
      <c r="BQ105">
        <v>493</v>
      </c>
      <c r="BS105">
        <v>491</v>
      </c>
      <c r="BU105">
        <v>391</v>
      </c>
      <c r="BW105">
        <v>298</v>
      </c>
      <c r="BY105">
        <v>522</v>
      </c>
      <c r="CA105">
        <v>371</v>
      </c>
      <c r="CC105">
        <v>512</v>
      </c>
      <c r="CE105">
        <v>355</v>
      </c>
      <c r="CG105">
        <v>588</v>
      </c>
      <c r="CH105">
        <v>495</v>
      </c>
      <c r="CI105">
        <v>482</v>
      </c>
      <c r="CK105">
        <v>771</v>
      </c>
      <c r="CM105">
        <v>667</v>
      </c>
      <c r="CO105">
        <v>659</v>
      </c>
      <c r="CQ105">
        <v>628</v>
      </c>
      <c r="CR105">
        <v>608</v>
      </c>
      <c r="CS105">
        <v>790</v>
      </c>
      <c r="CU105">
        <v>660</v>
      </c>
      <c r="CW105">
        <v>516</v>
      </c>
      <c r="CX105">
        <v>507</v>
      </c>
      <c r="CY105">
        <v>501</v>
      </c>
      <c r="CZ105">
        <v>501</v>
      </c>
      <c r="DA105">
        <v>414</v>
      </c>
      <c r="DB105">
        <v>608</v>
      </c>
      <c r="DC105">
        <v>527</v>
      </c>
      <c r="DD105">
        <v>601</v>
      </c>
      <c r="DE105">
        <v>526</v>
      </c>
      <c r="DG105">
        <v>698</v>
      </c>
      <c r="DH105">
        <v>834</v>
      </c>
      <c r="DI105">
        <v>682</v>
      </c>
      <c r="DM105">
        <v>466</v>
      </c>
      <c r="DO105">
        <v>419</v>
      </c>
      <c r="DQ105">
        <v>601</v>
      </c>
      <c r="DR105">
        <v>578</v>
      </c>
      <c r="DU105">
        <v>426</v>
      </c>
      <c r="DV105">
        <v>358</v>
      </c>
      <c r="DW105">
        <v>418</v>
      </c>
      <c r="DX105">
        <v>460</v>
      </c>
      <c r="DY105">
        <v>563</v>
      </c>
      <c r="EA105">
        <v>434</v>
      </c>
      <c r="EC105">
        <v>517</v>
      </c>
      <c r="EE105">
        <v>539</v>
      </c>
      <c r="EF105">
        <v>631</v>
      </c>
      <c r="EG105">
        <v>362</v>
      </c>
      <c r="EI105">
        <v>545</v>
      </c>
      <c r="EK105">
        <v>611</v>
      </c>
      <c r="EM105">
        <v>609</v>
      </c>
      <c r="EO105">
        <v>443</v>
      </c>
      <c r="EP105">
        <v>563</v>
      </c>
      <c r="ER105">
        <v>655</v>
      </c>
      <c r="ES105">
        <v>386</v>
      </c>
      <c r="ET105">
        <v>633</v>
      </c>
      <c r="EU105">
        <v>310</v>
      </c>
      <c r="FA105">
        <v>528</v>
      </c>
      <c r="FC105">
        <v>464</v>
      </c>
      <c r="FE105">
        <v>274</v>
      </c>
      <c r="FG105">
        <v>547</v>
      </c>
      <c r="FI105">
        <v>266</v>
      </c>
      <c r="FK105">
        <v>365</v>
      </c>
      <c r="FO105">
        <v>347</v>
      </c>
      <c r="FQ105">
        <v>644</v>
      </c>
      <c r="FS105">
        <v>523</v>
      </c>
    </row>
    <row r="106" spans="1:176">
      <c r="A106">
        <v>662</v>
      </c>
      <c r="E106">
        <v>542</v>
      </c>
      <c r="G106">
        <v>532</v>
      </c>
      <c r="K106">
        <v>338</v>
      </c>
      <c r="M106">
        <v>458</v>
      </c>
      <c r="O106">
        <v>412</v>
      </c>
      <c r="Q106">
        <v>439</v>
      </c>
      <c r="R106">
        <v>460</v>
      </c>
      <c r="S106">
        <v>454</v>
      </c>
      <c r="T106">
        <v>578</v>
      </c>
      <c r="U106">
        <v>663</v>
      </c>
      <c r="W106">
        <v>391</v>
      </c>
      <c r="Y106">
        <v>526</v>
      </c>
      <c r="AA106">
        <v>406</v>
      </c>
      <c r="AC106">
        <v>561</v>
      </c>
      <c r="AE106">
        <v>403</v>
      </c>
      <c r="AG106">
        <v>503</v>
      </c>
      <c r="AK106">
        <v>373</v>
      </c>
      <c r="AL106">
        <v>366</v>
      </c>
      <c r="AM106">
        <v>338</v>
      </c>
      <c r="AN106">
        <v>421</v>
      </c>
      <c r="AO106">
        <v>474</v>
      </c>
      <c r="AQ106">
        <v>391</v>
      </c>
      <c r="AS106">
        <v>445</v>
      </c>
      <c r="AY106">
        <v>623</v>
      </c>
      <c r="BA106">
        <v>432</v>
      </c>
      <c r="BC106">
        <v>372</v>
      </c>
      <c r="BD106">
        <v>281</v>
      </c>
      <c r="BI106">
        <v>474</v>
      </c>
      <c r="BK106">
        <v>516</v>
      </c>
      <c r="BQ106">
        <v>565</v>
      </c>
      <c r="BS106">
        <v>610</v>
      </c>
      <c r="BW106">
        <v>280</v>
      </c>
      <c r="BY106">
        <v>339</v>
      </c>
      <c r="CA106">
        <v>315</v>
      </c>
      <c r="CC106">
        <v>437</v>
      </c>
      <c r="CE106">
        <v>320</v>
      </c>
      <c r="CG106">
        <v>571</v>
      </c>
      <c r="CI106">
        <v>681</v>
      </c>
      <c r="CK106">
        <v>882</v>
      </c>
      <c r="CM106">
        <v>854</v>
      </c>
      <c r="CO106">
        <v>560</v>
      </c>
      <c r="CS106">
        <v>547</v>
      </c>
      <c r="CW106">
        <v>247</v>
      </c>
      <c r="CX106">
        <v>709</v>
      </c>
      <c r="CY106">
        <v>498</v>
      </c>
      <c r="CZ106">
        <v>651</v>
      </c>
      <c r="DA106">
        <v>397</v>
      </c>
      <c r="DC106">
        <v>474</v>
      </c>
      <c r="DD106">
        <v>502</v>
      </c>
      <c r="DE106">
        <v>731</v>
      </c>
      <c r="DG106">
        <v>612</v>
      </c>
      <c r="DI106">
        <v>311</v>
      </c>
      <c r="DO106">
        <v>412</v>
      </c>
      <c r="DQ106">
        <v>584</v>
      </c>
      <c r="DR106">
        <v>498</v>
      </c>
      <c r="DU106">
        <v>554</v>
      </c>
      <c r="DV106">
        <v>544</v>
      </c>
      <c r="DW106">
        <v>379</v>
      </c>
      <c r="DX106">
        <v>541</v>
      </c>
      <c r="EA106">
        <v>579</v>
      </c>
      <c r="EC106">
        <v>643</v>
      </c>
      <c r="EE106">
        <v>475</v>
      </c>
      <c r="EF106">
        <v>421</v>
      </c>
      <c r="EG106">
        <v>438</v>
      </c>
      <c r="EI106">
        <v>498</v>
      </c>
      <c r="EK106">
        <v>719</v>
      </c>
      <c r="EM106">
        <v>537</v>
      </c>
      <c r="EO106">
        <v>438</v>
      </c>
      <c r="ES106">
        <v>500</v>
      </c>
      <c r="ET106">
        <v>487</v>
      </c>
      <c r="EU106">
        <v>398</v>
      </c>
      <c r="FA106">
        <v>603</v>
      </c>
      <c r="FC106">
        <v>522</v>
      </c>
      <c r="FE106">
        <v>503</v>
      </c>
      <c r="FG106">
        <v>572</v>
      </c>
      <c r="FK106">
        <v>285</v>
      </c>
      <c r="FO106">
        <v>567</v>
      </c>
      <c r="FQ106">
        <v>457</v>
      </c>
      <c r="FS106">
        <v>565</v>
      </c>
    </row>
    <row r="107" spans="1:176">
      <c r="A107">
        <v>653</v>
      </c>
      <c r="E107">
        <v>519</v>
      </c>
      <c r="G107">
        <v>475</v>
      </c>
      <c r="M107">
        <v>372</v>
      </c>
      <c r="Q107">
        <v>521</v>
      </c>
      <c r="R107">
        <v>501</v>
      </c>
      <c r="S107">
        <v>737</v>
      </c>
      <c r="T107">
        <v>463</v>
      </c>
      <c r="U107">
        <v>630</v>
      </c>
      <c r="W107">
        <v>674</v>
      </c>
      <c r="Y107">
        <v>450</v>
      </c>
      <c r="AA107">
        <v>501</v>
      </c>
      <c r="AC107">
        <v>359</v>
      </c>
      <c r="AE107">
        <v>451</v>
      </c>
      <c r="AG107">
        <v>620</v>
      </c>
      <c r="AK107">
        <v>417</v>
      </c>
      <c r="AM107">
        <v>352</v>
      </c>
      <c r="AN107">
        <v>317</v>
      </c>
      <c r="AO107">
        <v>548</v>
      </c>
      <c r="AQ107">
        <v>460</v>
      </c>
      <c r="BA107">
        <v>326</v>
      </c>
      <c r="BC107">
        <v>816</v>
      </c>
      <c r="BD107">
        <v>321</v>
      </c>
      <c r="BI107">
        <v>515</v>
      </c>
      <c r="BK107">
        <v>507</v>
      </c>
      <c r="BQ107">
        <v>462</v>
      </c>
      <c r="BS107">
        <v>499</v>
      </c>
      <c r="BY107">
        <v>374</v>
      </c>
      <c r="CA107">
        <v>433</v>
      </c>
      <c r="CC107">
        <v>514</v>
      </c>
      <c r="CE107">
        <v>511</v>
      </c>
      <c r="CG107">
        <v>639</v>
      </c>
      <c r="CI107">
        <v>695</v>
      </c>
      <c r="CK107">
        <v>661</v>
      </c>
      <c r="CM107">
        <v>721</v>
      </c>
      <c r="CO107">
        <v>757</v>
      </c>
      <c r="CS107">
        <v>459</v>
      </c>
      <c r="CW107">
        <v>326</v>
      </c>
      <c r="CX107">
        <v>532</v>
      </c>
      <c r="CY107">
        <v>419</v>
      </c>
      <c r="CZ107">
        <v>647</v>
      </c>
      <c r="DA107">
        <v>475</v>
      </c>
      <c r="DC107">
        <v>592</v>
      </c>
      <c r="DD107">
        <v>480</v>
      </c>
      <c r="DE107">
        <v>533</v>
      </c>
      <c r="DG107">
        <v>601</v>
      </c>
      <c r="DI107">
        <v>662</v>
      </c>
      <c r="DO107">
        <v>549</v>
      </c>
      <c r="DU107">
        <v>450</v>
      </c>
      <c r="DV107">
        <v>800</v>
      </c>
      <c r="DW107">
        <v>495</v>
      </c>
      <c r="EA107">
        <v>636</v>
      </c>
      <c r="EE107">
        <v>504</v>
      </c>
      <c r="EG107">
        <v>428</v>
      </c>
      <c r="EK107">
        <v>751</v>
      </c>
      <c r="EM107">
        <v>596</v>
      </c>
      <c r="EO107">
        <v>486</v>
      </c>
      <c r="ES107">
        <v>395</v>
      </c>
      <c r="EU107">
        <v>436</v>
      </c>
      <c r="FA107">
        <v>494</v>
      </c>
      <c r="FC107">
        <v>350</v>
      </c>
      <c r="FE107">
        <v>283</v>
      </c>
      <c r="FQ107">
        <v>416</v>
      </c>
      <c r="FS107">
        <v>405</v>
      </c>
    </row>
    <row r="108" spans="1:176">
      <c r="A108">
        <v>610</v>
      </c>
      <c r="E108">
        <v>588</v>
      </c>
      <c r="G108">
        <v>488</v>
      </c>
      <c r="M108">
        <v>408</v>
      </c>
      <c r="Q108">
        <v>652</v>
      </c>
      <c r="U108">
        <v>740</v>
      </c>
      <c r="W108">
        <v>515</v>
      </c>
      <c r="Y108">
        <v>414</v>
      </c>
      <c r="AA108">
        <v>314</v>
      </c>
      <c r="AE108">
        <v>419</v>
      </c>
      <c r="AG108">
        <v>655</v>
      </c>
      <c r="AK108">
        <v>387</v>
      </c>
      <c r="AM108">
        <v>346</v>
      </c>
      <c r="AN108">
        <v>415</v>
      </c>
      <c r="AO108">
        <v>499</v>
      </c>
      <c r="AQ108">
        <v>479</v>
      </c>
      <c r="BA108">
        <v>302</v>
      </c>
      <c r="BC108">
        <v>502</v>
      </c>
      <c r="BI108">
        <v>465</v>
      </c>
      <c r="BK108">
        <v>447</v>
      </c>
      <c r="BQ108">
        <v>581</v>
      </c>
      <c r="BS108">
        <v>434</v>
      </c>
      <c r="BY108">
        <v>301</v>
      </c>
      <c r="CA108">
        <v>301</v>
      </c>
      <c r="CC108">
        <v>390</v>
      </c>
      <c r="CG108">
        <v>603</v>
      </c>
      <c r="CI108">
        <v>545</v>
      </c>
      <c r="CK108">
        <v>813</v>
      </c>
      <c r="CM108">
        <v>754</v>
      </c>
      <c r="CO108">
        <v>538</v>
      </c>
      <c r="CX108">
        <v>441</v>
      </c>
      <c r="CY108">
        <v>732</v>
      </c>
      <c r="CZ108">
        <v>547</v>
      </c>
      <c r="DA108">
        <v>590</v>
      </c>
      <c r="DC108">
        <v>485</v>
      </c>
      <c r="DE108">
        <v>562</v>
      </c>
      <c r="DG108">
        <v>610</v>
      </c>
      <c r="DI108">
        <v>370</v>
      </c>
      <c r="DO108">
        <v>462</v>
      </c>
      <c r="DU108">
        <v>562</v>
      </c>
      <c r="DV108">
        <v>457</v>
      </c>
      <c r="DW108">
        <v>426</v>
      </c>
      <c r="EE108">
        <v>511</v>
      </c>
      <c r="EG108">
        <v>363</v>
      </c>
      <c r="ES108">
        <v>333</v>
      </c>
      <c r="EU108">
        <v>533</v>
      </c>
      <c r="FA108">
        <v>419</v>
      </c>
      <c r="FC108">
        <v>428</v>
      </c>
      <c r="FQ108">
        <v>643</v>
      </c>
      <c r="FS108">
        <v>384</v>
      </c>
    </row>
    <row r="109" spans="1:176">
      <c r="AA109">
        <v>311</v>
      </c>
      <c r="AG109">
        <v>638</v>
      </c>
      <c r="AK109">
        <v>290</v>
      </c>
      <c r="AM109">
        <v>296</v>
      </c>
      <c r="AN109">
        <v>378</v>
      </c>
      <c r="AO109">
        <v>466</v>
      </c>
      <c r="BA109">
        <v>299</v>
      </c>
      <c r="BC109">
        <v>465</v>
      </c>
      <c r="BQ109">
        <v>553</v>
      </c>
      <c r="BS109">
        <v>466</v>
      </c>
      <c r="BY109">
        <v>324</v>
      </c>
      <c r="CA109">
        <v>359</v>
      </c>
      <c r="CC109">
        <v>482</v>
      </c>
      <c r="CG109">
        <v>585</v>
      </c>
      <c r="CI109">
        <v>607</v>
      </c>
      <c r="CM109">
        <v>660</v>
      </c>
      <c r="CO109">
        <v>623</v>
      </c>
      <c r="CX109">
        <v>397</v>
      </c>
      <c r="CY109">
        <v>635</v>
      </c>
      <c r="CZ109">
        <v>537</v>
      </c>
      <c r="DA109">
        <v>615</v>
      </c>
      <c r="DC109">
        <v>441</v>
      </c>
      <c r="DE109">
        <v>590</v>
      </c>
      <c r="DG109">
        <v>682</v>
      </c>
      <c r="DV109">
        <v>397</v>
      </c>
      <c r="EG109">
        <v>529</v>
      </c>
      <c r="ES109">
        <v>398</v>
      </c>
      <c r="EU109">
        <v>477</v>
      </c>
      <c r="FC109">
        <v>450</v>
      </c>
      <c r="FQ109">
        <v>61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6"/>
  <sheetViews>
    <sheetView tabSelected="1" showRuler="0" workbookViewId="0">
      <selection activeCell="G10" sqref="G10"/>
    </sheetView>
  </sheetViews>
  <sheetFormatPr baseColWidth="10" defaultRowHeight="15" x14ac:dyDescent="0"/>
  <cols>
    <col min="1" max="1" width="8.1640625" style="5" bestFit="1" customWidth="1"/>
    <col min="2" max="10" width="10.83203125" style="1"/>
  </cols>
  <sheetData>
    <row r="1" spans="1:20">
      <c r="A1" s="14" t="s">
        <v>0</v>
      </c>
      <c r="B1" s="14" t="s">
        <v>1</v>
      </c>
      <c r="C1" s="19" t="s">
        <v>202</v>
      </c>
      <c r="D1" s="20"/>
      <c r="E1" s="20"/>
      <c r="F1" s="21"/>
      <c r="G1" s="16" t="s">
        <v>193</v>
      </c>
      <c r="H1" s="17"/>
      <c r="I1" s="17"/>
      <c r="J1" s="18"/>
      <c r="K1" s="16" t="s">
        <v>194</v>
      </c>
      <c r="L1" s="17"/>
      <c r="M1" s="17"/>
      <c r="N1" s="18"/>
      <c r="O1" s="16" t="s">
        <v>195</v>
      </c>
      <c r="P1" s="17"/>
      <c r="Q1" s="17"/>
      <c r="R1" s="18"/>
      <c r="S1" s="14" t="s">
        <v>196</v>
      </c>
      <c r="T1" s="14" t="s">
        <v>197</v>
      </c>
    </row>
    <row r="2" spans="1:20" ht="16" thickBot="1">
      <c r="A2" s="15"/>
      <c r="B2" s="15"/>
      <c r="C2" s="8" t="s">
        <v>198</v>
      </c>
      <c r="D2" s="9" t="s">
        <v>199</v>
      </c>
      <c r="E2" s="9" t="s">
        <v>200</v>
      </c>
      <c r="F2" s="10" t="s">
        <v>201</v>
      </c>
      <c r="G2" s="8" t="s">
        <v>198</v>
      </c>
      <c r="H2" s="9" t="s">
        <v>199</v>
      </c>
      <c r="I2" s="9" t="s">
        <v>200</v>
      </c>
      <c r="J2" s="10" t="s">
        <v>201</v>
      </c>
      <c r="K2" s="8" t="s">
        <v>198</v>
      </c>
      <c r="L2" s="9" t="s">
        <v>199</v>
      </c>
      <c r="M2" s="9" t="s">
        <v>200</v>
      </c>
      <c r="N2" s="10" t="s">
        <v>201</v>
      </c>
      <c r="O2" s="8" t="s">
        <v>198</v>
      </c>
      <c r="P2" s="9" t="s">
        <v>199</v>
      </c>
      <c r="Q2" s="9" t="s">
        <v>200</v>
      </c>
      <c r="R2" s="10" t="s">
        <v>201</v>
      </c>
      <c r="S2" s="15"/>
      <c r="T2" s="15"/>
    </row>
    <row r="3" spans="1:20">
      <c r="A3" s="5">
        <v>1</v>
      </c>
      <c r="B3" s="1" t="s">
        <v>13</v>
      </c>
      <c r="C3" s="4">
        <v>41.509433962264154</v>
      </c>
      <c r="D3" s="4">
        <v>39.622641509433961</v>
      </c>
      <c r="E3" s="4">
        <v>35.849056603773583</v>
      </c>
      <c r="F3" s="4">
        <v>33.962264150943398</v>
      </c>
      <c r="G3" s="2">
        <v>597</v>
      </c>
      <c r="H3" s="2">
        <v>606</v>
      </c>
      <c r="I3" s="2">
        <v>635</v>
      </c>
      <c r="J3" s="2">
        <v>649</v>
      </c>
      <c r="K3" s="2">
        <v>413.56111111111119</v>
      </c>
      <c r="L3" s="2">
        <v>416.34259259259255</v>
      </c>
      <c r="M3" s="2">
        <v>453.34444444444455</v>
      </c>
      <c r="N3" s="2">
        <v>443.16666666666674</v>
      </c>
      <c r="O3" s="2">
        <f>G3-K3</f>
        <v>183.43888888888881</v>
      </c>
      <c r="P3" s="2">
        <f t="shared" ref="P3:R18" si="0">H3-L3</f>
        <v>189.65740740740745</v>
      </c>
      <c r="Q3" s="2">
        <f t="shared" si="0"/>
        <v>181.65555555555545</v>
      </c>
      <c r="R3" s="2">
        <f t="shared" si="0"/>
        <v>205.83333333333326</v>
      </c>
      <c r="S3" s="2">
        <f>(O3+Q3)/2</f>
        <v>182.54722222222213</v>
      </c>
      <c r="T3" s="2">
        <f>(P3+R3)/2</f>
        <v>197.74537037037035</v>
      </c>
    </row>
    <row r="4" spans="1:20">
      <c r="A4" s="5">
        <v>2</v>
      </c>
      <c r="B4" s="1" t="s">
        <v>13</v>
      </c>
      <c r="C4" s="4">
        <v>47.169811320754718</v>
      </c>
      <c r="D4" s="4">
        <v>47.169811320754718</v>
      </c>
      <c r="E4" s="4">
        <v>43.39622641509434</v>
      </c>
      <c r="F4" s="4">
        <v>39.622641509433961</v>
      </c>
      <c r="G4" s="2">
        <v>496</v>
      </c>
      <c r="H4" s="2">
        <v>515</v>
      </c>
      <c r="I4" s="2">
        <v>523</v>
      </c>
      <c r="J4" s="2">
        <v>533</v>
      </c>
      <c r="K4" s="2">
        <v>297.91481481481486</v>
      </c>
      <c r="L4" s="2">
        <v>329.36296296296291</v>
      </c>
      <c r="M4" s="2">
        <v>329.37592592592591</v>
      </c>
      <c r="N4" s="2">
        <v>333.08148148148143</v>
      </c>
      <c r="O4" s="2">
        <f t="shared" ref="O4:R24" si="1">G4-K4</f>
        <v>198.08518518518514</v>
      </c>
      <c r="P4" s="2">
        <f t="shared" si="0"/>
        <v>185.63703703703709</v>
      </c>
      <c r="Q4" s="2">
        <f t="shared" si="0"/>
        <v>193.62407407407409</v>
      </c>
      <c r="R4" s="2">
        <f t="shared" si="0"/>
        <v>199.91851851851857</v>
      </c>
      <c r="S4" s="2">
        <f t="shared" ref="S4:T24" si="2">(O4+Q4)/2</f>
        <v>195.85462962962961</v>
      </c>
      <c r="T4" s="2">
        <f t="shared" si="2"/>
        <v>192.77777777777783</v>
      </c>
    </row>
    <row r="5" spans="1:20">
      <c r="A5" s="5">
        <v>3</v>
      </c>
      <c r="B5" s="1" t="s">
        <v>13</v>
      </c>
      <c r="C5" s="4">
        <v>52.830188679245282</v>
      </c>
      <c r="D5" s="4">
        <v>50.943396226415096</v>
      </c>
      <c r="E5" s="4">
        <v>49.056603773584904</v>
      </c>
      <c r="F5" s="4">
        <v>43.39622641509434</v>
      </c>
      <c r="G5" s="2">
        <v>432</v>
      </c>
      <c r="H5" s="2">
        <v>404</v>
      </c>
      <c r="I5" s="2">
        <v>468</v>
      </c>
      <c r="J5" s="2">
        <v>525</v>
      </c>
      <c r="K5" s="2">
        <v>225.74259259259267</v>
      </c>
      <c r="L5" s="2">
        <v>278.47777777777782</v>
      </c>
      <c r="M5" s="2">
        <v>233.15</v>
      </c>
      <c r="N5" s="2">
        <v>333.07037037037031</v>
      </c>
      <c r="O5" s="2">
        <f t="shared" si="1"/>
        <v>206.25740740740733</v>
      </c>
      <c r="P5" s="2">
        <f t="shared" si="0"/>
        <v>125.52222222222218</v>
      </c>
      <c r="Q5" s="2">
        <f t="shared" si="0"/>
        <v>234.85</v>
      </c>
      <c r="R5" s="2">
        <f t="shared" si="0"/>
        <v>191.92962962962969</v>
      </c>
      <c r="S5" s="2">
        <f t="shared" si="2"/>
        <v>220.55370370370366</v>
      </c>
      <c r="T5" s="2">
        <f t="shared" si="2"/>
        <v>158.72592592592594</v>
      </c>
    </row>
    <row r="6" spans="1:20">
      <c r="A6" s="5">
        <v>4</v>
      </c>
      <c r="B6" s="1" t="s">
        <v>13</v>
      </c>
      <c r="C6" s="4">
        <v>52.830188679245282</v>
      </c>
      <c r="D6" s="4">
        <v>52.830188679245282</v>
      </c>
      <c r="E6" s="4">
        <v>52.830188679245282</v>
      </c>
      <c r="F6" s="4">
        <v>52.830188679245282</v>
      </c>
      <c r="G6" s="2">
        <v>442</v>
      </c>
      <c r="H6" s="2">
        <v>502</v>
      </c>
      <c r="I6" s="2">
        <v>396</v>
      </c>
      <c r="J6" s="2">
        <v>441</v>
      </c>
      <c r="K6" s="2">
        <v>203.53888888888892</v>
      </c>
      <c r="L6" s="2">
        <v>254.43148148148157</v>
      </c>
      <c r="M6" s="2">
        <v>177.32222222222222</v>
      </c>
      <c r="N6" s="2">
        <v>212.79074074074083</v>
      </c>
      <c r="O6" s="2">
        <f t="shared" si="1"/>
        <v>238.46111111111108</v>
      </c>
      <c r="P6" s="2">
        <f t="shared" si="0"/>
        <v>247.56851851851843</v>
      </c>
      <c r="Q6" s="2">
        <f t="shared" si="0"/>
        <v>218.67777777777778</v>
      </c>
      <c r="R6" s="2">
        <f t="shared" si="0"/>
        <v>228.20925925925917</v>
      </c>
      <c r="S6" s="2">
        <f t="shared" si="2"/>
        <v>228.56944444444443</v>
      </c>
      <c r="T6" s="2">
        <f t="shared" si="2"/>
        <v>237.8888888888888</v>
      </c>
    </row>
    <row r="7" spans="1:20">
      <c r="A7" s="5">
        <v>5</v>
      </c>
      <c r="B7" s="1" t="s">
        <v>13</v>
      </c>
      <c r="C7" s="4">
        <v>50.943396226415096</v>
      </c>
      <c r="D7" s="4">
        <v>52.830188679245282</v>
      </c>
      <c r="E7" s="4">
        <v>50.943396226415096</v>
      </c>
      <c r="F7" s="4">
        <v>54.716981132075468</v>
      </c>
      <c r="G7" s="2">
        <v>495</v>
      </c>
      <c r="H7" s="2">
        <v>533</v>
      </c>
      <c r="I7" s="2">
        <v>478</v>
      </c>
      <c r="J7" s="2">
        <v>482</v>
      </c>
      <c r="K7" s="2">
        <v>249.80370370370383</v>
      </c>
      <c r="L7" s="2">
        <v>268.30000000000007</v>
      </c>
      <c r="M7" s="2">
        <v>213.72407407407414</v>
      </c>
      <c r="N7" s="2">
        <v>216.48888888888902</v>
      </c>
      <c r="O7" s="2">
        <f t="shared" si="1"/>
        <v>245.19629629629617</v>
      </c>
      <c r="P7" s="2">
        <f t="shared" si="0"/>
        <v>264.69999999999993</v>
      </c>
      <c r="Q7" s="2">
        <f t="shared" si="0"/>
        <v>264.27592592592589</v>
      </c>
      <c r="R7" s="2">
        <f t="shared" si="0"/>
        <v>265.51111111111095</v>
      </c>
      <c r="S7" s="2">
        <f t="shared" si="2"/>
        <v>254.73611111111103</v>
      </c>
      <c r="T7" s="2">
        <f t="shared" si="2"/>
        <v>265.10555555555544</v>
      </c>
    </row>
    <row r="8" spans="1:20">
      <c r="A8" s="5">
        <v>6</v>
      </c>
      <c r="B8" s="1" t="s">
        <v>13</v>
      </c>
      <c r="C8" s="4">
        <v>45.283018867924532</v>
      </c>
      <c r="D8" s="4">
        <v>49.056603773584904</v>
      </c>
      <c r="E8" s="4">
        <v>47.169811320754718</v>
      </c>
      <c r="F8" s="4">
        <v>47.169811320754718</v>
      </c>
      <c r="G8" s="2">
        <v>525</v>
      </c>
      <c r="H8" s="2">
        <v>558</v>
      </c>
      <c r="I8" s="2">
        <v>508</v>
      </c>
      <c r="J8" s="2">
        <v>552</v>
      </c>
      <c r="K8" s="2">
        <v>342.33148148148143</v>
      </c>
      <c r="L8" s="2">
        <v>360.8259259259259</v>
      </c>
      <c r="M8" s="2">
        <v>290.51481481481483</v>
      </c>
      <c r="N8" s="2">
        <v>351.57962962962961</v>
      </c>
      <c r="O8" s="2">
        <f t="shared" si="1"/>
        <v>182.66851851851857</v>
      </c>
      <c r="P8" s="2">
        <f t="shared" si="0"/>
        <v>197.1740740740741</v>
      </c>
      <c r="Q8" s="2">
        <f t="shared" si="0"/>
        <v>217.48518518518517</v>
      </c>
      <c r="R8" s="2">
        <f t="shared" si="0"/>
        <v>200.42037037037039</v>
      </c>
      <c r="S8" s="2">
        <f t="shared" si="2"/>
        <v>200.07685185185187</v>
      </c>
      <c r="T8" s="2">
        <f t="shared" si="2"/>
        <v>198.79722222222225</v>
      </c>
    </row>
    <row r="9" spans="1:20">
      <c r="A9" s="5">
        <v>7</v>
      </c>
      <c r="B9" s="1" t="s">
        <v>13</v>
      </c>
      <c r="C9" s="4">
        <v>50.943396226415096</v>
      </c>
      <c r="D9" s="4">
        <v>50.943396226415096</v>
      </c>
      <c r="E9" s="4">
        <v>54.716981132075468</v>
      </c>
      <c r="F9" s="4">
        <v>50.943396226415096</v>
      </c>
      <c r="G9" s="2">
        <v>460</v>
      </c>
      <c r="H9" s="2">
        <v>406</v>
      </c>
      <c r="I9" s="2">
        <v>416</v>
      </c>
      <c r="J9" s="2">
        <v>455</v>
      </c>
      <c r="K9" s="2">
        <v>202.6185185185185</v>
      </c>
      <c r="L9" s="2">
        <v>243.3351851851852</v>
      </c>
      <c r="M9" s="2">
        <v>167.13888888888889</v>
      </c>
      <c r="N9" s="2">
        <v>205.40000000000012</v>
      </c>
      <c r="O9" s="2">
        <f t="shared" si="1"/>
        <v>257.3814814814815</v>
      </c>
      <c r="P9" s="2">
        <f t="shared" si="0"/>
        <v>162.6648148148148</v>
      </c>
      <c r="Q9" s="2">
        <f t="shared" si="0"/>
        <v>248.86111111111111</v>
      </c>
      <c r="R9" s="2">
        <f t="shared" si="0"/>
        <v>249.59999999999988</v>
      </c>
      <c r="S9" s="2">
        <f t="shared" si="2"/>
        <v>253.12129629629629</v>
      </c>
      <c r="T9" s="2">
        <f t="shared" si="2"/>
        <v>206.13240740740736</v>
      </c>
    </row>
    <row r="10" spans="1:20">
      <c r="A10" s="5">
        <v>8</v>
      </c>
      <c r="B10" s="1" t="s">
        <v>13</v>
      </c>
      <c r="C10" s="4">
        <v>47.169811320754718</v>
      </c>
      <c r="D10" s="4">
        <v>47.169811320754718</v>
      </c>
      <c r="E10" s="4">
        <v>47.169811320754718</v>
      </c>
      <c r="F10" s="4">
        <v>49.056603773584904</v>
      </c>
      <c r="G10" s="2">
        <v>474</v>
      </c>
      <c r="H10" s="2">
        <v>502</v>
      </c>
      <c r="I10" s="2">
        <v>458</v>
      </c>
      <c r="J10" s="2">
        <v>467</v>
      </c>
      <c r="K10" s="2">
        <v>296.06111111111113</v>
      </c>
      <c r="L10" s="2">
        <v>303.46296296296299</v>
      </c>
      <c r="M10" s="2">
        <v>279.40185185185192</v>
      </c>
      <c r="N10" s="2">
        <v>315.49814814814812</v>
      </c>
      <c r="O10" s="2">
        <f t="shared" si="1"/>
        <v>177.93888888888887</v>
      </c>
      <c r="P10" s="2">
        <f t="shared" si="0"/>
        <v>198.53703703703701</v>
      </c>
      <c r="Q10" s="2">
        <f t="shared" si="0"/>
        <v>178.59814814814808</v>
      </c>
      <c r="R10" s="2">
        <f t="shared" si="0"/>
        <v>151.50185185185188</v>
      </c>
      <c r="S10" s="2">
        <f t="shared" si="2"/>
        <v>178.26851851851848</v>
      </c>
      <c r="T10" s="2">
        <f t="shared" si="2"/>
        <v>175.01944444444445</v>
      </c>
    </row>
    <row r="11" spans="1:20">
      <c r="A11" s="5">
        <v>9</v>
      </c>
      <c r="B11" s="1" t="s">
        <v>13</v>
      </c>
      <c r="C11" s="4">
        <v>47.169811320754718</v>
      </c>
      <c r="D11" s="4">
        <v>47.169811320754718</v>
      </c>
      <c r="E11" s="4">
        <v>45.283018867924532</v>
      </c>
      <c r="F11" s="4">
        <v>47.169811320754718</v>
      </c>
      <c r="G11" s="2">
        <v>534</v>
      </c>
      <c r="H11" s="2">
        <v>527</v>
      </c>
      <c r="I11" s="2">
        <v>569</v>
      </c>
      <c r="J11" s="2">
        <v>577</v>
      </c>
      <c r="K11" s="2">
        <v>331.22037037037035</v>
      </c>
      <c r="L11" s="2">
        <v>333.99074074074076</v>
      </c>
      <c r="M11" s="2">
        <v>367.30370370370366</v>
      </c>
      <c r="N11" s="2">
        <v>400.59814814814808</v>
      </c>
      <c r="O11" s="2">
        <f t="shared" si="1"/>
        <v>202.77962962962965</v>
      </c>
      <c r="P11" s="2">
        <f t="shared" si="0"/>
        <v>193.00925925925924</v>
      </c>
      <c r="Q11" s="2">
        <f t="shared" si="0"/>
        <v>201.69629629629634</v>
      </c>
      <c r="R11" s="2">
        <f t="shared" si="0"/>
        <v>176.40185185185192</v>
      </c>
      <c r="S11" s="2">
        <f t="shared" si="2"/>
        <v>202.237962962963</v>
      </c>
      <c r="T11" s="2">
        <f t="shared" si="2"/>
        <v>184.70555555555558</v>
      </c>
    </row>
    <row r="12" spans="1:20">
      <c r="A12" s="5">
        <v>10</v>
      </c>
      <c r="B12" s="1" t="s">
        <v>13</v>
      </c>
      <c r="C12" s="4">
        <v>52.830188679245282</v>
      </c>
      <c r="D12" s="4">
        <v>54.716981132075468</v>
      </c>
      <c r="E12" s="4">
        <v>54.716981132075468</v>
      </c>
      <c r="F12" s="4">
        <v>52.830188679245282</v>
      </c>
      <c r="G12" s="2">
        <v>375</v>
      </c>
      <c r="H12" s="2">
        <v>413</v>
      </c>
      <c r="I12" s="2">
        <v>369</v>
      </c>
      <c r="J12" s="2">
        <v>377</v>
      </c>
      <c r="K12" s="2">
        <v>156.96851851851849</v>
      </c>
      <c r="L12" s="2">
        <v>173.01296296296297</v>
      </c>
      <c r="M12" s="2">
        <v>142.80000000000004</v>
      </c>
      <c r="N12" s="2">
        <v>146.80925925925933</v>
      </c>
      <c r="O12" s="2">
        <f t="shared" si="1"/>
        <v>218.03148148148151</v>
      </c>
      <c r="P12" s="2">
        <f t="shared" si="0"/>
        <v>239.98703703703703</v>
      </c>
      <c r="Q12" s="2">
        <f t="shared" si="0"/>
        <v>226.19999999999996</v>
      </c>
      <c r="R12" s="2">
        <f t="shared" si="0"/>
        <v>230.19074074074067</v>
      </c>
      <c r="S12" s="2">
        <f t="shared" si="2"/>
        <v>222.11574074074073</v>
      </c>
      <c r="T12" s="2">
        <f t="shared" si="2"/>
        <v>235.08888888888885</v>
      </c>
    </row>
    <row r="13" spans="1:20">
      <c r="A13" s="5">
        <v>11</v>
      </c>
      <c r="B13" s="1" t="s">
        <v>13</v>
      </c>
      <c r="C13" s="4">
        <v>45.283018867924532</v>
      </c>
      <c r="D13" s="4">
        <v>49.056603773584904</v>
      </c>
      <c r="E13" s="4">
        <v>49.056603773584904</v>
      </c>
      <c r="F13" s="4">
        <v>50.943396226415096</v>
      </c>
      <c r="G13" s="2">
        <v>454</v>
      </c>
      <c r="H13" s="2">
        <v>467</v>
      </c>
      <c r="I13" s="2">
        <v>423</v>
      </c>
      <c r="J13" s="2">
        <v>461</v>
      </c>
      <c r="K13" s="2">
        <v>284.96296296296299</v>
      </c>
      <c r="L13" s="2">
        <v>281.26666666666671</v>
      </c>
      <c r="M13" s="2">
        <v>236.84259259259264</v>
      </c>
      <c r="N13" s="2">
        <v>246.10370370370381</v>
      </c>
      <c r="O13" s="2">
        <f t="shared" si="1"/>
        <v>169.03703703703701</v>
      </c>
      <c r="P13" s="2">
        <f t="shared" si="0"/>
        <v>185.73333333333329</v>
      </c>
      <c r="Q13" s="2">
        <f t="shared" si="0"/>
        <v>186.15740740740736</v>
      </c>
      <c r="R13" s="2">
        <f t="shared" si="0"/>
        <v>214.89629629629619</v>
      </c>
      <c r="S13" s="2">
        <f t="shared" si="2"/>
        <v>177.59722222222217</v>
      </c>
      <c r="T13" s="2">
        <f t="shared" si="2"/>
        <v>200.31481481481472</v>
      </c>
    </row>
    <row r="14" spans="1:20">
      <c r="A14" s="5">
        <v>12</v>
      </c>
      <c r="B14" s="1" t="s">
        <v>13</v>
      </c>
      <c r="C14" s="4">
        <v>49.056603773584904</v>
      </c>
      <c r="D14" s="4">
        <v>47.169811320754718</v>
      </c>
      <c r="E14" s="4">
        <v>45.283018867924532</v>
      </c>
      <c r="F14" s="4">
        <v>49.056603773584904</v>
      </c>
      <c r="G14" s="2">
        <v>481</v>
      </c>
      <c r="H14" s="2">
        <v>521</v>
      </c>
      <c r="I14" s="2">
        <v>468</v>
      </c>
      <c r="J14" s="2">
        <v>521</v>
      </c>
      <c r="K14" s="2">
        <v>270.15925925925922</v>
      </c>
      <c r="L14" s="2">
        <v>329.36296296296285</v>
      </c>
      <c r="M14" s="2">
        <v>267.38518518518532</v>
      </c>
      <c r="N14" s="2">
        <v>293.29074074074077</v>
      </c>
      <c r="O14" s="2">
        <f t="shared" si="1"/>
        <v>210.84074074074078</v>
      </c>
      <c r="P14" s="2">
        <f t="shared" si="0"/>
        <v>191.63703703703715</v>
      </c>
      <c r="Q14" s="2">
        <f t="shared" si="0"/>
        <v>200.61481481481468</v>
      </c>
      <c r="R14" s="2">
        <f t="shared" si="0"/>
        <v>227.70925925925923</v>
      </c>
      <c r="S14" s="2">
        <f t="shared" si="2"/>
        <v>205.72777777777773</v>
      </c>
      <c r="T14" s="2">
        <f t="shared" si="2"/>
        <v>209.67314814814819</v>
      </c>
    </row>
    <row r="15" spans="1:20">
      <c r="A15" s="5">
        <v>13</v>
      </c>
      <c r="B15" s="1" t="s">
        <v>13</v>
      </c>
      <c r="C15" s="4">
        <v>49.056603773584904</v>
      </c>
      <c r="D15" s="4">
        <v>49.056603773584904</v>
      </c>
      <c r="E15" s="4">
        <v>47.169811320754718</v>
      </c>
      <c r="F15" s="4">
        <v>47.169811320754718</v>
      </c>
      <c r="G15" s="2">
        <v>479</v>
      </c>
      <c r="H15" s="2">
        <v>499</v>
      </c>
      <c r="I15" s="2">
        <v>481</v>
      </c>
      <c r="J15" s="2">
        <v>543</v>
      </c>
      <c r="K15" s="2">
        <v>267.37407407407414</v>
      </c>
      <c r="L15" s="2">
        <v>307.16111111111104</v>
      </c>
      <c r="M15" s="2">
        <v>306.23888888888894</v>
      </c>
      <c r="N15" s="2">
        <v>330.29629629629625</v>
      </c>
      <c r="O15" s="2">
        <f t="shared" si="1"/>
        <v>211.62592592592586</v>
      </c>
      <c r="P15" s="2">
        <f t="shared" si="0"/>
        <v>191.83888888888896</v>
      </c>
      <c r="Q15" s="2">
        <f t="shared" si="0"/>
        <v>174.76111111111106</v>
      </c>
      <c r="R15" s="2">
        <f t="shared" si="0"/>
        <v>212.70370370370375</v>
      </c>
      <c r="S15" s="2">
        <f t="shared" si="2"/>
        <v>193.19351851851846</v>
      </c>
      <c r="T15" s="2">
        <f t="shared" si="2"/>
        <v>202.27129629629636</v>
      </c>
    </row>
    <row r="16" spans="1:20">
      <c r="A16" s="5">
        <v>14</v>
      </c>
      <c r="B16" s="1" t="s">
        <v>13</v>
      </c>
      <c r="C16" s="4">
        <v>56.60377358490566</v>
      </c>
      <c r="D16" s="4">
        <v>52.830188679245282</v>
      </c>
      <c r="E16" s="4">
        <v>49.056603773584904</v>
      </c>
      <c r="F16" s="4">
        <v>52.830188679245282</v>
      </c>
      <c r="G16" s="2">
        <v>427</v>
      </c>
      <c r="H16" s="2">
        <v>466</v>
      </c>
      <c r="I16" s="2">
        <v>407</v>
      </c>
      <c r="J16" s="2">
        <v>383</v>
      </c>
      <c r="K16" s="2">
        <v>165.60740740740741</v>
      </c>
      <c r="L16" s="2">
        <v>275.70740740740752</v>
      </c>
      <c r="M16" s="2">
        <v>184.11481481481482</v>
      </c>
      <c r="N16" s="2">
        <v>175.17962962962963</v>
      </c>
      <c r="O16" s="2">
        <f t="shared" si="1"/>
        <v>261.39259259259256</v>
      </c>
      <c r="P16" s="2">
        <f t="shared" si="0"/>
        <v>190.29259259259248</v>
      </c>
      <c r="Q16" s="2">
        <f t="shared" si="0"/>
        <v>222.88518518518518</v>
      </c>
      <c r="R16" s="2">
        <f t="shared" si="0"/>
        <v>207.82037037037037</v>
      </c>
      <c r="S16" s="2">
        <f t="shared" si="2"/>
        <v>242.13888888888886</v>
      </c>
      <c r="T16" s="2">
        <f t="shared" si="2"/>
        <v>199.05648148148143</v>
      </c>
    </row>
    <row r="17" spans="1:20">
      <c r="A17" s="5">
        <v>15</v>
      </c>
      <c r="B17" s="1" t="s">
        <v>13</v>
      </c>
      <c r="C17" s="4">
        <v>52.830188679245282</v>
      </c>
      <c r="D17" s="4">
        <v>50.943396226415096</v>
      </c>
      <c r="E17" s="4">
        <v>49.056603773584904</v>
      </c>
      <c r="F17" s="4">
        <v>49.056603773584904</v>
      </c>
      <c r="G17" s="2">
        <v>424</v>
      </c>
      <c r="H17" s="2">
        <v>483</v>
      </c>
      <c r="I17" s="2">
        <v>518</v>
      </c>
      <c r="J17" s="2">
        <v>522</v>
      </c>
      <c r="K17" s="2">
        <v>173.93703703703707</v>
      </c>
      <c r="L17" s="2">
        <v>224.82407407407413</v>
      </c>
      <c r="M17" s="2">
        <v>250.71296296296299</v>
      </c>
      <c r="N17" s="2">
        <v>312.71296296296288</v>
      </c>
      <c r="O17" s="2">
        <f t="shared" si="1"/>
        <v>250.06296296296293</v>
      </c>
      <c r="P17" s="2">
        <f t="shared" si="0"/>
        <v>258.17592592592587</v>
      </c>
      <c r="Q17" s="2">
        <f t="shared" si="0"/>
        <v>267.28703703703701</v>
      </c>
      <c r="R17" s="2">
        <f t="shared" si="0"/>
        <v>209.28703703703712</v>
      </c>
      <c r="S17" s="2">
        <f t="shared" si="2"/>
        <v>258.67499999999995</v>
      </c>
      <c r="T17" s="2">
        <f t="shared" si="2"/>
        <v>233.7314814814815</v>
      </c>
    </row>
    <row r="18" spans="1:20">
      <c r="A18" s="5">
        <v>16</v>
      </c>
      <c r="B18" s="1" t="s">
        <v>13</v>
      </c>
      <c r="C18" s="4">
        <v>50.943396226415096</v>
      </c>
      <c r="D18" s="4">
        <v>52.830188679245282</v>
      </c>
      <c r="E18" s="4">
        <v>52.830188679245282</v>
      </c>
      <c r="F18" s="4">
        <v>50.943396226415096</v>
      </c>
      <c r="G18" s="2">
        <v>451</v>
      </c>
      <c r="H18" s="2">
        <v>456</v>
      </c>
      <c r="I18" s="2">
        <v>426</v>
      </c>
      <c r="J18" s="2">
        <v>465</v>
      </c>
      <c r="K18" s="2">
        <v>203.53518518518527</v>
      </c>
      <c r="L18" s="2">
        <v>237.77037037037047</v>
      </c>
      <c r="M18" s="2">
        <v>197.99074074074082</v>
      </c>
      <c r="N18" s="2">
        <v>210.94074074074081</v>
      </c>
      <c r="O18" s="2">
        <f t="shared" si="1"/>
        <v>247.46481481481473</v>
      </c>
      <c r="P18" s="2">
        <f t="shared" si="0"/>
        <v>218.22962962962953</v>
      </c>
      <c r="Q18" s="2">
        <f t="shared" si="0"/>
        <v>228.00925925925918</v>
      </c>
      <c r="R18" s="2">
        <f t="shared" si="0"/>
        <v>254.05925925925919</v>
      </c>
      <c r="S18" s="2">
        <f t="shared" si="2"/>
        <v>237.73703703703694</v>
      </c>
      <c r="T18" s="2">
        <f t="shared" si="2"/>
        <v>236.14444444444436</v>
      </c>
    </row>
    <row r="19" spans="1:20">
      <c r="A19" s="5">
        <v>17</v>
      </c>
      <c r="B19" s="1" t="s">
        <v>13</v>
      </c>
      <c r="C19" s="4">
        <v>50.943396226415096</v>
      </c>
      <c r="D19" s="4">
        <v>43.39622641509434</v>
      </c>
      <c r="E19" s="4">
        <v>50.943396226415096</v>
      </c>
      <c r="F19" s="4">
        <v>50.943396226415096</v>
      </c>
      <c r="G19" s="2">
        <v>480</v>
      </c>
      <c r="H19" s="2">
        <v>480</v>
      </c>
      <c r="I19" s="2">
        <v>406</v>
      </c>
      <c r="J19" s="2">
        <v>482</v>
      </c>
      <c r="K19" s="2">
        <v>226.65555555555559</v>
      </c>
      <c r="L19" s="2">
        <v>286.80740740740737</v>
      </c>
      <c r="M19" s="2">
        <v>180.40370370370371</v>
      </c>
      <c r="N19" s="2">
        <v>230.37592592592597</v>
      </c>
      <c r="O19" s="2">
        <f t="shared" si="1"/>
        <v>253.34444444444441</v>
      </c>
      <c r="P19" s="2">
        <f t="shared" si="1"/>
        <v>193.19259259259263</v>
      </c>
      <c r="Q19" s="2">
        <f t="shared" si="1"/>
        <v>225.59629629629629</v>
      </c>
      <c r="R19" s="2">
        <f t="shared" si="1"/>
        <v>251.62407407407403</v>
      </c>
      <c r="S19" s="2">
        <f t="shared" si="2"/>
        <v>239.47037037037035</v>
      </c>
      <c r="T19" s="2">
        <f t="shared" si="2"/>
        <v>222.40833333333333</v>
      </c>
    </row>
    <row r="20" spans="1:20">
      <c r="A20" s="5">
        <v>18</v>
      </c>
      <c r="B20" s="1" t="s">
        <v>13</v>
      </c>
      <c r="C20" s="4">
        <v>50.943396226415096</v>
      </c>
      <c r="D20" s="4">
        <v>47.169811320754718</v>
      </c>
      <c r="E20" s="4">
        <v>47.169811320754718</v>
      </c>
      <c r="F20" s="4">
        <v>47.169811320754718</v>
      </c>
      <c r="G20" s="2">
        <v>480</v>
      </c>
      <c r="H20" s="2">
        <v>489</v>
      </c>
      <c r="I20" s="2">
        <v>482</v>
      </c>
      <c r="J20" s="2">
        <v>518</v>
      </c>
      <c r="K20" s="2">
        <v>277.5555555555556</v>
      </c>
      <c r="L20" s="2">
        <v>339.53703703703701</v>
      </c>
      <c r="M20" s="2">
        <v>294.20925925925923</v>
      </c>
      <c r="N20" s="2">
        <v>320.11851851851839</v>
      </c>
      <c r="O20" s="2">
        <f t="shared" si="1"/>
        <v>202.4444444444444</v>
      </c>
      <c r="P20" s="2">
        <f t="shared" si="1"/>
        <v>149.46296296296299</v>
      </c>
      <c r="Q20" s="2">
        <f t="shared" si="1"/>
        <v>187.79074074074077</v>
      </c>
      <c r="R20" s="2">
        <f t="shared" si="1"/>
        <v>197.88148148148161</v>
      </c>
      <c r="S20" s="2">
        <f t="shared" si="2"/>
        <v>195.11759259259259</v>
      </c>
      <c r="T20" s="2">
        <f t="shared" si="2"/>
        <v>173.6722222222223</v>
      </c>
    </row>
    <row r="21" spans="1:20">
      <c r="A21" s="5">
        <v>19</v>
      </c>
      <c r="B21" s="1" t="s">
        <v>13</v>
      </c>
      <c r="C21" s="4">
        <v>54.716981132075468</v>
      </c>
      <c r="D21" s="4">
        <v>54.716981132075468</v>
      </c>
      <c r="E21" s="4">
        <v>50.943396226415096</v>
      </c>
      <c r="F21" s="4">
        <v>54.716981132075468</v>
      </c>
      <c r="G21" s="2">
        <v>385</v>
      </c>
      <c r="H21" s="2">
        <v>435</v>
      </c>
      <c r="I21" s="2">
        <v>364</v>
      </c>
      <c r="J21" s="2">
        <v>380</v>
      </c>
      <c r="K21" s="2">
        <v>190.58888888888893</v>
      </c>
      <c r="L21" s="2">
        <v>211.56296296296307</v>
      </c>
      <c r="M21" s="2">
        <v>167.45370370370367</v>
      </c>
      <c r="N21" s="2">
        <v>217.41666666666674</v>
      </c>
      <c r="O21" s="2">
        <f t="shared" si="1"/>
        <v>194.41111111111107</v>
      </c>
      <c r="P21" s="2">
        <f t="shared" si="1"/>
        <v>223.43703703703693</v>
      </c>
      <c r="Q21" s="2">
        <f t="shared" si="1"/>
        <v>196.54629629629633</v>
      </c>
      <c r="R21" s="2">
        <f t="shared" si="1"/>
        <v>162.58333333333326</v>
      </c>
      <c r="S21" s="2">
        <f t="shared" si="2"/>
        <v>195.4787037037037</v>
      </c>
      <c r="T21" s="2">
        <f t="shared" si="2"/>
        <v>193.01018518518509</v>
      </c>
    </row>
    <row r="22" spans="1:20">
      <c r="A22" s="5">
        <v>20</v>
      </c>
      <c r="B22" s="1" t="s">
        <v>13</v>
      </c>
      <c r="C22" s="4">
        <v>52.830188679245282</v>
      </c>
      <c r="D22" s="4">
        <v>49.056603773584904</v>
      </c>
      <c r="E22" s="4">
        <v>52.830188679245282</v>
      </c>
      <c r="F22" s="4">
        <v>50.943396226415096</v>
      </c>
      <c r="G22" s="2">
        <v>408</v>
      </c>
      <c r="H22" s="2">
        <v>465</v>
      </c>
      <c r="I22" s="2">
        <v>367</v>
      </c>
      <c r="J22" s="2">
        <v>400</v>
      </c>
      <c r="K22" s="2">
        <v>240.55370370370383</v>
      </c>
      <c r="L22" s="2">
        <v>289.58333333333331</v>
      </c>
      <c r="M22" s="2">
        <v>171.76851851851856</v>
      </c>
      <c r="N22" s="2">
        <v>222.97592592592602</v>
      </c>
      <c r="O22" s="2">
        <f t="shared" si="1"/>
        <v>167.44629629629617</v>
      </c>
      <c r="P22" s="2">
        <f t="shared" si="1"/>
        <v>175.41666666666669</v>
      </c>
      <c r="Q22" s="2">
        <f t="shared" si="1"/>
        <v>195.23148148148144</v>
      </c>
      <c r="R22" s="2">
        <f t="shared" si="1"/>
        <v>177.02407407407398</v>
      </c>
      <c r="S22" s="2">
        <f t="shared" si="2"/>
        <v>181.33888888888879</v>
      </c>
      <c r="T22" s="2">
        <f t="shared" si="2"/>
        <v>176.22037037037035</v>
      </c>
    </row>
    <row r="23" spans="1:20">
      <c r="A23" s="5">
        <v>21</v>
      </c>
      <c r="B23" s="1" t="s">
        <v>13</v>
      </c>
      <c r="C23" s="4">
        <v>49.056603773584904</v>
      </c>
      <c r="D23" s="4">
        <v>49.056603773584904</v>
      </c>
      <c r="E23" s="4">
        <v>47.169811320754718</v>
      </c>
      <c r="F23" s="4">
        <v>50.943396226415096</v>
      </c>
      <c r="G23" s="2">
        <v>449</v>
      </c>
      <c r="H23" s="2">
        <v>484</v>
      </c>
      <c r="I23" s="2">
        <v>474</v>
      </c>
      <c r="J23" s="2">
        <v>516</v>
      </c>
      <c r="K23" s="2">
        <v>235.93148148148157</v>
      </c>
      <c r="L23" s="2">
        <v>265.53518518518524</v>
      </c>
      <c r="M23" s="2">
        <v>248.87222222222226</v>
      </c>
      <c r="N23" s="2">
        <v>272.92222222222222</v>
      </c>
      <c r="O23" s="2">
        <f t="shared" si="1"/>
        <v>213.06851851851843</v>
      </c>
      <c r="P23" s="2">
        <f t="shared" si="1"/>
        <v>218.46481481481476</v>
      </c>
      <c r="Q23" s="2">
        <f t="shared" si="1"/>
        <v>225.12777777777774</v>
      </c>
      <c r="R23" s="2">
        <f t="shared" si="1"/>
        <v>243.07777777777778</v>
      </c>
      <c r="S23" s="2">
        <f t="shared" si="2"/>
        <v>219.09814814814808</v>
      </c>
      <c r="T23" s="2">
        <f t="shared" si="2"/>
        <v>230.77129629629627</v>
      </c>
    </row>
    <row r="24" spans="1:20">
      <c r="A24" s="5">
        <v>22</v>
      </c>
      <c r="B24" s="1" t="s">
        <v>13</v>
      </c>
      <c r="C24" s="4">
        <v>49.056603773584904</v>
      </c>
      <c r="D24" s="4">
        <v>49.056603773584904</v>
      </c>
      <c r="E24" s="4">
        <v>47.169811320754718</v>
      </c>
      <c r="F24" s="4">
        <v>45.283018867924532</v>
      </c>
      <c r="G24" s="2">
        <v>482</v>
      </c>
      <c r="H24" s="2">
        <v>537</v>
      </c>
      <c r="I24" s="2">
        <v>517</v>
      </c>
      <c r="J24" s="2">
        <v>546</v>
      </c>
      <c r="K24" s="2">
        <v>315.48148148148141</v>
      </c>
      <c r="L24" s="2">
        <v>335.84814814814808</v>
      </c>
      <c r="M24" s="2">
        <v>311.7833333333333</v>
      </c>
      <c r="N24" s="2">
        <v>342.32407407407408</v>
      </c>
      <c r="O24" s="2">
        <f t="shared" si="1"/>
        <v>166.51851851851859</v>
      </c>
      <c r="P24" s="2">
        <f t="shared" si="1"/>
        <v>201.15185185185192</v>
      </c>
      <c r="Q24" s="2">
        <f t="shared" si="1"/>
        <v>205.2166666666667</v>
      </c>
      <c r="R24" s="2">
        <f t="shared" si="1"/>
        <v>203.67592592592592</v>
      </c>
      <c r="S24" s="2">
        <f t="shared" si="2"/>
        <v>185.86759259259264</v>
      </c>
      <c r="T24" s="2">
        <f t="shared" si="2"/>
        <v>202.41388888888892</v>
      </c>
    </row>
    <row r="25" spans="1:20">
      <c r="A25" s="5">
        <v>1</v>
      </c>
      <c r="B25" s="1" t="s">
        <v>14</v>
      </c>
      <c r="C25" s="4">
        <v>35.849056603773583</v>
      </c>
      <c r="D25" s="4">
        <v>35.849056603773583</v>
      </c>
      <c r="E25" s="4">
        <v>37.735849056603776</v>
      </c>
      <c r="F25" s="4">
        <v>35.849056603773583</v>
      </c>
      <c r="G25" s="1">
        <v>635</v>
      </c>
      <c r="H25" s="1">
        <v>626</v>
      </c>
      <c r="I25" s="1">
        <v>711</v>
      </c>
      <c r="J25" s="1">
        <v>705</v>
      </c>
      <c r="K25" s="2">
        <v>494.98333333333352</v>
      </c>
      <c r="L25" s="2">
        <v>469.06851851851872</v>
      </c>
      <c r="M25" s="2">
        <v>511.62407407407437</v>
      </c>
      <c r="N25" s="2">
        <v>537.53888888888901</v>
      </c>
      <c r="O25" s="2">
        <f>G25-K25</f>
        <v>140.01666666666648</v>
      </c>
      <c r="P25" s="2">
        <f t="shared" ref="P25:R40" si="3">H25-L25</f>
        <v>156.93148148148128</v>
      </c>
      <c r="Q25" s="2">
        <f t="shared" si="3"/>
        <v>199.37592592592563</v>
      </c>
      <c r="R25" s="2">
        <f t="shared" si="3"/>
        <v>167.46111111111099</v>
      </c>
      <c r="S25" s="2">
        <f>(O25+Q25)/2</f>
        <v>169.69629629629605</v>
      </c>
      <c r="T25" s="2">
        <f>(P25+R25)/2</f>
        <v>162.19629629629614</v>
      </c>
    </row>
    <row r="26" spans="1:20">
      <c r="A26" s="5">
        <v>2</v>
      </c>
      <c r="B26" s="1" t="s">
        <v>14</v>
      </c>
      <c r="C26" s="4">
        <v>41.509433962264154</v>
      </c>
      <c r="D26" s="4">
        <v>45.283018867924532</v>
      </c>
      <c r="E26" s="4">
        <v>43.39622641509434</v>
      </c>
      <c r="F26" s="4">
        <v>45.283018867924532</v>
      </c>
      <c r="G26" s="1">
        <v>554</v>
      </c>
      <c r="H26" s="1">
        <v>549</v>
      </c>
      <c r="I26" s="1">
        <v>615</v>
      </c>
      <c r="J26" s="1">
        <v>555</v>
      </c>
      <c r="K26" s="2">
        <v>429.20370370370364</v>
      </c>
      <c r="L26" s="2">
        <v>360.82407407407402</v>
      </c>
      <c r="M26" s="2">
        <v>416.33148148148132</v>
      </c>
      <c r="N26" s="2">
        <v>403.37962962962956</v>
      </c>
      <c r="O26" s="2">
        <f t="shared" ref="O26:R46" si="4">G26-K26</f>
        <v>124.79629629629636</v>
      </c>
      <c r="P26" s="2">
        <f t="shared" si="3"/>
        <v>188.17592592592598</v>
      </c>
      <c r="Q26" s="2">
        <f t="shared" si="3"/>
        <v>198.66851851851868</v>
      </c>
      <c r="R26" s="2">
        <f t="shared" si="3"/>
        <v>151.62037037037044</v>
      </c>
      <c r="S26" s="2">
        <f t="shared" ref="S26:T46" si="5">(O26+Q26)/2</f>
        <v>161.73240740740752</v>
      </c>
      <c r="T26" s="2">
        <f t="shared" si="5"/>
        <v>169.89814814814821</v>
      </c>
    </row>
    <row r="27" spans="1:20">
      <c r="A27" s="5">
        <v>3</v>
      </c>
      <c r="B27" s="1" t="s">
        <v>14</v>
      </c>
      <c r="C27" s="4">
        <v>43.39622641509434</v>
      </c>
      <c r="D27" s="4">
        <v>41.509433962264154</v>
      </c>
      <c r="E27" s="4">
        <v>47.169811320754718</v>
      </c>
      <c r="F27" s="4">
        <v>45.283018867924532</v>
      </c>
      <c r="G27" s="1">
        <v>512</v>
      </c>
      <c r="H27" s="1">
        <v>515</v>
      </c>
      <c r="I27" s="1">
        <v>535</v>
      </c>
      <c r="J27" s="1">
        <v>541</v>
      </c>
      <c r="K27" s="2">
        <v>368.22962962962953</v>
      </c>
      <c r="L27" s="2">
        <v>382.11296296296291</v>
      </c>
      <c r="M27" s="2">
        <v>310.86666666666673</v>
      </c>
      <c r="N27" s="2">
        <v>338.61851851851839</v>
      </c>
      <c r="O27" s="2">
        <f t="shared" si="4"/>
        <v>143.77037037037047</v>
      </c>
      <c r="P27" s="2">
        <f t="shared" si="3"/>
        <v>132.88703703703709</v>
      </c>
      <c r="Q27" s="2">
        <f t="shared" si="3"/>
        <v>224.13333333333327</v>
      </c>
      <c r="R27" s="2">
        <f t="shared" si="3"/>
        <v>202.38148148148161</v>
      </c>
      <c r="S27" s="2">
        <f t="shared" si="5"/>
        <v>183.95185185185187</v>
      </c>
      <c r="T27" s="2">
        <f t="shared" si="5"/>
        <v>167.63425925925935</v>
      </c>
    </row>
    <row r="28" spans="1:20">
      <c r="A28" s="5">
        <v>4</v>
      </c>
      <c r="B28" s="1" t="s">
        <v>14</v>
      </c>
      <c r="C28" s="4">
        <v>49.056603773584904</v>
      </c>
      <c r="D28" s="4">
        <v>45.283018867924532</v>
      </c>
      <c r="E28" s="4">
        <v>47.169811320754718</v>
      </c>
      <c r="F28" s="4">
        <v>45.283018867924532</v>
      </c>
      <c r="G28" s="1">
        <v>476</v>
      </c>
      <c r="H28" s="1">
        <v>502</v>
      </c>
      <c r="I28" s="1">
        <v>472</v>
      </c>
      <c r="J28" s="1">
        <v>499</v>
      </c>
      <c r="K28" s="2">
        <v>280.32407407407413</v>
      </c>
      <c r="L28" s="2">
        <v>309.94074074074064</v>
      </c>
      <c r="M28" s="2">
        <v>270.15555555555562</v>
      </c>
      <c r="N28" s="2">
        <v>291.42962962962963</v>
      </c>
      <c r="O28" s="2">
        <f t="shared" si="4"/>
        <v>195.67592592592587</v>
      </c>
      <c r="P28" s="2">
        <f t="shared" si="3"/>
        <v>192.05925925925936</v>
      </c>
      <c r="Q28" s="2">
        <f t="shared" si="3"/>
        <v>201.84444444444438</v>
      </c>
      <c r="R28" s="2">
        <f t="shared" si="3"/>
        <v>207.57037037037037</v>
      </c>
      <c r="S28" s="2">
        <f t="shared" si="5"/>
        <v>198.76018518518512</v>
      </c>
      <c r="T28" s="2">
        <f t="shared" si="5"/>
        <v>199.81481481481487</v>
      </c>
    </row>
    <row r="29" spans="1:20">
      <c r="A29" s="5">
        <v>5</v>
      </c>
      <c r="B29" s="1" t="s">
        <v>14</v>
      </c>
      <c r="C29" s="4">
        <v>50.943396226415096</v>
      </c>
      <c r="D29" s="4">
        <v>49.056603773584904</v>
      </c>
      <c r="E29" s="4">
        <v>49.056603773584904</v>
      </c>
      <c r="F29" s="4">
        <v>47.169811320754718</v>
      </c>
      <c r="G29" s="1">
        <v>491</v>
      </c>
      <c r="H29" s="1">
        <v>478</v>
      </c>
      <c r="I29" s="1">
        <v>486</v>
      </c>
      <c r="J29" s="1">
        <v>532</v>
      </c>
      <c r="K29" s="2">
        <v>229.43518518518525</v>
      </c>
      <c r="L29" s="2">
        <v>248.87037037037044</v>
      </c>
      <c r="M29" s="2">
        <v>275.70185185185187</v>
      </c>
      <c r="N29" s="2">
        <v>321.04814814814813</v>
      </c>
      <c r="O29" s="2">
        <f t="shared" si="4"/>
        <v>261.56481481481478</v>
      </c>
      <c r="P29" s="2">
        <f t="shared" si="3"/>
        <v>229.12962962962956</v>
      </c>
      <c r="Q29" s="2">
        <f t="shared" si="3"/>
        <v>210.29814814814813</v>
      </c>
      <c r="R29" s="2">
        <f t="shared" si="3"/>
        <v>210.95185185185187</v>
      </c>
      <c r="S29" s="2">
        <f t="shared" si="5"/>
        <v>235.93148148148146</v>
      </c>
      <c r="T29" s="2">
        <f t="shared" si="5"/>
        <v>220.04074074074072</v>
      </c>
    </row>
    <row r="30" spans="1:20">
      <c r="A30" s="5">
        <v>6</v>
      </c>
      <c r="B30" s="1" t="s">
        <v>14</v>
      </c>
      <c r="C30" s="4">
        <v>49.056603773584904</v>
      </c>
      <c r="D30" s="4">
        <v>45.283018867924532</v>
      </c>
      <c r="E30" s="4">
        <v>41.509433962264154</v>
      </c>
      <c r="F30" s="4">
        <v>43.39622641509434</v>
      </c>
      <c r="G30" s="1">
        <v>526</v>
      </c>
      <c r="H30" s="1">
        <v>537</v>
      </c>
      <c r="I30" s="1">
        <v>550</v>
      </c>
      <c r="J30" s="1">
        <v>536</v>
      </c>
      <c r="K30" s="2">
        <v>342.32407407407402</v>
      </c>
      <c r="L30" s="2">
        <v>355.27407407407406</v>
      </c>
      <c r="M30" s="2">
        <v>368.24074074074065</v>
      </c>
      <c r="N30" s="2">
        <v>345.09444444444443</v>
      </c>
      <c r="O30" s="2">
        <f t="shared" si="4"/>
        <v>183.67592592592598</v>
      </c>
      <c r="P30" s="2">
        <f t="shared" si="3"/>
        <v>181.72592592592594</v>
      </c>
      <c r="Q30" s="2">
        <f t="shared" si="3"/>
        <v>181.75925925925935</v>
      </c>
      <c r="R30" s="2">
        <f t="shared" si="3"/>
        <v>190.90555555555557</v>
      </c>
      <c r="S30" s="2">
        <f t="shared" si="5"/>
        <v>182.71759259259267</v>
      </c>
      <c r="T30" s="2">
        <f t="shared" si="5"/>
        <v>186.31574074074075</v>
      </c>
    </row>
    <row r="31" spans="1:20">
      <c r="A31" s="5">
        <v>7</v>
      </c>
      <c r="B31" s="1" t="s">
        <v>14</v>
      </c>
      <c r="C31" s="4">
        <v>45.283018867924532</v>
      </c>
      <c r="D31" s="4">
        <v>43.39622641509434</v>
      </c>
      <c r="E31" s="4">
        <v>43.39622641509434</v>
      </c>
      <c r="F31" s="4">
        <v>45.283018867924532</v>
      </c>
      <c r="G31" s="1">
        <v>476</v>
      </c>
      <c r="H31" s="1">
        <v>527</v>
      </c>
      <c r="I31" s="1">
        <v>522</v>
      </c>
      <c r="J31" s="1">
        <v>596</v>
      </c>
      <c r="K31" s="2">
        <v>296.98703703703706</v>
      </c>
      <c r="L31" s="2">
        <v>372.85555555555544</v>
      </c>
      <c r="M31" s="2">
        <v>358.97592592592582</v>
      </c>
      <c r="N31" s="2">
        <v>366.38518518518504</v>
      </c>
      <c r="O31" s="2">
        <f t="shared" si="4"/>
        <v>179.01296296296294</v>
      </c>
      <c r="P31" s="2">
        <f t="shared" si="3"/>
        <v>154.14444444444456</v>
      </c>
      <c r="Q31" s="2">
        <f t="shared" si="3"/>
        <v>163.02407407407418</v>
      </c>
      <c r="R31" s="2">
        <f t="shared" si="3"/>
        <v>229.61481481481496</v>
      </c>
      <c r="S31" s="2">
        <f t="shared" si="5"/>
        <v>171.01851851851856</v>
      </c>
      <c r="T31" s="2">
        <f t="shared" si="5"/>
        <v>191.87962962962976</v>
      </c>
    </row>
    <row r="32" spans="1:20">
      <c r="A32" s="5">
        <v>8</v>
      </c>
      <c r="B32" s="1" t="s">
        <v>14</v>
      </c>
      <c r="C32" s="4">
        <v>43.39622641509434</v>
      </c>
      <c r="D32" s="4">
        <v>45.283018867924532</v>
      </c>
      <c r="E32" s="4">
        <v>47.169811320754718</v>
      </c>
      <c r="F32" s="4">
        <v>45.283018867924532</v>
      </c>
      <c r="G32" s="1">
        <v>481</v>
      </c>
      <c r="H32" s="1">
        <v>509</v>
      </c>
      <c r="I32" s="1">
        <v>472</v>
      </c>
      <c r="J32" s="1">
        <v>530</v>
      </c>
      <c r="K32" s="2">
        <v>316.41666666666669</v>
      </c>
      <c r="L32" s="2">
        <v>361.74814814814812</v>
      </c>
      <c r="M32" s="2">
        <v>317.0333333333333</v>
      </c>
      <c r="N32" s="2">
        <v>386.72962962962958</v>
      </c>
      <c r="O32" s="2">
        <f t="shared" si="4"/>
        <v>164.58333333333331</v>
      </c>
      <c r="P32" s="2">
        <f t="shared" si="3"/>
        <v>147.25185185185188</v>
      </c>
      <c r="Q32" s="2">
        <f t="shared" si="3"/>
        <v>154.9666666666667</v>
      </c>
      <c r="R32" s="2">
        <f t="shared" si="3"/>
        <v>143.27037037037042</v>
      </c>
      <c r="S32" s="2">
        <f t="shared" si="5"/>
        <v>159.77500000000001</v>
      </c>
      <c r="T32" s="2">
        <f t="shared" si="5"/>
        <v>145.26111111111115</v>
      </c>
    </row>
    <row r="33" spans="1:20">
      <c r="A33" s="5">
        <v>9</v>
      </c>
      <c r="B33" s="1" t="s">
        <v>14</v>
      </c>
      <c r="C33" s="4">
        <v>45.283018867924532</v>
      </c>
      <c r="D33" s="4">
        <v>45.283018867924532</v>
      </c>
      <c r="E33" s="4">
        <v>47.169811320754718</v>
      </c>
      <c r="F33" s="4">
        <v>45.283018867924532</v>
      </c>
      <c r="G33" s="1">
        <v>504</v>
      </c>
      <c r="H33" s="1">
        <v>516</v>
      </c>
      <c r="I33" s="1">
        <v>492</v>
      </c>
      <c r="J33" s="1">
        <v>519</v>
      </c>
      <c r="K33" s="2">
        <v>291.43518518518516</v>
      </c>
      <c r="L33" s="2">
        <v>285.8814814814815</v>
      </c>
      <c r="M33" s="2">
        <v>302.53888888888889</v>
      </c>
      <c r="N33" s="2">
        <v>292.35925925925926</v>
      </c>
      <c r="O33" s="2">
        <f t="shared" si="4"/>
        <v>212.56481481481484</v>
      </c>
      <c r="P33" s="2">
        <f t="shared" si="3"/>
        <v>230.1185185185185</v>
      </c>
      <c r="Q33" s="2">
        <f t="shared" si="3"/>
        <v>189.46111111111111</v>
      </c>
      <c r="R33" s="2">
        <f t="shared" si="3"/>
        <v>226.64074074074074</v>
      </c>
      <c r="S33" s="2">
        <f t="shared" si="5"/>
        <v>201.01296296296297</v>
      </c>
      <c r="T33" s="2">
        <f t="shared" si="5"/>
        <v>228.37962962962962</v>
      </c>
    </row>
    <row r="34" spans="1:20">
      <c r="A34" s="5">
        <v>10</v>
      </c>
      <c r="B34" s="1" t="s">
        <v>14</v>
      </c>
      <c r="C34" s="4">
        <v>50.943396226415096</v>
      </c>
      <c r="D34" s="4">
        <v>52.830188679245282</v>
      </c>
      <c r="E34" s="4">
        <v>50.943396226415096</v>
      </c>
      <c r="F34" s="4">
        <v>50.943396226415096</v>
      </c>
      <c r="G34" s="1">
        <v>481</v>
      </c>
      <c r="H34" s="1">
        <v>496</v>
      </c>
      <c r="I34" s="1">
        <v>461</v>
      </c>
      <c r="J34" s="1">
        <v>490</v>
      </c>
      <c r="K34" s="2">
        <v>234.06851851851863</v>
      </c>
      <c r="L34" s="2">
        <v>250.7240740740742</v>
      </c>
      <c r="M34" s="2">
        <v>233.14074074074082</v>
      </c>
      <c r="N34" s="2">
        <v>247.02777777777789</v>
      </c>
      <c r="O34" s="2">
        <f t="shared" si="4"/>
        <v>246.93148148148137</v>
      </c>
      <c r="P34" s="2">
        <f t="shared" si="3"/>
        <v>245.2759259259258</v>
      </c>
      <c r="Q34" s="2">
        <f t="shared" si="3"/>
        <v>227.85925925925918</v>
      </c>
      <c r="R34" s="2">
        <f t="shared" si="3"/>
        <v>242.97222222222211</v>
      </c>
      <c r="S34" s="2">
        <f t="shared" si="5"/>
        <v>237.39537037037027</v>
      </c>
      <c r="T34" s="2">
        <f t="shared" si="5"/>
        <v>244.12407407407397</v>
      </c>
    </row>
    <row r="35" spans="1:20">
      <c r="A35" s="5">
        <v>11</v>
      </c>
      <c r="B35" s="1" t="s">
        <v>14</v>
      </c>
      <c r="C35" s="4">
        <v>45.283018867924532</v>
      </c>
      <c r="D35" s="4">
        <v>47.169811320754718</v>
      </c>
      <c r="E35" s="4">
        <v>41.509433962264154</v>
      </c>
      <c r="F35" s="4">
        <v>43.39622641509434</v>
      </c>
      <c r="G35" s="1">
        <v>505</v>
      </c>
      <c r="H35" s="1">
        <v>511</v>
      </c>
      <c r="I35" s="1">
        <v>483</v>
      </c>
      <c r="J35" s="1">
        <v>497</v>
      </c>
      <c r="K35" s="2">
        <v>324.74259259259259</v>
      </c>
      <c r="L35" s="2">
        <v>325.67037037037034</v>
      </c>
      <c r="M35" s="2">
        <v>352.49074074074065</v>
      </c>
      <c r="N35" s="2">
        <v>347.86666666666667</v>
      </c>
      <c r="O35" s="2">
        <f t="shared" si="4"/>
        <v>180.25740740740741</v>
      </c>
      <c r="P35" s="2">
        <f t="shared" si="3"/>
        <v>185.32962962962966</v>
      </c>
      <c r="Q35" s="2">
        <f t="shared" si="3"/>
        <v>130.50925925925935</v>
      </c>
      <c r="R35" s="2">
        <f t="shared" si="3"/>
        <v>149.13333333333333</v>
      </c>
      <c r="S35" s="2">
        <f t="shared" si="5"/>
        <v>155.38333333333338</v>
      </c>
      <c r="T35" s="2">
        <f t="shared" si="5"/>
        <v>167.2314814814815</v>
      </c>
    </row>
    <row r="36" spans="1:20">
      <c r="A36" s="5">
        <v>12</v>
      </c>
      <c r="B36" s="1" t="s">
        <v>14</v>
      </c>
      <c r="C36" s="4">
        <v>50.943396226415096</v>
      </c>
      <c r="D36" s="4">
        <v>47.169811320754718</v>
      </c>
      <c r="E36" s="4">
        <v>47.169811320754718</v>
      </c>
      <c r="F36" s="4">
        <v>47.169811320754718</v>
      </c>
      <c r="G36" s="1">
        <v>495</v>
      </c>
      <c r="H36" s="1">
        <v>504</v>
      </c>
      <c r="I36" s="1">
        <v>491</v>
      </c>
      <c r="J36" s="1">
        <v>509</v>
      </c>
      <c r="K36" s="2">
        <v>295.13333333333333</v>
      </c>
      <c r="L36" s="2">
        <v>329.37037037037032</v>
      </c>
      <c r="M36" s="2">
        <v>282.19259259259263</v>
      </c>
      <c r="N36" s="2">
        <v>288.66481481481486</v>
      </c>
      <c r="O36" s="2">
        <f t="shared" si="4"/>
        <v>199.86666666666667</v>
      </c>
      <c r="P36" s="2">
        <f t="shared" si="3"/>
        <v>174.62962962962968</v>
      </c>
      <c r="Q36" s="2">
        <f t="shared" si="3"/>
        <v>208.80740740740737</v>
      </c>
      <c r="R36" s="2">
        <f t="shared" si="3"/>
        <v>220.33518518518514</v>
      </c>
      <c r="S36" s="2">
        <f t="shared" si="5"/>
        <v>204.33703703703702</v>
      </c>
      <c r="T36" s="2">
        <f t="shared" si="5"/>
        <v>197.48240740740741</v>
      </c>
    </row>
    <row r="37" spans="1:20">
      <c r="A37" s="5">
        <v>13</v>
      </c>
      <c r="B37" s="1" t="s">
        <v>14</v>
      </c>
      <c r="C37" s="4">
        <v>50.943396226415096</v>
      </c>
      <c r="D37" s="4">
        <v>49.056603773584904</v>
      </c>
      <c r="E37" s="4">
        <v>49.056603773584904</v>
      </c>
      <c r="F37" s="4">
        <v>52.830188679245282</v>
      </c>
      <c r="G37" s="1">
        <v>446</v>
      </c>
      <c r="H37" s="1">
        <v>464</v>
      </c>
      <c r="I37" s="1">
        <v>464</v>
      </c>
      <c r="J37" s="1">
        <v>439</v>
      </c>
      <c r="K37" s="2">
        <v>235.9222222222223</v>
      </c>
      <c r="L37" s="2">
        <v>289.58148148148155</v>
      </c>
      <c r="M37" s="2">
        <v>250.73333333333338</v>
      </c>
      <c r="N37" s="2">
        <v>256.27407407407418</v>
      </c>
      <c r="O37" s="2">
        <f t="shared" si="4"/>
        <v>210.0777777777777</v>
      </c>
      <c r="P37" s="2">
        <f t="shared" si="3"/>
        <v>174.41851851851845</v>
      </c>
      <c r="Q37" s="2">
        <f t="shared" si="3"/>
        <v>213.26666666666662</v>
      </c>
      <c r="R37" s="2">
        <f t="shared" si="3"/>
        <v>182.72592592592582</v>
      </c>
      <c r="S37" s="2">
        <f t="shared" si="5"/>
        <v>211.67222222222216</v>
      </c>
      <c r="T37" s="2">
        <f t="shared" si="5"/>
        <v>178.57222222222214</v>
      </c>
    </row>
    <row r="38" spans="1:20">
      <c r="A38" s="5">
        <v>14</v>
      </c>
      <c r="B38" s="1" t="s">
        <v>14</v>
      </c>
      <c r="C38" s="4">
        <v>45.283018867924532</v>
      </c>
      <c r="D38" s="4">
        <v>49.056603773584904</v>
      </c>
      <c r="E38" s="4">
        <v>47.169811320754718</v>
      </c>
      <c r="F38" s="4">
        <v>43.39622641509434</v>
      </c>
      <c r="G38" s="1">
        <v>506</v>
      </c>
      <c r="H38" s="1">
        <v>529</v>
      </c>
      <c r="I38" s="1">
        <v>508</v>
      </c>
      <c r="J38" s="1">
        <v>537</v>
      </c>
      <c r="K38" s="2">
        <v>328.44814814814816</v>
      </c>
      <c r="L38" s="2">
        <v>335.85185185185179</v>
      </c>
      <c r="M38" s="2">
        <v>317.33703703703708</v>
      </c>
      <c r="N38" s="2">
        <v>323.80925925925925</v>
      </c>
      <c r="O38" s="2">
        <f t="shared" si="4"/>
        <v>177.55185185185184</v>
      </c>
      <c r="P38" s="2">
        <f t="shared" si="3"/>
        <v>193.14814814814821</v>
      </c>
      <c r="Q38" s="2">
        <f t="shared" si="3"/>
        <v>190.66296296296292</v>
      </c>
      <c r="R38" s="2">
        <f t="shared" si="3"/>
        <v>213.19074074074075</v>
      </c>
      <c r="S38" s="2">
        <f t="shared" si="5"/>
        <v>184.10740740740738</v>
      </c>
      <c r="T38" s="2">
        <f t="shared" si="5"/>
        <v>203.16944444444448</v>
      </c>
    </row>
    <row r="39" spans="1:20">
      <c r="A39" s="5">
        <v>15</v>
      </c>
      <c r="B39" s="1" t="s">
        <v>14</v>
      </c>
      <c r="C39" s="4">
        <v>50.943396226415096</v>
      </c>
      <c r="D39" s="4">
        <v>49.056603773584904</v>
      </c>
      <c r="E39" s="4">
        <v>49.056603773584904</v>
      </c>
      <c r="F39" s="4">
        <v>49.056603773584904</v>
      </c>
      <c r="G39" s="1">
        <v>471</v>
      </c>
      <c r="H39" s="1">
        <v>475</v>
      </c>
      <c r="I39" s="1">
        <v>466</v>
      </c>
      <c r="J39" s="1">
        <v>499</v>
      </c>
      <c r="K39" s="2">
        <v>246.09814814814823</v>
      </c>
      <c r="L39" s="2">
        <v>241.46481481481479</v>
      </c>
      <c r="M39" s="2">
        <v>257.19814814814811</v>
      </c>
      <c r="N39" s="2">
        <v>255.35185185185193</v>
      </c>
      <c r="O39" s="2">
        <f t="shared" si="4"/>
        <v>224.90185185185177</v>
      </c>
      <c r="P39" s="2">
        <f t="shared" si="3"/>
        <v>233.53518518518521</v>
      </c>
      <c r="Q39" s="2">
        <f t="shared" si="3"/>
        <v>208.80185185185189</v>
      </c>
      <c r="R39" s="2">
        <f t="shared" si="3"/>
        <v>243.64814814814807</v>
      </c>
      <c r="S39" s="2">
        <f t="shared" si="5"/>
        <v>216.85185185185185</v>
      </c>
      <c r="T39" s="2">
        <f t="shared" si="5"/>
        <v>238.59166666666664</v>
      </c>
    </row>
    <row r="40" spans="1:20">
      <c r="A40" s="5">
        <v>16</v>
      </c>
      <c r="B40" s="1" t="s">
        <v>14</v>
      </c>
      <c r="C40" s="4">
        <v>54.716981132075468</v>
      </c>
      <c r="D40" s="4">
        <v>50.943396226415096</v>
      </c>
      <c r="E40" s="4">
        <v>52.830188679245282</v>
      </c>
      <c r="F40" s="4">
        <v>49.056603773584904</v>
      </c>
      <c r="G40" s="1">
        <v>423</v>
      </c>
      <c r="H40" s="1">
        <v>475</v>
      </c>
      <c r="I40" s="1">
        <v>422</v>
      </c>
      <c r="J40" s="1">
        <v>463</v>
      </c>
      <c r="K40" s="2">
        <v>190.59074074074084</v>
      </c>
      <c r="L40" s="2">
        <v>223.8962962962965</v>
      </c>
      <c r="M40" s="2">
        <v>188.73518518518523</v>
      </c>
      <c r="N40" s="2">
        <v>246.09629629629646</v>
      </c>
      <c r="O40" s="2">
        <f t="shared" si="4"/>
        <v>232.40925925925916</v>
      </c>
      <c r="P40" s="2">
        <f t="shared" si="3"/>
        <v>251.1037037037035</v>
      </c>
      <c r="Q40" s="2">
        <f t="shared" si="3"/>
        <v>233.26481481481477</v>
      </c>
      <c r="R40" s="2">
        <f t="shared" si="3"/>
        <v>216.90370370370354</v>
      </c>
      <c r="S40" s="2">
        <f t="shared" si="5"/>
        <v>232.83703703703696</v>
      </c>
      <c r="T40" s="2">
        <f t="shared" si="5"/>
        <v>234.00370370370354</v>
      </c>
    </row>
    <row r="41" spans="1:20">
      <c r="A41" s="5">
        <v>17</v>
      </c>
      <c r="B41" s="1" t="s">
        <v>14</v>
      </c>
      <c r="C41" s="4">
        <v>49.056603773584904</v>
      </c>
      <c r="D41" s="4">
        <v>50.943396226415096</v>
      </c>
      <c r="E41" s="4">
        <v>50.943396226415096</v>
      </c>
      <c r="F41" s="4">
        <v>47.169811320754718</v>
      </c>
      <c r="G41" s="1">
        <v>407</v>
      </c>
      <c r="H41" s="1">
        <v>468</v>
      </c>
      <c r="I41" s="1">
        <v>489</v>
      </c>
      <c r="J41" s="1">
        <v>526</v>
      </c>
      <c r="K41" s="2">
        <v>271.07777777777784</v>
      </c>
      <c r="L41" s="2">
        <v>269.22407407407417</v>
      </c>
      <c r="M41" s="2">
        <v>279.40925925925927</v>
      </c>
      <c r="N41" s="2">
        <v>303.45740740740735</v>
      </c>
      <c r="O41" s="2">
        <f t="shared" si="4"/>
        <v>135.92222222222216</v>
      </c>
      <c r="P41" s="2">
        <f t="shared" si="4"/>
        <v>198.77592592592583</v>
      </c>
      <c r="Q41" s="2">
        <f t="shared" si="4"/>
        <v>209.59074074074073</v>
      </c>
      <c r="R41" s="2">
        <f t="shared" si="4"/>
        <v>222.54259259259265</v>
      </c>
      <c r="S41" s="2">
        <f t="shared" si="5"/>
        <v>172.75648148148144</v>
      </c>
      <c r="T41" s="2">
        <f t="shared" si="5"/>
        <v>210.65925925925924</v>
      </c>
    </row>
    <row r="42" spans="1:20">
      <c r="A42" s="5">
        <v>18</v>
      </c>
      <c r="B42" s="1" t="s">
        <v>14</v>
      </c>
      <c r="C42" s="4">
        <v>52.830188679245282</v>
      </c>
      <c r="D42" s="4">
        <v>49.056603773584904</v>
      </c>
      <c r="E42" s="4">
        <v>49.056603773584904</v>
      </c>
      <c r="F42" s="4">
        <v>49.056603773584904</v>
      </c>
      <c r="G42" s="1">
        <v>458</v>
      </c>
      <c r="H42" s="1">
        <v>489</v>
      </c>
      <c r="I42" s="1">
        <v>427</v>
      </c>
      <c r="J42" s="1">
        <v>466</v>
      </c>
      <c r="K42" s="2">
        <v>249.79444444444454</v>
      </c>
      <c r="L42" s="2">
        <v>281.25370370370382</v>
      </c>
      <c r="M42" s="2">
        <v>239.62037037037044</v>
      </c>
      <c r="N42" s="2">
        <v>242.39814814814818</v>
      </c>
      <c r="O42" s="2">
        <f t="shared" si="4"/>
        <v>208.20555555555546</v>
      </c>
      <c r="P42" s="2">
        <f t="shared" si="4"/>
        <v>207.74629629629618</v>
      </c>
      <c r="Q42" s="2">
        <f t="shared" si="4"/>
        <v>187.37962962962956</v>
      </c>
      <c r="R42" s="2">
        <f t="shared" si="4"/>
        <v>223.60185185185182</v>
      </c>
      <c r="S42" s="2">
        <f t="shared" si="5"/>
        <v>197.79259259259251</v>
      </c>
      <c r="T42" s="2">
        <f t="shared" si="5"/>
        <v>215.67407407407399</v>
      </c>
    </row>
    <row r="43" spans="1:20">
      <c r="A43" s="5">
        <v>19</v>
      </c>
      <c r="B43" s="1" t="s">
        <v>14</v>
      </c>
      <c r="C43" s="4">
        <v>54.716981132075468</v>
      </c>
      <c r="D43" s="4">
        <v>52.830188679245282</v>
      </c>
      <c r="E43" s="4">
        <v>52.830188679245282</v>
      </c>
      <c r="F43" s="4">
        <v>49.056603773584904</v>
      </c>
      <c r="G43" s="1">
        <v>394</v>
      </c>
      <c r="H43" s="1">
        <v>418</v>
      </c>
      <c r="I43" s="1">
        <v>447</v>
      </c>
      <c r="J43" s="1">
        <v>443</v>
      </c>
      <c r="K43" s="2">
        <v>170.54259259259263</v>
      </c>
      <c r="L43" s="2">
        <v>193.36851851851856</v>
      </c>
      <c r="M43" s="2">
        <v>193.36111111111114</v>
      </c>
      <c r="N43" s="2">
        <v>259.05740740740742</v>
      </c>
      <c r="O43" s="2">
        <f t="shared" si="4"/>
        <v>223.45740740740737</v>
      </c>
      <c r="P43" s="2">
        <f t="shared" si="4"/>
        <v>224.63148148148144</v>
      </c>
      <c r="Q43" s="2">
        <f t="shared" si="4"/>
        <v>253.63888888888886</v>
      </c>
      <c r="R43" s="2">
        <f t="shared" si="4"/>
        <v>183.94259259259258</v>
      </c>
      <c r="S43" s="2">
        <f t="shared" si="5"/>
        <v>238.54814814814813</v>
      </c>
      <c r="T43" s="2">
        <f t="shared" si="5"/>
        <v>204.28703703703701</v>
      </c>
    </row>
    <row r="44" spans="1:20">
      <c r="A44" s="5">
        <v>20</v>
      </c>
      <c r="B44" s="1" t="s">
        <v>14</v>
      </c>
      <c r="C44" s="4">
        <v>52.830188679245282</v>
      </c>
      <c r="D44" s="4">
        <v>52.830188679245282</v>
      </c>
      <c r="E44" s="4">
        <v>50.943396226415096</v>
      </c>
      <c r="F44" s="4">
        <v>52.830188679245282</v>
      </c>
      <c r="G44" s="1">
        <v>351</v>
      </c>
      <c r="H44" s="1">
        <v>406</v>
      </c>
      <c r="I44" s="1">
        <v>365</v>
      </c>
      <c r="J44" s="1">
        <v>404</v>
      </c>
      <c r="K44" s="2">
        <v>181.96666666666664</v>
      </c>
      <c r="L44" s="2">
        <v>223.89074074074077</v>
      </c>
      <c r="M44" s="2">
        <v>152.04074074074074</v>
      </c>
      <c r="N44" s="2">
        <v>266.45740740740746</v>
      </c>
      <c r="O44" s="2">
        <f t="shared" si="4"/>
        <v>169.03333333333336</v>
      </c>
      <c r="P44" s="2">
        <f t="shared" si="4"/>
        <v>182.10925925925923</v>
      </c>
      <c r="Q44" s="2">
        <f t="shared" si="4"/>
        <v>212.95925925925926</v>
      </c>
      <c r="R44" s="2">
        <f t="shared" si="4"/>
        <v>137.54259259259254</v>
      </c>
      <c r="S44" s="2">
        <f t="shared" si="5"/>
        <v>190.99629629629629</v>
      </c>
      <c r="T44" s="2">
        <f t="shared" si="5"/>
        <v>159.8259259259259</v>
      </c>
    </row>
    <row r="45" spans="1:20">
      <c r="A45" s="5">
        <v>21</v>
      </c>
      <c r="B45" s="1" t="s">
        <v>14</v>
      </c>
      <c r="C45" s="4">
        <v>47.169811320754718</v>
      </c>
      <c r="D45" s="4">
        <v>49.056603773584904</v>
      </c>
      <c r="E45" s="4">
        <v>52.830188679245282</v>
      </c>
      <c r="F45" s="4">
        <v>52.830188679245282</v>
      </c>
      <c r="G45" s="1">
        <v>504</v>
      </c>
      <c r="H45" s="1">
        <v>528</v>
      </c>
      <c r="I45" s="1">
        <v>453</v>
      </c>
      <c r="J45" s="1">
        <v>499</v>
      </c>
      <c r="K45" s="2">
        <v>295.13518518518515</v>
      </c>
      <c r="L45" s="2">
        <v>346.02407407407395</v>
      </c>
      <c r="M45" s="2">
        <v>214.63518518518524</v>
      </c>
      <c r="N45" s="2">
        <v>217.42037037037045</v>
      </c>
      <c r="O45" s="2">
        <f t="shared" si="4"/>
        <v>208.86481481481485</v>
      </c>
      <c r="P45" s="2">
        <f t="shared" si="4"/>
        <v>181.97592592592605</v>
      </c>
      <c r="Q45" s="2">
        <f t="shared" si="4"/>
        <v>238.36481481481476</v>
      </c>
      <c r="R45" s="2">
        <f t="shared" si="4"/>
        <v>281.57962962962955</v>
      </c>
      <c r="S45" s="2">
        <f t="shared" si="5"/>
        <v>223.61481481481479</v>
      </c>
      <c r="T45" s="2">
        <f t="shared" si="5"/>
        <v>231.7777777777778</v>
      </c>
    </row>
    <row r="46" spans="1:20">
      <c r="A46" s="5">
        <v>22</v>
      </c>
      <c r="B46" s="1" t="s">
        <v>14</v>
      </c>
      <c r="C46" s="4">
        <v>47.169811320754718</v>
      </c>
      <c r="D46" s="4">
        <v>41.509433962264154</v>
      </c>
      <c r="E46" s="4">
        <v>47.169811320754718</v>
      </c>
      <c r="F46" s="4">
        <v>43.39622641509434</v>
      </c>
      <c r="G46" s="1">
        <v>514</v>
      </c>
      <c r="H46" s="1">
        <v>541</v>
      </c>
      <c r="I46" s="1">
        <v>530</v>
      </c>
      <c r="J46" s="1">
        <v>534</v>
      </c>
      <c r="K46" s="2">
        <v>355.26851851851836</v>
      </c>
      <c r="L46" s="2">
        <v>381.1814814814814</v>
      </c>
      <c r="M46" s="2">
        <v>322.89629629629633</v>
      </c>
      <c r="N46" s="2">
        <v>358.05555555555554</v>
      </c>
      <c r="O46" s="2">
        <f t="shared" si="4"/>
        <v>158.73148148148164</v>
      </c>
      <c r="P46" s="2">
        <f t="shared" si="4"/>
        <v>159.8185185185186</v>
      </c>
      <c r="Q46" s="2">
        <f t="shared" si="4"/>
        <v>207.10370370370367</v>
      </c>
      <c r="R46" s="2">
        <f t="shared" si="4"/>
        <v>175.94444444444446</v>
      </c>
      <c r="S46" s="2">
        <f t="shared" si="5"/>
        <v>182.91759259259265</v>
      </c>
      <c r="T46" s="2">
        <f t="shared" si="5"/>
        <v>167.88148148148153</v>
      </c>
    </row>
  </sheetData>
  <mergeCells count="8">
    <mergeCell ref="S1:S2"/>
    <mergeCell ref="T1:T2"/>
    <mergeCell ref="A1:A2"/>
    <mergeCell ref="B1:B2"/>
    <mergeCell ref="G1:J1"/>
    <mergeCell ref="K1:N1"/>
    <mergeCell ref="O1:R1"/>
    <mergeCell ref="C1:F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General data</vt:lpstr>
      <vt:lpstr>RT for SSRT integration method</vt:lpstr>
      <vt:lpstr>SSRT integration method</vt:lpstr>
    </vt:vector>
  </TitlesOfParts>
  <Company>Universitat de Barcelo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i Cunillera Llorente</dc:creator>
  <cp:lastModifiedBy>Toni Cunillera Llorente</cp:lastModifiedBy>
  <dcterms:created xsi:type="dcterms:W3CDTF">2014-10-22T16:04:47Z</dcterms:created>
  <dcterms:modified xsi:type="dcterms:W3CDTF">2014-11-05T10:49:40Z</dcterms:modified>
</cp:coreProperties>
</file>